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drawings/drawing13.xml" ContentType="application/vnd.openxmlformats-officedocument.drawing+xml"/>
  <Override PartName="/xl/charts/chart1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5.xml" ContentType="application/vnd.openxmlformats-officedocument.drawing+xml"/>
  <Override PartName="/xl/charts/chart20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1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22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23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26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7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8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9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0.xml" ContentType="application/vnd.openxmlformats-officedocument.drawing+xml"/>
  <Override PartName="/xl/charts/chart30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1.xml" ContentType="application/vnd.openxmlformats-officedocument.drawing+xml"/>
  <Override PartName="/xl/charts/chart3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scott/Dropbox (LSUHSC)/Scott Lab Shared Data Folder/B.J./Ward LEF1 Paper/Resubmission (PPATHOGENS-D-23-01006)/Resubmitted Manuscript 11-08-2023/Final figures/"/>
    </mc:Choice>
  </mc:AlternateContent>
  <xr:revisionPtr revIDLastSave="0" documentId="13_ncr:1_{1769EF81-C2E1-524C-89BA-83E1E2BE39A0}" xr6:coauthVersionLast="36" xr6:coauthVersionMax="47" xr10:uidLastSave="{00000000-0000-0000-0000-000000000000}"/>
  <bookViews>
    <workbookView xWindow="8080" yWindow="500" windowWidth="26460" windowHeight="19560" firstSheet="7" activeTab="20" xr2:uid="{BD65FF0B-2188-004F-B546-856EC553C966}"/>
  </bookViews>
  <sheets>
    <sheet name="Fig 1B&amp;C" sheetId="13" r:id="rId1"/>
    <sheet name="Fig 1D" sheetId="31" r:id="rId2"/>
    <sheet name="Fig 1E" sheetId="14" r:id="rId3"/>
    <sheet name="Fig 2B" sheetId="1" r:id="rId4"/>
    <sheet name="Fig 3B" sheetId="2" r:id="rId5"/>
    <sheet name="Fig 3C" sheetId="3" r:id="rId6"/>
    <sheet name="Fig 3D" sheetId="4" r:id="rId7"/>
    <sheet name="Fig 4C&amp;D" sheetId="18" r:id="rId8"/>
    <sheet name="Fig 4H&amp;K" sheetId="21" r:id="rId9"/>
    <sheet name="Fgi 5C" sheetId="25" r:id="rId10"/>
    <sheet name="Fig 5D" sheetId="19" r:id="rId11"/>
    <sheet name="Fig 6B" sheetId="20" r:id="rId12"/>
    <sheet name="Fig 6D" sheetId="30" r:id="rId13"/>
    <sheet name="Fig 7B" sheetId="17" r:id="rId14"/>
    <sheet name="Fig 7E&amp;F" sheetId="10" r:id="rId15"/>
    <sheet name="Fig 8B" sheetId="11" r:id="rId16"/>
    <sheet name="Fig 8E" sheetId="12" r:id="rId17"/>
    <sheet name="S2 Fig" sheetId="26" r:id="rId18"/>
    <sheet name="S3 Fig" sheetId="28" r:id="rId19"/>
    <sheet name="S4 Fig" sheetId="32" r:id="rId20"/>
    <sheet name="S5 Fig" sheetId="33" r:id="rId21"/>
  </sheets>
  <externalReferences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</externalReferences>
  <definedNames>
    <definedName name="_xlchart.v2.0" hidden="1">'Fig 7E&amp;F'!$AC$19</definedName>
    <definedName name="_xlchart.v2.1" hidden="1">'Fig 7E&amp;F'!$AC$20</definedName>
    <definedName name="_xlchart.v2.2" hidden="1">'Fig 7E&amp;F'!$AC$21</definedName>
    <definedName name="_xlchart.v2.3" hidden="1">'Fig 7E&amp;F'!$AD$18:$AG$18</definedName>
    <definedName name="_xlchart.v2.4" hidden="1">'Fig 7E&amp;F'!$AD$19:$AG$19</definedName>
    <definedName name="_xlchart.v2.5" hidden="1">'Fig 7E&amp;F'!$AD$20:$AG$20</definedName>
    <definedName name="_xlchart.v2.6" hidden="1">'Fig 7E&amp;F'!$AD$21:$AG$2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33" l="1"/>
  <c r="D25" i="33"/>
  <c r="E24" i="33"/>
  <c r="D24" i="33"/>
  <c r="E22" i="33"/>
  <c r="D22" i="33"/>
  <c r="D21" i="33"/>
  <c r="AK59" i="10" l="1"/>
  <c r="AK58" i="10"/>
  <c r="AK57" i="10"/>
  <c r="AK64" i="10"/>
  <c r="AK63" i="10"/>
  <c r="AK62" i="10"/>
  <c r="AK72" i="10"/>
  <c r="AK71" i="10"/>
  <c r="AK70" i="10"/>
  <c r="AK76" i="10"/>
  <c r="AK75" i="10"/>
  <c r="AK74" i="10"/>
  <c r="AK68" i="10"/>
  <c r="AK67" i="10"/>
  <c r="AK66" i="10"/>
  <c r="AJ76" i="10"/>
  <c r="AJ75" i="10"/>
  <c r="AJ74" i="10"/>
  <c r="AJ59" i="10"/>
  <c r="AJ58" i="10"/>
  <c r="AJ57" i="10"/>
  <c r="AJ55" i="10"/>
  <c r="AJ54" i="10"/>
  <c r="AJ53" i="10"/>
  <c r="AJ51" i="10"/>
  <c r="AJ50" i="10"/>
  <c r="AJ49" i="10"/>
  <c r="AJ72" i="10"/>
  <c r="AJ71" i="10"/>
  <c r="AJ70" i="10"/>
  <c r="AJ68" i="10"/>
  <c r="AJ67" i="10"/>
  <c r="AJ66" i="10"/>
  <c r="AJ64" i="10"/>
  <c r="AJ63" i="10"/>
  <c r="AJ62" i="10"/>
  <c r="AJ47" i="10"/>
  <c r="AJ46" i="10"/>
  <c r="AJ45" i="10"/>
  <c r="AI51" i="10"/>
  <c r="AI49" i="10"/>
  <c r="AI75" i="10"/>
  <c r="AI71" i="10"/>
  <c r="AI67" i="10"/>
  <c r="AI63" i="10"/>
  <c r="AI58" i="10"/>
  <c r="AI54" i="10"/>
  <c r="AI50" i="10"/>
  <c r="AH45" i="10"/>
  <c r="AI45" i="10"/>
  <c r="AI46" i="10"/>
  <c r="AI47" i="10"/>
  <c r="AH46" i="10"/>
  <c r="AH47" i="10"/>
  <c r="AH50" i="10"/>
  <c r="AH51" i="10"/>
  <c r="AH53" i="10"/>
  <c r="AH54" i="10"/>
  <c r="AH55" i="10"/>
  <c r="AH57" i="10"/>
  <c r="AI76" i="10"/>
  <c r="AI74" i="10"/>
  <c r="AI72" i="10"/>
  <c r="AI70" i="10"/>
  <c r="AI68" i="10"/>
  <c r="AI66" i="10"/>
  <c r="AI64" i="10"/>
  <c r="AI62" i="10"/>
  <c r="AI59" i="10"/>
  <c r="AI57" i="10"/>
  <c r="AI55" i="10"/>
  <c r="AI53" i="10"/>
  <c r="AH67" i="10"/>
  <c r="AH68" i="10"/>
  <c r="AH66" i="10"/>
  <c r="AE35" i="10"/>
  <c r="AE26" i="10"/>
  <c r="AE27" i="10"/>
  <c r="AE36" i="10" s="1"/>
  <c r="AD36" i="10"/>
  <c r="AD34" i="10"/>
  <c r="AD31" i="10"/>
  <c r="AD30" i="10"/>
  <c r="AD29" i="10"/>
  <c r="AD27" i="10"/>
  <c r="AD26" i="10"/>
  <c r="AD25" i="10"/>
  <c r="AD19" i="10"/>
  <c r="AG21" i="10"/>
  <c r="AG20" i="10"/>
  <c r="AG19" i="10"/>
  <c r="AG17" i="10"/>
  <c r="AG16" i="10"/>
  <c r="AG15" i="10"/>
  <c r="AF21" i="10"/>
  <c r="AF20" i="10"/>
  <c r="AF19" i="10"/>
  <c r="AF17" i="10"/>
  <c r="AF16" i="10"/>
  <c r="AF15" i="10"/>
  <c r="AE21" i="10"/>
  <c r="AE20" i="10"/>
  <c r="AE19" i="10"/>
  <c r="AE17" i="10"/>
  <c r="AE16" i="10"/>
  <c r="AE15" i="10"/>
  <c r="AD21" i="10"/>
  <c r="AD20" i="10"/>
  <c r="AD17" i="10"/>
  <c r="AD16" i="10"/>
  <c r="AD15" i="10"/>
  <c r="AH49" i="10"/>
  <c r="AH72" i="10"/>
  <c r="AH71" i="10"/>
  <c r="AH70" i="10"/>
  <c r="AH76" i="10"/>
  <c r="AH75" i="10"/>
  <c r="AH74" i="10"/>
  <c r="AH64" i="10"/>
  <c r="AH62" i="10"/>
  <c r="AH63" i="10"/>
  <c r="AH58" i="10"/>
  <c r="AH59" i="10" l="1"/>
  <c r="S16" i="1" l="1"/>
  <c r="T15" i="1"/>
  <c r="S15" i="1"/>
  <c r="Z32" i="31"/>
  <c r="AP34" i="30"/>
  <c r="AP35" i="30"/>
  <c r="AP36" i="30"/>
  <c r="E32" i="20"/>
  <c r="D32" i="20"/>
  <c r="E31" i="20"/>
  <c r="D31" i="20"/>
  <c r="D22" i="20"/>
  <c r="D26" i="20" s="1"/>
  <c r="D21" i="20"/>
  <c r="D25" i="20" s="1"/>
  <c r="D18" i="20"/>
  <c r="D17" i="20"/>
  <c r="R13" i="20"/>
  <c r="R12" i="20"/>
  <c r="S9" i="20"/>
  <c r="U5" i="20"/>
  <c r="U7" i="20" s="1"/>
  <c r="T5" i="20"/>
  <c r="T7" i="20" s="1"/>
  <c r="S5" i="20"/>
  <c r="S7" i="20" s="1"/>
  <c r="K5" i="20"/>
  <c r="K7" i="20" s="1"/>
  <c r="J5" i="20"/>
  <c r="J9" i="20" s="1"/>
  <c r="I5" i="20"/>
  <c r="I9" i="20" s="1"/>
  <c r="F5" i="20"/>
  <c r="F9" i="20" s="1"/>
  <c r="E5" i="20"/>
  <c r="E9" i="20" s="1"/>
  <c r="D5" i="20"/>
  <c r="D7" i="20" s="1"/>
  <c r="J13" i="20" l="1"/>
  <c r="S12" i="20"/>
  <c r="T12" i="20"/>
  <c r="K9" i="20"/>
  <c r="K13" i="20" s="1"/>
  <c r="E7" i="20"/>
  <c r="E12" i="20" s="1"/>
  <c r="D9" i="20"/>
  <c r="F13" i="20" s="1"/>
  <c r="U9" i="20"/>
  <c r="T13" i="20" s="1"/>
  <c r="T9" i="20"/>
  <c r="S13" i="20" s="1"/>
  <c r="F7" i="20"/>
  <c r="F12" i="20" s="1"/>
  <c r="I7" i="20"/>
  <c r="K12" i="20" s="1"/>
  <c r="J7" i="20"/>
  <c r="J12" i="20" s="1"/>
  <c r="F18" i="20" l="1"/>
  <c r="F22" i="20"/>
  <c r="F26" i="20" s="1"/>
  <c r="E17" i="20"/>
  <c r="E21" i="20"/>
  <c r="E25" i="20" s="1"/>
  <c r="E13" i="20"/>
  <c r="F21" i="20"/>
  <c r="F25" i="20" s="1"/>
  <c r="F17" i="20"/>
  <c r="E18" i="20" l="1"/>
  <c r="E22" i="20"/>
  <c r="E26" i="20" s="1"/>
  <c r="AU9" i="30" l="1"/>
  <c r="AV9" i="30" s="1"/>
  <c r="AU10" i="30"/>
  <c r="AV10" i="30" s="1"/>
  <c r="AU12" i="30"/>
  <c r="AV12" i="30" s="1"/>
  <c r="AU13" i="30"/>
  <c r="AV13" i="30" s="1"/>
  <c r="AU14" i="30"/>
  <c r="AV14" i="30" s="1"/>
  <c r="AU16" i="30"/>
  <c r="AV16" i="30" s="1"/>
  <c r="AU17" i="30"/>
  <c r="AV17" i="30" s="1"/>
  <c r="AU18" i="30"/>
  <c r="AV18" i="30" s="1"/>
  <c r="AU20" i="30"/>
  <c r="AV20" i="30" s="1"/>
  <c r="AU21" i="30"/>
  <c r="AV21" i="30" s="1"/>
  <c r="AU22" i="30"/>
  <c r="AV22" i="30" s="1"/>
  <c r="AU24" i="30"/>
  <c r="AV24" i="30" s="1"/>
  <c r="AU25" i="30"/>
  <c r="AV25" i="30" s="1"/>
  <c r="AU26" i="30"/>
  <c r="AV26" i="30" s="1"/>
  <c r="AU28" i="30"/>
  <c r="AV28" i="30" s="1"/>
  <c r="AU29" i="30"/>
  <c r="AV29" i="30" s="1"/>
  <c r="AU30" i="30"/>
  <c r="AV30" i="30" s="1"/>
  <c r="AU8" i="30"/>
  <c r="AV8" i="30" s="1"/>
  <c r="AP38" i="30"/>
  <c r="AO38" i="30"/>
  <c r="AP37" i="30"/>
  <c r="AO37" i="30"/>
  <c r="AO36" i="30"/>
  <c r="AO35" i="30"/>
  <c r="AO34" i="30"/>
  <c r="K51" i="18"/>
  <c r="J51" i="18"/>
  <c r="F51" i="18"/>
  <c r="E51" i="18"/>
  <c r="D13" i="18"/>
  <c r="S17" i="18" s="1"/>
  <c r="U35" i="4"/>
  <c r="W35" i="4"/>
  <c r="V35" i="4"/>
  <c r="W34" i="4"/>
  <c r="V34" i="4"/>
  <c r="U37" i="4"/>
  <c r="U34" i="4"/>
  <c r="O19" i="14"/>
  <c r="O18" i="14"/>
  <c r="N19" i="14"/>
  <c r="M19" i="14"/>
  <c r="M18" i="14"/>
  <c r="L19" i="14"/>
  <c r="L18" i="14"/>
  <c r="K19" i="14"/>
  <c r="K18" i="14"/>
  <c r="Z34" i="31"/>
  <c r="Z33" i="31"/>
  <c r="T24" i="2"/>
  <c r="R24" i="2"/>
  <c r="D56" i="19"/>
  <c r="C56" i="19"/>
  <c r="D55" i="19"/>
  <c r="C55" i="19"/>
  <c r="D54" i="19"/>
  <c r="C54" i="19"/>
  <c r="D53" i="19"/>
  <c r="C53" i="19"/>
  <c r="C43" i="19"/>
  <c r="T28" i="19"/>
  <c r="S28" i="19"/>
  <c r="R28" i="19"/>
  <c r="H28" i="19"/>
  <c r="M25" i="19"/>
  <c r="I20" i="19"/>
  <c r="H20" i="19"/>
  <c r="M16" i="19"/>
  <c r="M26" i="19" s="1"/>
  <c r="N14" i="19"/>
  <c r="M14" i="19"/>
  <c r="E14" i="19"/>
  <c r="C14" i="19"/>
  <c r="E25" i="19" s="1"/>
  <c r="O12" i="19"/>
  <c r="O16" i="19" s="1"/>
  <c r="N12" i="19"/>
  <c r="N16" i="19" s="1"/>
  <c r="M12" i="19"/>
  <c r="E12" i="19"/>
  <c r="E20" i="19" s="1"/>
  <c r="D12" i="19"/>
  <c r="D20" i="19" s="1"/>
  <c r="C12" i="19"/>
  <c r="C18" i="19" s="1"/>
  <c r="T6" i="19"/>
  <c r="T8" i="19" s="1"/>
  <c r="S6" i="19"/>
  <c r="S20" i="19" s="1"/>
  <c r="R6" i="19"/>
  <c r="R18" i="19" s="1"/>
  <c r="O6" i="19"/>
  <c r="O20" i="19" s="1"/>
  <c r="N6" i="19"/>
  <c r="N8" i="19" s="1"/>
  <c r="M6" i="19"/>
  <c r="M20" i="19" s="1"/>
  <c r="J6" i="19"/>
  <c r="J14" i="19" s="1"/>
  <c r="I6" i="19"/>
  <c r="I16" i="19" s="1"/>
  <c r="H6" i="19"/>
  <c r="H18" i="19" s="1"/>
  <c r="H27" i="19" s="1"/>
  <c r="E6" i="19"/>
  <c r="E8" i="19" s="1"/>
  <c r="D6" i="19"/>
  <c r="D8" i="19" s="1"/>
  <c r="C6" i="19"/>
  <c r="C8" i="19" s="1"/>
  <c r="C9" i="19" s="1"/>
  <c r="E9" i="19" l="1"/>
  <c r="J16" i="19"/>
  <c r="N20" i="19"/>
  <c r="N25" i="19"/>
  <c r="I28" i="19"/>
  <c r="N26" i="19"/>
  <c r="T20" i="19"/>
  <c r="I8" i="19"/>
  <c r="O26" i="19"/>
  <c r="I18" i="19"/>
  <c r="J8" i="19"/>
  <c r="J18" i="19"/>
  <c r="J27" i="19" s="1"/>
  <c r="M8" i="19"/>
  <c r="M9" i="19" s="1"/>
  <c r="T18" i="19"/>
  <c r="T27" i="19" s="1"/>
  <c r="D16" i="19"/>
  <c r="J20" i="19"/>
  <c r="J28" i="19" s="1"/>
  <c r="I27" i="19"/>
  <c r="N28" i="19"/>
  <c r="D35" i="19" s="1"/>
  <c r="M28" i="19"/>
  <c r="C41" i="19" s="1"/>
  <c r="C46" i="19" s="1"/>
  <c r="C35" i="19"/>
  <c r="O28" i="19"/>
  <c r="E41" i="19" s="1"/>
  <c r="E46" i="19" s="1"/>
  <c r="D41" i="19"/>
  <c r="D46" i="19" s="1"/>
  <c r="D9" i="19"/>
  <c r="R27" i="19"/>
  <c r="C40" i="19" s="1"/>
  <c r="E35" i="19"/>
  <c r="O14" i="19"/>
  <c r="O25" i="19" s="1"/>
  <c r="D14" i="19"/>
  <c r="D25" i="19" s="1"/>
  <c r="C16" i="19"/>
  <c r="D26" i="19" s="1"/>
  <c r="S18" i="19"/>
  <c r="S27" i="19" s="1"/>
  <c r="O8" i="19"/>
  <c r="R8" i="19"/>
  <c r="R9" i="19" s="1"/>
  <c r="H14" i="19"/>
  <c r="H25" i="19" s="1"/>
  <c r="E16" i="19"/>
  <c r="D18" i="19"/>
  <c r="D27" i="19" s="1"/>
  <c r="C20" i="19"/>
  <c r="C28" i="19" s="1"/>
  <c r="S8" i="19"/>
  <c r="I14" i="19"/>
  <c r="H16" i="19"/>
  <c r="H26" i="19" s="1"/>
  <c r="E18" i="19"/>
  <c r="E27" i="19" s="1"/>
  <c r="R20" i="19"/>
  <c r="H8" i="19"/>
  <c r="H9" i="19" s="1"/>
  <c r="O9" i="19" l="1"/>
  <c r="J9" i="19"/>
  <c r="N9" i="19"/>
  <c r="E28" i="19"/>
  <c r="I9" i="19"/>
  <c r="C33" i="19"/>
  <c r="C44" i="19" s="1"/>
  <c r="C39" i="19"/>
  <c r="T9" i="19"/>
  <c r="J25" i="19"/>
  <c r="C32" i="19"/>
  <c r="C38" i="19"/>
  <c r="E34" i="19"/>
  <c r="E40" i="19"/>
  <c r="E45" i="19" s="1"/>
  <c r="I25" i="19"/>
  <c r="D32" i="19" s="1"/>
  <c r="J26" i="19"/>
  <c r="S9" i="19"/>
  <c r="D40" i="19"/>
  <c r="D45" i="19" s="1"/>
  <c r="D34" i="19"/>
  <c r="C34" i="19"/>
  <c r="C45" i="19" s="1"/>
  <c r="I26" i="19"/>
  <c r="D33" i="19" s="1"/>
  <c r="E26" i="19"/>
  <c r="D28" i="19"/>
  <c r="D39" i="19" l="1"/>
  <c r="D44" i="19" s="1"/>
  <c r="D38" i="19"/>
  <c r="D43" i="19" s="1"/>
  <c r="E39" i="19"/>
  <c r="E44" i="19" s="1"/>
  <c r="E33" i="19"/>
  <c r="E38" i="19"/>
  <c r="E43" i="19" s="1"/>
  <c r="E32" i="19"/>
  <c r="G31" i="14" l="1"/>
  <c r="AE14" i="31"/>
  <c r="R22" i="13"/>
  <c r="R23" i="13"/>
  <c r="Q58" i="13"/>
  <c r="Q57" i="13"/>
  <c r="Q56" i="13"/>
  <c r="Q55" i="13"/>
  <c r="R55" i="13"/>
  <c r="Q24" i="13"/>
  <c r="R56" i="13"/>
  <c r="Q25" i="13"/>
  <c r="P50" i="13"/>
  <c r="P48" i="13"/>
  <c r="P49" i="13"/>
  <c r="P47" i="13"/>
  <c r="P56" i="13"/>
  <c r="P57" i="13"/>
  <c r="P58" i="13"/>
  <c r="P55" i="13"/>
  <c r="O56" i="13"/>
  <c r="O57" i="13"/>
  <c r="O58" i="13"/>
  <c r="O55" i="13"/>
  <c r="O48" i="13"/>
  <c r="O49" i="13"/>
  <c r="O50" i="13"/>
  <c r="O47" i="13"/>
  <c r="I68" i="13"/>
  <c r="I51" i="13"/>
  <c r="I55" i="13"/>
  <c r="P23" i="13"/>
  <c r="P24" i="13"/>
  <c r="P25" i="13"/>
  <c r="P22" i="13"/>
  <c r="P16" i="13"/>
  <c r="P17" i="13"/>
  <c r="P18" i="13"/>
  <c r="P15" i="13"/>
  <c r="D56" i="14"/>
  <c r="E56" i="14" s="1"/>
  <c r="D40" i="14" l="1"/>
  <c r="E40" i="14" s="1"/>
  <c r="D39" i="14"/>
  <c r="E39" i="14" s="1"/>
  <c r="D38" i="14"/>
  <c r="E38" i="14" s="1"/>
  <c r="O16" i="13" l="1"/>
  <c r="Q23" i="13" s="1"/>
  <c r="O17" i="13"/>
  <c r="O18" i="13"/>
  <c r="O15" i="13"/>
  <c r="Q22" i="13" s="1"/>
  <c r="I25" i="31"/>
  <c r="AF16" i="31"/>
  <c r="AG16" i="31" s="1"/>
  <c r="AE16" i="31"/>
  <c r="AB29" i="31"/>
  <c r="AF10" i="31"/>
  <c r="AG10" i="31" s="1"/>
  <c r="AF12" i="31"/>
  <c r="AG12" i="31" s="1"/>
  <c r="AF14" i="31"/>
  <c r="AG14" i="31" s="1"/>
  <c r="AA24" i="31"/>
  <c r="AB24" i="31" s="1"/>
  <c r="AF18" i="31"/>
  <c r="AG18" i="31" s="1"/>
  <c r="AF8" i="31"/>
  <c r="AG8" i="31" s="1"/>
  <c r="AE18" i="31"/>
  <c r="Z24" i="31"/>
  <c r="AE12" i="31"/>
  <c r="AE10" i="31"/>
  <c r="AE8" i="31"/>
  <c r="AB29" i="30"/>
  <c r="AC29" i="30" s="1"/>
  <c r="AB28" i="30"/>
  <c r="AC28" i="30" s="1"/>
  <c r="AB27" i="30"/>
  <c r="AC27" i="30" s="1"/>
  <c r="V16" i="31"/>
  <c r="W16" i="31" s="1"/>
  <c r="P11" i="31"/>
  <c r="K49" i="30"/>
  <c r="L49" i="30" s="1"/>
  <c r="E49" i="30"/>
  <c r="F49" i="30" s="1"/>
  <c r="K48" i="30"/>
  <c r="L48" i="30" s="1"/>
  <c r="E48" i="30"/>
  <c r="F48" i="30" s="1"/>
  <c r="K47" i="30"/>
  <c r="L47" i="30" s="1"/>
  <c r="E47" i="30"/>
  <c r="F47" i="30" s="1"/>
  <c r="K41" i="30"/>
  <c r="L41" i="30" s="1"/>
  <c r="E41" i="30"/>
  <c r="F41" i="30" s="1"/>
  <c r="K40" i="30"/>
  <c r="L40" i="30" s="1"/>
  <c r="E40" i="30"/>
  <c r="F40" i="30" s="1"/>
  <c r="K39" i="30"/>
  <c r="L39" i="30" s="1"/>
  <c r="E39" i="30"/>
  <c r="F39" i="30" s="1"/>
  <c r="K33" i="30"/>
  <c r="L33" i="30" s="1"/>
  <c r="E33" i="30"/>
  <c r="F33" i="30" s="1"/>
  <c r="K32" i="30"/>
  <c r="L32" i="30" s="1"/>
  <c r="E32" i="30"/>
  <c r="F32" i="30" s="1"/>
  <c r="K31" i="30"/>
  <c r="L31" i="30" s="1"/>
  <c r="E31" i="30"/>
  <c r="F31" i="30" s="1"/>
  <c r="AT30" i="30"/>
  <c r="AT29" i="30"/>
  <c r="AT28" i="30"/>
  <c r="AT26" i="30"/>
  <c r="AT25" i="30"/>
  <c r="K25" i="30"/>
  <c r="L25" i="30" s="1"/>
  <c r="E25" i="30"/>
  <c r="F25" i="30" s="1"/>
  <c r="AT24" i="30"/>
  <c r="K24" i="30"/>
  <c r="L24" i="30" s="1"/>
  <c r="E24" i="30"/>
  <c r="F24" i="30" s="1"/>
  <c r="K23" i="30"/>
  <c r="L23" i="30" s="1"/>
  <c r="E23" i="30"/>
  <c r="F23" i="30" s="1"/>
  <c r="AT22" i="30"/>
  <c r="AT21" i="30"/>
  <c r="AT20" i="30"/>
  <c r="AT18" i="30"/>
  <c r="AJ18" i="30"/>
  <c r="AK18" i="30" s="1"/>
  <c r="AT17" i="30"/>
  <c r="AJ17" i="30"/>
  <c r="AK17" i="30" s="1"/>
  <c r="K17" i="30"/>
  <c r="L17" i="30" s="1"/>
  <c r="E17" i="30"/>
  <c r="F17" i="30" s="1"/>
  <c r="AT16" i="30"/>
  <c r="AJ16" i="30"/>
  <c r="AK16" i="30" s="1"/>
  <c r="K16" i="30"/>
  <c r="L16" i="30" s="1"/>
  <c r="E16" i="30"/>
  <c r="F16" i="30" s="1"/>
  <c r="K15" i="30"/>
  <c r="L15" i="30" s="1"/>
  <c r="E15" i="30"/>
  <c r="F15" i="30" s="1"/>
  <c r="AT14" i="30"/>
  <c r="AT13" i="30"/>
  <c r="AT12" i="30"/>
  <c r="AT10" i="30"/>
  <c r="AJ10" i="30"/>
  <c r="AK10" i="30" s="1"/>
  <c r="AT9" i="30"/>
  <c r="AJ9" i="30"/>
  <c r="AK9" i="30" s="1"/>
  <c r="K9" i="30"/>
  <c r="L9" i="30" s="1"/>
  <c r="E9" i="30"/>
  <c r="F9" i="30" s="1"/>
  <c r="AT8" i="30"/>
  <c r="AJ8" i="30"/>
  <c r="AK8" i="30" s="1"/>
  <c r="K8" i="30"/>
  <c r="L8" i="30" s="1"/>
  <c r="E8" i="30"/>
  <c r="F8" i="30" s="1"/>
  <c r="K7" i="30"/>
  <c r="L7" i="30" s="1"/>
  <c r="E7" i="30"/>
  <c r="F7" i="30" s="1"/>
  <c r="Y35" i="4" l="1"/>
  <c r="Y34" i="4"/>
  <c r="X35" i="4" l="1"/>
  <c r="X34" i="4"/>
  <c r="Y37" i="4"/>
  <c r="X37" i="4"/>
  <c r="W37" i="4"/>
  <c r="V37" i="4"/>
  <c r="S41" i="4"/>
  <c r="S45" i="4" s="1"/>
  <c r="S42" i="4"/>
  <c r="S46" i="4" s="1"/>
  <c r="R41" i="4"/>
  <c r="R45" i="4" s="1"/>
  <c r="R42" i="4"/>
  <c r="R46" i="4" s="1"/>
  <c r="Q41" i="4"/>
  <c r="Q45" i="4" s="1"/>
  <c r="Q42" i="4"/>
  <c r="Q46" i="4" s="1"/>
  <c r="P41" i="4"/>
  <c r="P45" i="4" s="1"/>
  <c r="P42" i="4"/>
  <c r="P46" i="4" s="1"/>
  <c r="S40" i="4"/>
  <c r="S44" i="4" s="1"/>
  <c r="R40" i="4"/>
  <c r="R44" i="4" s="1"/>
  <c r="Q40" i="4"/>
  <c r="Q44" i="4" s="1"/>
  <c r="P40" i="4"/>
  <c r="P44" i="4" s="1"/>
  <c r="O41" i="4"/>
  <c r="O45" i="4" s="1"/>
  <c r="O42" i="4"/>
  <c r="O46" i="4" s="1"/>
  <c r="O40" i="4"/>
  <c r="O44" i="4" s="1"/>
  <c r="G51" i="28"/>
  <c r="G53" i="28" s="1"/>
  <c r="F51" i="28"/>
  <c r="E51" i="28"/>
  <c r="E53" i="28" s="1"/>
  <c r="D51" i="28"/>
  <c r="G47" i="28"/>
  <c r="F47" i="28"/>
  <c r="E47" i="28"/>
  <c r="E49" i="28" s="1"/>
  <c r="D47" i="28"/>
  <c r="M42" i="28"/>
  <c r="K42" i="28"/>
  <c r="J42" i="28"/>
  <c r="I42" i="28"/>
  <c r="M41" i="28"/>
  <c r="K41" i="28"/>
  <c r="J41" i="28"/>
  <c r="I41" i="28"/>
  <c r="M40" i="28"/>
  <c r="K40" i="28"/>
  <c r="J40" i="28"/>
  <c r="I40" i="28"/>
  <c r="M39" i="28"/>
  <c r="K39" i="28"/>
  <c r="J39" i="28"/>
  <c r="I39" i="28"/>
  <c r="M38" i="28"/>
  <c r="K38" i="28"/>
  <c r="J38" i="28"/>
  <c r="I38" i="28"/>
  <c r="M37" i="28"/>
  <c r="K37" i="28"/>
  <c r="J37" i="28"/>
  <c r="I37" i="28"/>
  <c r="M36" i="28"/>
  <c r="K36" i="28"/>
  <c r="J36" i="28"/>
  <c r="I36" i="28"/>
  <c r="M35" i="28"/>
  <c r="K35" i="28"/>
  <c r="J35" i="28"/>
  <c r="I35" i="28"/>
  <c r="M34" i="28"/>
  <c r="K34" i="28"/>
  <c r="J34" i="28"/>
  <c r="I34" i="28"/>
  <c r="M33" i="28"/>
  <c r="K33" i="28"/>
  <c r="J33" i="28"/>
  <c r="I33" i="28"/>
  <c r="M32" i="28"/>
  <c r="K32" i="28"/>
  <c r="J32" i="28"/>
  <c r="I32" i="28"/>
  <c r="G25" i="28"/>
  <c r="F25" i="28"/>
  <c r="E25" i="28"/>
  <c r="D25" i="28"/>
  <c r="U24" i="28"/>
  <c r="T24" i="28"/>
  <c r="S24" i="28"/>
  <c r="U23" i="28"/>
  <c r="T23" i="28"/>
  <c r="S23" i="28"/>
  <c r="G21" i="28"/>
  <c r="F21" i="28"/>
  <c r="E21" i="28"/>
  <c r="D21" i="28"/>
  <c r="F23" i="28" s="1"/>
  <c r="M16" i="28"/>
  <c r="K16" i="28"/>
  <c r="J16" i="28"/>
  <c r="I16" i="28"/>
  <c r="AB15" i="28"/>
  <c r="AA15" i="28"/>
  <c r="Y15" i="28"/>
  <c r="X15" i="28"/>
  <c r="M15" i="28"/>
  <c r="K15" i="28"/>
  <c r="J15" i="28"/>
  <c r="I15" i="28"/>
  <c r="M14" i="28"/>
  <c r="K14" i="28"/>
  <c r="J14" i="28"/>
  <c r="I14" i="28"/>
  <c r="M13" i="28"/>
  <c r="K13" i="28"/>
  <c r="J13" i="28"/>
  <c r="I13" i="28"/>
  <c r="M12" i="28"/>
  <c r="K12" i="28"/>
  <c r="J12" i="28"/>
  <c r="I12" i="28"/>
  <c r="M11" i="28"/>
  <c r="K11" i="28"/>
  <c r="J11" i="28"/>
  <c r="I11" i="28"/>
  <c r="M10" i="28"/>
  <c r="K10" i="28"/>
  <c r="J10" i="28"/>
  <c r="I10" i="28"/>
  <c r="M9" i="28"/>
  <c r="K9" i="28"/>
  <c r="J9" i="28"/>
  <c r="I9" i="28"/>
  <c r="M8" i="28"/>
  <c r="K8" i="28"/>
  <c r="J8" i="28"/>
  <c r="I8" i="28"/>
  <c r="M7" i="28"/>
  <c r="K7" i="28"/>
  <c r="J7" i="28"/>
  <c r="I7" i="28"/>
  <c r="M6" i="28"/>
  <c r="K6" i="28"/>
  <c r="J6" i="28"/>
  <c r="I6" i="28"/>
  <c r="I56" i="26"/>
  <c r="I55" i="26"/>
  <c r="I54" i="26"/>
  <c r="I52" i="26"/>
  <c r="I51" i="26"/>
  <c r="I50" i="26"/>
  <c r="I48" i="26"/>
  <c r="I47" i="26"/>
  <c r="I46" i="26"/>
  <c r="I43" i="26"/>
  <c r="I42" i="26"/>
  <c r="I41" i="26"/>
  <c r="I39" i="26"/>
  <c r="I38" i="26"/>
  <c r="I37" i="26"/>
  <c r="I35" i="26"/>
  <c r="I34" i="26"/>
  <c r="I33" i="26"/>
  <c r="I27" i="26"/>
  <c r="I26" i="26"/>
  <c r="I25" i="26"/>
  <c r="I23" i="26"/>
  <c r="I22" i="26"/>
  <c r="I21" i="26"/>
  <c r="O24" i="26" s="1"/>
  <c r="I19" i="26"/>
  <c r="I18" i="26"/>
  <c r="I17" i="26"/>
  <c r="I15" i="26"/>
  <c r="I14" i="26"/>
  <c r="I13" i="26"/>
  <c r="I10" i="26"/>
  <c r="I9" i="26"/>
  <c r="P11" i="26" s="1"/>
  <c r="I8" i="26"/>
  <c r="I6" i="26"/>
  <c r="I5" i="26"/>
  <c r="O4" i="26"/>
  <c r="I4" i="26"/>
  <c r="O11" i="26" l="1"/>
  <c r="O15" i="26"/>
  <c r="F49" i="28"/>
  <c r="S27" i="28" s="1"/>
  <c r="E23" i="28"/>
  <c r="U27" i="28" s="1"/>
  <c r="P28" i="26"/>
  <c r="G27" i="28"/>
  <c r="G49" i="28"/>
  <c r="T27" i="28"/>
  <c r="O28" i="26"/>
  <c r="P20" i="26"/>
  <c r="F27" i="28"/>
  <c r="F53" i="28"/>
  <c r="O7" i="26"/>
  <c r="P24" i="26"/>
  <c r="G23" i="28"/>
  <c r="E27" i="28"/>
  <c r="U28" i="28" s="1"/>
  <c r="P7" i="26"/>
  <c r="P15" i="26"/>
  <c r="O20" i="26"/>
  <c r="E27" i="25"/>
  <c r="E32" i="25" s="1"/>
  <c r="D27" i="25"/>
  <c r="D32" i="25" s="1"/>
  <c r="C27" i="25"/>
  <c r="C32" i="25" s="1"/>
  <c r="E26" i="25"/>
  <c r="E31" i="25" s="1"/>
  <c r="D26" i="25"/>
  <c r="D31" i="25" s="1"/>
  <c r="C26" i="25"/>
  <c r="C31" i="25" s="1"/>
  <c r="E25" i="25"/>
  <c r="E30" i="25" s="1"/>
  <c r="D25" i="25"/>
  <c r="D30" i="25" s="1"/>
  <c r="C25" i="25"/>
  <c r="C30" i="25" s="1"/>
  <c r="E22" i="25"/>
  <c r="D22" i="25"/>
  <c r="C22" i="25"/>
  <c r="E21" i="25"/>
  <c r="D21" i="25"/>
  <c r="C21" i="25"/>
  <c r="E20" i="25"/>
  <c r="D20" i="25"/>
  <c r="C20" i="25"/>
  <c r="T28" i="28" l="1"/>
  <c r="S28" i="28"/>
  <c r="J135" i="4"/>
  <c r="J136" i="4"/>
  <c r="J134" i="4"/>
  <c r="K127" i="4"/>
  <c r="I132" i="4"/>
  <c r="I131" i="4"/>
  <c r="I130" i="4"/>
  <c r="R38" i="4"/>
  <c r="R37" i="4"/>
  <c r="R36" i="4"/>
  <c r="I45" i="4"/>
  <c r="I44" i="4"/>
  <c r="S38" i="4"/>
  <c r="S37" i="4"/>
  <c r="S36" i="4"/>
  <c r="Q38" i="4"/>
  <c r="Q37" i="4"/>
  <c r="Q36" i="4"/>
  <c r="P38" i="4"/>
  <c r="P37" i="4"/>
  <c r="P36" i="4"/>
  <c r="O38" i="4"/>
  <c r="O37" i="4"/>
  <c r="O36" i="4"/>
  <c r="P29" i="21"/>
  <c r="O29" i="21"/>
  <c r="M29" i="21"/>
  <c r="L29" i="21"/>
  <c r="I29" i="21"/>
  <c r="H29" i="21"/>
  <c r="F29" i="21"/>
  <c r="E29" i="21"/>
  <c r="P28" i="21"/>
  <c r="O28" i="21"/>
  <c r="M28" i="21"/>
  <c r="L35" i="21" s="1"/>
  <c r="L36" i="21" s="1"/>
  <c r="L28" i="21"/>
  <c r="I28" i="21"/>
  <c r="H28" i="21"/>
  <c r="F28" i="21"/>
  <c r="E28" i="21"/>
  <c r="P15" i="21"/>
  <c r="O15" i="21"/>
  <c r="M15" i="21"/>
  <c r="L15" i="21"/>
  <c r="I15" i="21"/>
  <c r="H15" i="21"/>
  <c r="F15" i="21"/>
  <c r="E15" i="21"/>
  <c r="P14" i="21"/>
  <c r="O14" i="21"/>
  <c r="M14" i="21"/>
  <c r="F35" i="21" s="1"/>
  <c r="F36" i="21" s="1"/>
  <c r="L14" i="21"/>
  <c r="E35" i="21" s="1"/>
  <c r="E36" i="21" s="1"/>
  <c r="I14" i="21"/>
  <c r="G35" i="21" s="1"/>
  <c r="G36" i="21" s="1"/>
  <c r="H14" i="21"/>
  <c r="F14" i="21"/>
  <c r="E14" i="21"/>
  <c r="L34" i="21" l="1"/>
  <c r="K35" i="21"/>
  <c r="K36" i="21" s="1"/>
  <c r="K34" i="21"/>
  <c r="E34" i="21"/>
  <c r="F34" i="21"/>
  <c r="G34" i="21"/>
  <c r="M35" i="21"/>
  <c r="M36" i="21" s="1"/>
  <c r="M34" i="21"/>
  <c r="U24" i="2" l="1"/>
  <c r="Q24" i="2"/>
  <c r="Q23" i="2"/>
  <c r="R23" i="2"/>
  <c r="T23" i="2"/>
  <c r="U23" i="2"/>
  <c r="P23" i="2"/>
  <c r="N11" i="2"/>
  <c r="N14" i="2" s="1"/>
  <c r="N10" i="2"/>
  <c r="N13" i="2" s="1"/>
  <c r="P7" i="2"/>
  <c r="P10" i="2" s="1"/>
  <c r="O7" i="2"/>
  <c r="O11" i="2" s="1"/>
  <c r="N7" i="2"/>
  <c r="K7" i="2"/>
  <c r="K10" i="2" s="1"/>
  <c r="J7" i="2"/>
  <c r="J11" i="2" s="1"/>
  <c r="I7" i="2"/>
  <c r="I11" i="2" s="1"/>
  <c r="I14" i="2" s="1"/>
  <c r="F7" i="2"/>
  <c r="F10" i="2" s="1"/>
  <c r="E7" i="2"/>
  <c r="E11" i="2" s="1"/>
  <c r="D7" i="2"/>
  <c r="D11" i="2" s="1"/>
  <c r="D14" i="2" s="1"/>
  <c r="P13" i="2" l="1"/>
  <c r="K11" i="2"/>
  <c r="K14" i="2" s="1"/>
  <c r="J14" i="2"/>
  <c r="O14" i="2"/>
  <c r="D22" i="2"/>
  <c r="D19" i="2"/>
  <c r="E14" i="2"/>
  <c r="E10" i="2"/>
  <c r="P11" i="2"/>
  <c r="P14" i="2" s="1"/>
  <c r="O10" i="2"/>
  <c r="O13" i="2" s="1"/>
  <c r="D10" i="2"/>
  <c r="D13" i="2" s="1"/>
  <c r="I10" i="2"/>
  <c r="I13" i="2" s="1"/>
  <c r="F11" i="2"/>
  <c r="F14" i="2" s="1"/>
  <c r="J10" i="2"/>
  <c r="E13" i="2" l="1"/>
  <c r="F13" i="2"/>
  <c r="J13" i="2"/>
  <c r="E18" i="2"/>
  <c r="E21" i="2"/>
  <c r="E24" i="2" s="1"/>
  <c r="E22" i="2"/>
  <c r="E25" i="2" s="1"/>
  <c r="E19" i="2"/>
  <c r="F19" i="2"/>
  <c r="F22" i="2"/>
  <c r="F25" i="2" s="1"/>
  <c r="D18" i="2"/>
  <c r="D21" i="2"/>
  <c r="K13" i="2"/>
  <c r="F21" i="2" s="1"/>
  <c r="F24" i="2" s="1"/>
  <c r="G20" i="12"/>
  <c r="H20" i="12" s="1"/>
  <c r="G19" i="12"/>
  <c r="H19" i="12" s="1"/>
  <c r="G18" i="12"/>
  <c r="H18" i="12" s="1"/>
  <c r="G17" i="12"/>
  <c r="H17" i="12" s="1"/>
  <c r="G16" i="12"/>
  <c r="H16" i="12" s="1"/>
  <c r="G15" i="12"/>
  <c r="H15" i="12" s="1"/>
  <c r="G13" i="12"/>
  <c r="H13" i="12" s="1"/>
  <c r="G12" i="12"/>
  <c r="H12" i="12" s="1"/>
  <c r="G11" i="12"/>
  <c r="H11" i="12" s="1"/>
  <c r="G10" i="12"/>
  <c r="H10" i="12" s="1"/>
  <c r="G9" i="12"/>
  <c r="H9" i="12" s="1"/>
  <c r="G8" i="12"/>
  <c r="H8" i="12" s="1"/>
  <c r="G7" i="12"/>
  <c r="H7" i="12" s="1"/>
  <c r="G6" i="12"/>
  <c r="H6" i="12" s="1"/>
  <c r="G5" i="12"/>
  <c r="H5" i="12" s="1"/>
  <c r="G4" i="12"/>
  <c r="H4" i="12" s="1"/>
  <c r="G3" i="12"/>
  <c r="H3" i="12" s="1"/>
  <c r="D28" i="12" l="1"/>
  <c r="D27" i="12"/>
  <c r="E29" i="12"/>
  <c r="D29" i="12"/>
  <c r="E28" i="12"/>
  <c r="I28" i="12" s="1"/>
  <c r="F18" i="2"/>
  <c r="I29" i="12"/>
  <c r="G28" i="12"/>
  <c r="E27" i="12"/>
  <c r="G27" i="12" s="1"/>
  <c r="G29" i="12" l="1"/>
  <c r="I27" i="12"/>
  <c r="D38" i="17" l="1"/>
  <c r="D46" i="17" s="1"/>
  <c r="G36" i="17"/>
  <c r="G38" i="17" s="1"/>
  <c r="F36" i="17"/>
  <c r="F38" i="17" s="1"/>
  <c r="E36" i="17"/>
  <c r="E38" i="17" s="1"/>
  <c r="D36" i="17"/>
  <c r="C36" i="17"/>
  <c r="C38" i="17" s="1"/>
  <c r="B36" i="17"/>
  <c r="B38" i="17" s="1"/>
  <c r="C33" i="17"/>
  <c r="G31" i="17"/>
  <c r="G33" i="17" s="1"/>
  <c r="F31" i="17"/>
  <c r="F33" i="17" s="1"/>
  <c r="E31" i="17"/>
  <c r="E33" i="17" s="1"/>
  <c r="D31" i="17"/>
  <c r="D33" i="17" s="1"/>
  <c r="C31" i="17"/>
  <c r="B31" i="17"/>
  <c r="B33" i="17" s="1"/>
  <c r="G28" i="17"/>
  <c r="G26" i="17"/>
  <c r="F26" i="17"/>
  <c r="F28" i="17" s="1"/>
  <c r="C44" i="17" s="1"/>
  <c r="E26" i="17"/>
  <c r="E28" i="17" s="1"/>
  <c r="D26" i="17"/>
  <c r="D28" i="17" s="1"/>
  <c r="D44" i="17" s="1"/>
  <c r="C26" i="17"/>
  <c r="C28" i="17" s="1"/>
  <c r="B44" i="17" s="1"/>
  <c r="B26" i="17"/>
  <c r="B28" i="17" s="1"/>
  <c r="G21" i="17"/>
  <c r="G23" i="17" s="1"/>
  <c r="F21" i="17"/>
  <c r="F23" i="17" s="1"/>
  <c r="E21" i="17"/>
  <c r="E23" i="17" s="1"/>
  <c r="D21" i="17"/>
  <c r="D23" i="17" s="1"/>
  <c r="C21" i="17"/>
  <c r="C23" i="17" s="1"/>
  <c r="B21" i="17"/>
  <c r="B23" i="17" s="1"/>
  <c r="F13" i="17"/>
  <c r="G11" i="17"/>
  <c r="G13" i="17" s="1"/>
  <c r="E16" i="17" s="1"/>
  <c r="F11" i="17"/>
  <c r="E11" i="17"/>
  <c r="E13" i="17" s="1"/>
  <c r="D16" i="17" s="1"/>
  <c r="D11" i="17"/>
  <c r="D13" i="17" s="1"/>
  <c r="C11" i="17"/>
  <c r="C13" i="17" s="1"/>
  <c r="B11" i="17"/>
  <c r="B13" i="17" s="1"/>
  <c r="C9" i="17"/>
  <c r="G7" i="17"/>
  <c r="G9" i="17" s="1"/>
  <c r="F7" i="17"/>
  <c r="F9" i="17" s="1"/>
  <c r="E7" i="17"/>
  <c r="E9" i="17" s="1"/>
  <c r="D7" i="17"/>
  <c r="D9" i="17" s="1"/>
  <c r="C7" i="17"/>
  <c r="B7" i="17"/>
  <c r="B9" i="17" s="1"/>
  <c r="AB29" i="3"/>
  <c r="AA29" i="3"/>
  <c r="X29" i="3"/>
  <c r="W29" i="3"/>
  <c r="AA27" i="3"/>
  <c r="AA28" i="3" s="1"/>
  <c r="AB27" i="3"/>
  <c r="AB28" i="3" s="1"/>
  <c r="Z27" i="3"/>
  <c r="Z28" i="3" s="1"/>
  <c r="AA26" i="3"/>
  <c r="AB26" i="3"/>
  <c r="Z26" i="3"/>
  <c r="W26" i="3"/>
  <c r="W27" i="3" s="1"/>
  <c r="W28" i="3" s="1"/>
  <c r="X26" i="3"/>
  <c r="X27" i="3" s="1"/>
  <c r="X28" i="3" s="1"/>
  <c r="V26" i="3"/>
  <c r="V27" i="3" s="1"/>
  <c r="V28" i="3" s="1"/>
  <c r="H43" i="3"/>
  <c r="H42" i="3"/>
  <c r="H41" i="3"/>
  <c r="C46" i="17" l="1"/>
  <c r="D15" i="17"/>
  <c r="E15" i="17"/>
  <c r="C16" i="17"/>
  <c r="E44" i="17"/>
  <c r="P44" i="17" s="1"/>
  <c r="Q44" i="17" s="1"/>
  <c r="D45" i="17"/>
  <c r="P45" i="17" s="1"/>
  <c r="Q45" i="17" s="1"/>
  <c r="E46" i="17"/>
  <c r="P46" i="17" s="1"/>
  <c r="Q46" i="17" s="1"/>
  <c r="C43" i="17"/>
  <c r="M43" i="17" s="1"/>
  <c r="N43" i="17" s="1"/>
  <c r="E43" i="17"/>
  <c r="C15" i="17"/>
  <c r="B43" i="17"/>
  <c r="B45" i="17"/>
  <c r="D43" i="17"/>
  <c r="C45" i="17"/>
  <c r="E45" i="17"/>
  <c r="L44" i="17"/>
  <c r="M44" i="17"/>
  <c r="N44" i="17" s="1"/>
  <c r="B46" i="17"/>
  <c r="I43" i="3"/>
  <c r="L45" i="17" l="1"/>
  <c r="M45" i="17"/>
  <c r="N45" i="17" s="1"/>
  <c r="P43" i="17"/>
  <c r="Q43" i="17" s="1"/>
  <c r="L43" i="17"/>
  <c r="M46" i="17"/>
  <c r="N46" i="17" s="1"/>
  <c r="L46" i="17"/>
  <c r="I42" i="3"/>
  <c r="I47" i="3"/>
  <c r="I46" i="3"/>
  <c r="P9" i="3" s="1"/>
  <c r="H55" i="3"/>
  <c r="H56" i="3"/>
  <c r="H54" i="3"/>
  <c r="I55" i="3" l="1"/>
  <c r="P17" i="3"/>
  <c r="Q9" i="3"/>
  <c r="Q17" i="3"/>
  <c r="P18" i="3"/>
  <c r="P10" i="3"/>
  <c r="I56" i="3"/>
  <c r="Q18" i="3" s="1"/>
  <c r="Q10" i="3" l="1"/>
  <c r="I53" i="4"/>
  <c r="I52" i="4"/>
  <c r="I49" i="4"/>
  <c r="I48" i="4"/>
  <c r="I41" i="4"/>
  <c r="I40" i="4"/>
  <c r="I27" i="4"/>
  <c r="I26" i="4"/>
  <c r="E62" i="4"/>
  <c r="E63" i="4"/>
  <c r="E61" i="4"/>
  <c r="I72" i="4"/>
  <c r="I71" i="4"/>
  <c r="I70" i="4"/>
  <c r="H22" i="4"/>
  <c r="H23" i="4"/>
  <c r="H21" i="4"/>
  <c r="I21" i="4" s="1"/>
  <c r="H18" i="4"/>
  <c r="H19" i="4"/>
  <c r="H17" i="4"/>
  <c r="I17" i="4" s="1"/>
  <c r="E18" i="4"/>
  <c r="E19" i="4"/>
  <c r="E17" i="4"/>
  <c r="I19" i="4" l="1"/>
  <c r="I18" i="4"/>
  <c r="I23" i="4"/>
  <c r="I22" i="4"/>
  <c r="N16" i="14"/>
  <c r="N17" i="14" s="1"/>
  <c r="O16" i="14"/>
  <c r="O17" i="14" s="1"/>
  <c r="M16" i="14"/>
  <c r="M17" i="14" s="1"/>
  <c r="L16" i="14"/>
  <c r="L17" i="14" s="1"/>
  <c r="K16" i="14"/>
  <c r="K17" i="14" s="1"/>
  <c r="O15" i="14"/>
  <c r="N15" i="14"/>
  <c r="M15" i="14"/>
  <c r="L15" i="14"/>
  <c r="K15" i="14"/>
  <c r="AG31" i="10" l="1"/>
  <c r="AG40" i="10" s="1"/>
  <c r="AF31" i="10"/>
  <c r="AF40" i="10" s="1"/>
  <c r="AE31" i="10"/>
  <c r="AE40" i="10" s="1"/>
  <c r="AD40" i="10"/>
  <c r="AG30" i="10"/>
  <c r="AG39" i="10" s="1"/>
  <c r="AF30" i="10"/>
  <c r="AF39" i="10" s="1"/>
  <c r="AE30" i="10"/>
  <c r="AE39" i="10" s="1"/>
  <c r="AD39" i="10"/>
  <c r="AG29" i="10"/>
  <c r="AG38" i="10" s="1"/>
  <c r="AF29" i="10"/>
  <c r="AF38" i="10" s="1"/>
  <c r="AE29" i="10"/>
  <c r="AE38" i="10" s="1"/>
  <c r="AD38" i="10"/>
  <c r="AG27" i="10"/>
  <c r="AG36" i="10" s="1"/>
  <c r="AF27" i="10"/>
  <c r="AF36" i="10" s="1"/>
  <c r="AG26" i="10"/>
  <c r="AG35" i="10" s="1"/>
  <c r="AF26" i="10"/>
  <c r="AF35" i="10" s="1"/>
  <c r="AD35" i="10"/>
  <c r="AF25" i="10"/>
  <c r="AF34" i="10" s="1"/>
  <c r="AE25" i="10"/>
  <c r="AE34" i="10" s="1"/>
  <c r="AG25" i="10"/>
  <c r="AG34" i="10" s="1"/>
  <c r="D14" i="1" l="1"/>
  <c r="C14" i="1"/>
  <c r="G10" i="1" s="1"/>
  <c r="D13" i="1"/>
  <c r="O8" i="1" s="1"/>
  <c r="C13" i="1"/>
  <c r="G7" i="1" s="1"/>
  <c r="Q12" i="1"/>
  <c r="T12" i="1" s="1"/>
  <c r="P12" i="1"/>
  <c r="S12" i="1" s="1"/>
  <c r="O12" i="1"/>
  <c r="J12" i="1"/>
  <c r="I12" i="1"/>
  <c r="H12" i="1"/>
  <c r="G12" i="1"/>
  <c r="L12" i="1" s="1"/>
  <c r="Q11" i="1"/>
  <c r="T11" i="1" s="1"/>
  <c r="P11" i="1"/>
  <c r="S11" i="1" s="1"/>
  <c r="O11" i="1"/>
  <c r="J11" i="1"/>
  <c r="I11" i="1"/>
  <c r="H11" i="1"/>
  <c r="G11" i="1"/>
  <c r="Q10" i="1"/>
  <c r="T10" i="1" s="1"/>
  <c r="P10" i="1"/>
  <c r="S10" i="1" s="1"/>
  <c r="O10" i="1"/>
  <c r="J10" i="1"/>
  <c r="I10" i="1"/>
  <c r="H10" i="1"/>
  <c r="Q9" i="1"/>
  <c r="T9" i="1" s="1"/>
  <c r="P9" i="1"/>
  <c r="S9" i="1" s="1"/>
  <c r="J9" i="1"/>
  <c r="I9" i="1"/>
  <c r="H9" i="1"/>
  <c r="G9" i="1"/>
  <c r="M9" i="1" s="1"/>
  <c r="Q8" i="1"/>
  <c r="T8" i="1" s="1"/>
  <c r="P8" i="1"/>
  <c r="S8" i="1" s="1"/>
  <c r="J8" i="1"/>
  <c r="I8" i="1"/>
  <c r="H8" i="1"/>
  <c r="Q7" i="1"/>
  <c r="T7" i="1" s="1"/>
  <c r="P7" i="1"/>
  <c r="S7" i="1" s="1"/>
  <c r="O7" i="1"/>
  <c r="J7" i="1"/>
  <c r="I7" i="1"/>
  <c r="H7" i="1"/>
  <c r="Q6" i="1"/>
  <c r="T6" i="1" s="1"/>
  <c r="P6" i="1"/>
  <c r="S6" i="1" s="1"/>
  <c r="J6" i="1"/>
  <c r="I6" i="1"/>
  <c r="H6" i="1"/>
  <c r="N7" i="1" l="1"/>
  <c r="M10" i="1"/>
  <c r="L9" i="1"/>
  <c r="O6" i="1"/>
  <c r="V16" i="1"/>
  <c r="M11" i="1"/>
  <c r="O9" i="1"/>
  <c r="L11" i="1"/>
  <c r="W15" i="1"/>
  <c r="V15" i="1"/>
  <c r="W16" i="1"/>
  <c r="T16" i="1"/>
  <c r="T19" i="1"/>
  <c r="N9" i="1"/>
  <c r="N10" i="1"/>
  <c r="N20" i="1" s="1"/>
  <c r="N11" i="1"/>
  <c r="N12" i="1"/>
  <c r="L7" i="1"/>
  <c r="M7" i="1"/>
  <c r="G6" i="1"/>
  <c r="N6" i="1" s="1"/>
  <c r="G8" i="1"/>
  <c r="N8" i="1" s="1"/>
  <c r="L10" i="1"/>
  <c r="M12" i="1"/>
  <c r="N19" i="1" l="1"/>
  <c r="L6" i="1"/>
  <c r="M19" i="1"/>
  <c r="M20" i="1"/>
  <c r="T18" i="1"/>
  <c r="M6" i="1"/>
  <c r="M16" i="1"/>
  <c r="M17" i="1"/>
  <c r="L19" i="1"/>
  <c r="L20" i="1"/>
  <c r="L16" i="1"/>
  <c r="L17" i="1"/>
  <c r="N16" i="1"/>
  <c r="N17" i="1"/>
</calcChain>
</file>

<file path=xl/sharedStrings.xml><?xml version="1.0" encoding="utf-8"?>
<sst xmlns="http://schemas.openxmlformats.org/spreadsheetml/2006/main" count="2372" uniqueCount="534">
  <si>
    <t>efficiency</t>
  </si>
  <si>
    <t>Rel to PPIA</t>
  </si>
  <si>
    <t>PPIA</t>
  </si>
  <si>
    <t>LEF1 total (RT)</t>
  </si>
  <si>
    <t>Var 1</t>
  </si>
  <si>
    <t>Var 4</t>
  </si>
  <si>
    <t>dCt(PPIA)</t>
  </si>
  <si>
    <t>dCT Total</t>
  </si>
  <si>
    <t>dCt var1</t>
  </si>
  <si>
    <t>dct var4</t>
  </si>
  <si>
    <t>Ratio Etarget/Eref</t>
  </si>
  <si>
    <t xml:space="preserve">dCT to total </t>
  </si>
  <si>
    <t>Rel total</t>
  </si>
  <si>
    <t>expt</t>
  </si>
  <si>
    <t>Total</t>
  </si>
  <si>
    <t>var1</t>
  </si>
  <si>
    <t>var4</t>
  </si>
  <si>
    <t>Total LEF1</t>
  </si>
  <si>
    <t>Var1</t>
  </si>
  <si>
    <t>var 4</t>
  </si>
  <si>
    <t>I1-1-NT</t>
  </si>
  <si>
    <t>I1-2</t>
  </si>
  <si>
    <t>I1-3</t>
  </si>
  <si>
    <t>ave Akata</t>
  </si>
  <si>
    <t>Ave I1</t>
  </si>
  <si>
    <t>LEF1 Var 1</t>
  </si>
  <si>
    <t>LEF1 Var 4</t>
  </si>
  <si>
    <t>AKBX1</t>
  </si>
  <si>
    <t>Ak average</t>
  </si>
  <si>
    <t>EBV+NOK</t>
  </si>
  <si>
    <t>Std dev</t>
  </si>
  <si>
    <t>Ratio to AkBX1</t>
  </si>
  <si>
    <t>I1 average</t>
  </si>
  <si>
    <t>E(target)^dct (control-ref)</t>
  </si>
  <si>
    <t>E(ref)^dct (contol-treated)</t>
  </si>
  <si>
    <t>Std Dev var 1</t>
  </si>
  <si>
    <t>standard dev var 4</t>
  </si>
  <si>
    <t>Fig 2B</t>
  </si>
  <si>
    <t>Fig 3B</t>
  </si>
  <si>
    <t>Fig 3C</t>
  </si>
  <si>
    <t>Fig 3D</t>
  </si>
  <si>
    <t>siNT</t>
  </si>
  <si>
    <t>siLEF1 FL</t>
  </si>
  <si>
    <t>siLEF1 FL+∆N</t>
  </si>
  <si>
    <t>Z</t>
  </si>
  <si>
    <t>M</t>
  </si>
  <si>
    <t>z</t>
  </si>
  <si>
    <t>Blimp1</t>
  </si>
  <si>
    <t>Involucrin</t>
  </si>
  <si>
    <t>KLF4</t>
  </si>
  <si>
    <t>st dev</t>
  </si>
  <si>
    <t>siNT	siLEF1 FL	siLEF1 FL+∆N</t>
  </si>
  <si>
    <t>BZLF1</t>
  </si>
  <si>
    <t>Ea-D</t>
  </si>
  <si>
    <t>Fold enrichment</t>
  </si>
  <si>
    <t>BSLF1</t>
  </si>
  <si>
    <t>n=1</t>
  </si>
  <si>
    <t>n=2</t>
  </si>
  <si>
    <t>n=3</t>
  </si>
  <si>
    <t>Avg</t>
  </si>
  <si>
    <t>St. DEV</t>
  </si>
  <si>
    <t>Error</t>
  </si>
  <si>
    <t>UN IgG</t>
  </si>
  <si>
    <t>2hpi</t>
  </si>
  <si>
    <t>4hpi</t>
  </si>
  <si>
    <t>T TEST P value</t>
  </si>
  <si>
    <t>Group ANOVA P value</t>
  </si>
  <si>
    <t>Tukey P value</t>
  </si>
  <si>
    <t>Bonferrroni P value</t>
  </si>
  <si>
    <t>Holm P value</t>
  </si>
  <si>
    <t>4HPI VS 2HPI</t>
  </si>
  <si>
    <t>NT vs 2HPI</t>
  </si>
  <si>
    <t>2 HPI vs 4 HPI</t>
  </si>
  <si>
    <t>NT vs 4 HPI</t>
  </si>
  <si>
    <t>xlink exp 1</t>
  </si>
  <si>
    <t>xlink exp 2</t>
  </si>
  <si>
    <t>BdRF1</t>
  </si>
  <si>
    <t>Null</t>
  </si>
  <si>
    <t>NT K9</t>
  </si>
  <si>
    <t>A K9</t>
  </si>
  <si>
    <t>B K9</t>
  </si>
  <si>
    <t>NT K27</t>
  </si>
  <si>
    <t>A K27</t>
  </si>
  <si>
    <t>B K27</t>
  </si>
  <si>
    <t>Average K9</t>
  </si>
  <si>
    <t>siLEF1FL+∆N</t>
  </si>
  <si>
    <t>Average K27</t>
  </si>
  <si>
    <t>STDEV K9</t>
  </si>
  <si>
    <t>STDEV K27</t>
  </si>
  <si>
    <t>Error K9</t>
  </si>
  <si>
    <t>Error K27</t>
  </si>
  <si>
    <t>exp 1</t>
  </si>
  <si>
    <t>exp 2</t>
  </si>
  <si>
    <t>exp 3</t>
  </si>
  <si>
    <t>H3K9</t>
  </si>
  <si>
    <t>NULL</t>
  </si>
  <si>
    <t>H3K27</t>
  </si>
  <si>
    <t>IgG</t>
  </si>
  <si>
    <t>average</t>
  </si>
  <si>
    <t>stdev</t>
  </si>
  <si>
    <t>AXIN2</t>
  </si>
  <si>
    <t>LEF1 null</t>
  </si>
  <si>
    <t>LEF1</t>
  </si>
  <si>
    <t>5/30/18 (qPCR done 8/15/18)</t>
  </si>
  <si>
    <t>Average</t>
  </si>
  <si>
    <t>STDEV</t>
  </si>
  <si>
    <t xml:space="preserve">LEF1 </t>
  </si>
  <si>
    <t>Calculation of LEF1 binding in NOKs-Akata</t>
  </si>
  <si>
    <t>RPL30</t>
  </si>
  <si>
    <t>St dev</t>
  </si>
  <si>
    <t>St error</t>
  </si>
  <si>
    <t xml:space="preserve">Exp 1 </t>
  </si>
  <si>
    <t>Ct1</t>
  </si>
  <si>
    <t>Ave Ct</t>
  </si>
  <si>
    <t>LEF!</t>
  </si>
  <si>
    <t xml:space="preserve">Exp 2 </t>
  </si>
  <si>
    <t>CT</t>
  </si>
  <si>
    <t>Ct</t>
  </si>
  <si>
    <t>dCt</t>
  </si>
  <si>
    <t>Exp  3</t>
  </si>
  <si>
    <t>fold change (2-dCT)</t>
  </si>
  <si>
    <t>NT Ca</t>
  </si>
  <si>
    <t>A Ca</t>
  </si>
  <si>
    <t>B Ca</t>
  </si>
  <si>
    <t>Ct2</t>
  </si>
  <si>
    <t>NT</t>
  </si>
  <si>
    <t>A targets FL LEF1</t>
  </si>
  <si>
    <t>B targets all LEF1</t>
  </si>
  <si>
    <t>sIRNA</t>
  </si>
  <si>
    <t>BRLF1</t>
  </si>
  <si>
    <t>BMRF1</t>
  </si>
  <si>
    <t>BALF5 (N1 these PPIA)</t>
  </si>
  <si>
    <t>6_20_22</t>
  </si>
  <si>
    <t>A</t>
  </si>
  <si>
    <t>10_22_22</t>
  </si>
  <si>
    <t>B</t>
  </si>
  <si>
    <t>8/14/2022 exp 2</t>
  </si>
  <si>
    <t>8/14/2022 exp 1</t>
  </si>
  <si>
    <t>Log Amount (relative standard curve)</t>
  </si>
  <si>
    <t xml:space="preserve">Amount </t>
  </si>
  <si>
    <t xml:space="preserve"> 8/14/2022 #1</t>
  </si>
  <si>
    <t>LEF1 var 4</t>
  </si>
  <si>
    <t>LEF1 total</t>
  </si>
  <si>
    <t>Ratio to PPIA</t>
  </si>
  <si>
    <t>Normalized to NT</t>
  </si>
  <si>
    <t>Norm. PPIA</t>
  </si>
  <si>
    <t>BALF5</t>
  </si>
  <si>
    <t xml:space="preserve"> 8/14/2022 #2</t>
  </si>
  <si>
    <t xml:space="preserve">BSLF1 </t>
  </si>
  <si>
    <t>Rel.fold change</t>
  </si>
  <si>
    <t>Normalized data to PPIA and Relative to NT (Folg Change)</t>
  </si>
  <si>
    <t>LEF1 var4</t>
  </si>
  <si>
    <t>1/31/2023#2</t>
  </si>
  <si>
    <t>No calcium treatment</t>
  </si>
  <si>
    <t>Calcium/Serum Treatment</t>
  </si>
  <si>
    <t>siLEF1FL</t>
  </si>
  <si>
    <r>
      <t>SiLEF1FL+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N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N LEF1</t>
    </r>
  </si>
  <si>
    <t>siRNAA</t>
  </si>
  <si>
    <t>SiRNAB</t>
  </si>
  <si>
    <t>SD</t>
  </si>
  <si>
    <t>SE</t>
  </si>
  <si>
    <t>Var 4 NT</t>
  </si>
  <si>
    <t>Stdev</t>
  </si>
  <si>
    <t>Ttest rel to NT</t>
  </si>
  <si>
    <t>Var4 A</t>
  </si>
  <si>
    <t>SiLEF1 all</t>
  </si>
  <si>
    <t>var4 B</t>
  </si>
  <si>
    <t>Total LEF NT</t>
  </si>
  <si>
    <t xml:space="preserve">Total LEF </t>
  </si>
  <si>
    <t>Total LEF</t>
  </si>
  <si>
    <t>sE</t>
  </si>
  <si>
    <t>Set 1</t>
  </si>
  <si>
    <t>11_2_22</t>
  </si>
  <si>
    <t>A UN</t>
  </si>
  <si>
    <t>B UN</t>
  </si>
  <si>
    <t>Alpha tubulin</t>
  </si>
  <si>
    <t>rel. alpha tubulin</t>
  </si>
  <si>
    <t>H3K9ac</t>
  </si>
  <si>
    <t>rel H3K9ac</t>
  </si>
  <si>
    <t>H3K27ac</t>
  </si>
  <si>
    <t>rel H3K27ac</t>
  </si>
  <si>
    <t>set 2</t>
  </si>
  <si>
    <t>set 3</t>
  </si>
  <si>
    <t>pan H3</t>
  </si>
  <si>
    <t>rel. pan H3</t>
  </si>
  <si>
    <t>pan H3ac</t>
  </si>
  <si>
    <t>rel. H3ac</t>
  </si>
  <si>
    <t xml:space="preserve"> H3K9me2</t>
  </si>
  <si>
    <t>rel. H3K9me2</t>
  </si>
  <si>
    <t xml:space="preserve"> H3K9ac</t>
  </si>
  <si>
    <t>rel. H3K9ac</t>
  </si>
  <si>
    <t xml:space="preserve"> H3K27ac</t>
  </si>
  <si>
    <t>rel. H3K27ac</t>
  </si>
  <si>
    <t>A/NT</t>
  </si>
  <si>
    <t>B/NT</t>
  </si>
  <si>
    <t>A/NT exp 2</t>
  </si>
  <si>
    <t>A/NT exp 3</t>
  </si>
  <si>
    <t>B/NT exp2</t>
  </si>
  <si>
    <t>B/NT exp 3</t>
  </si>
  <si>
    <t>A/NT exp 1</t>
  </si>
  <si>
    <t>B/NT exp 1</t>
  </si>
  <si>
    <t>AVG</t>
  </si>
  <si>
    <t>error</t>
  </si>
  <si>
    <t>Z AVG</t>
  </si>
  <si>
    <t>Z STD</t>
  </si>
  <si>
    <t>Z Error</t>
  </si>
  <si>
    <t>M AVG</t>
  </si>
  <si>
    <t>M STD</t>
  </si>
  <si>
    <t>M Error</t>
  </si>
  <si>
    <t>set 1</t>
  </si>
  <si>
    <t>NTCA</t>
  </si>
  <si>
    <t>ACA</t>
  </si>
  <si>
    <t>BCA</t>
  </si>
  <si>
    <t>LEF1 Hw</t>
  </si>
  <si>
    <t>rel LEF1 Hw</t>
  </si>
  <si>
    <t>LEF1 Lw</t>
  </si>
  <si>
    <t>rel LEF1 Lw</t>
  </si>
  <si>
    <t>rel Blimp</t>
  </si>
  <si>
    <t>relKLF4</t>
  </si>
  <si>
    <t>INVL</t>
  </si>
  <si>
    <t>rel INVL</t>
  </si>
  <si>
    <t>rel Z</t>
  </si>
  <si>
    <t>BLIMP</t>
  </si>
  <si>
    <t>ERROR</t>
  </si>
  <si>
    <t>SiRNA A:  Targets only F; SiRNA B: targets all LEF1</t>
  </si>
  <si>
    <t>IMAGE</t>
  </si>
  <si>
    <t>TOTAL CELLS</t>
  </si>
  <si>
    <t>BZLF1 Positive</t>
  </si>
  <si>
    <t>Ratio BZ + cells</t>
  </si>
  <si>
    <t>Percent</t>
  </si>
  <si>
    <t>UN</t>
  </si>
  <si>
    <t>2 HPI</t>
  </si>
  <si>
    <t>4 HPI</t>
  </si>
  <si>
    <t>`</t>
  </si>
  <si>
    <t>Final Average</t>
  </si>
  <si>
    <t>2 hpi</t>
  </si>
  <si>
    <t>4 hpi</t>
  </si>
  <si>
    <t>NT LEF1</t>
  </si>
  <si>
    <t>Avg CT</t>
  </si>
  <si>
    <t>% input</t>
  </si>
  <si>
    <t>NT IgG</t>
  </si>
  <si>
    <t>delta CT</t>
  </si>
  <si>
    <t>Fold enrich.</t>
  </si>
  <si>
    <t>9_9_22</t>
  </si>
  <si>
    <t>Axin2</t>
  </si>
  <si>
    <t>NT IgG 8_15_22</t>
  </si>
  <si>
    <t>NT IgG 8_28_22</t>
  </si>
  <si>
    <t>NT LEF1 8_15_22</t>
  </si>
  <si>
    <t>NT LEF1 8_28_22</t>
  </si>
  <si>
    <t>A IgG 8_28_22</t>
  </si>
  <si>
    <t>A LEF1 8_28_22</t>
  </si>
  <si>
    <t>B IgG 8_28_22</t>
  </si>
  <si>
    <t>B LEF1 8_28_22</t>
  </si>
  <si>
    <t>Axin 2</t>
  </si>
  <si>
    <t xml:space="preserve">NT </t>
  </si>
  <si>
    <t>tubulin</t>
  </si>
  <si>
    <t>Rel tubulin</t>
  </si>
  <si>
    <t>H Mw LEF1</t>
  </si>
  <si>
    <t>L Mw LEF1</t>
  </si>
  <si>
    <t>Rel H Mw</t>
  </si>
  <si>
    <t>Rel L Mw</t>
  </si>
  <si>
    <t>STError</t>
  </si>
  <si>
    <t>FL LEF1</t>
  </si>
  <si>
    <t>HMs= FL LEF1; LMw=DNLEF1</t>
  </si>
  <si>
    <t>Densitometry Analysis following LEF1 protein knockdown</t>
  </si>
  <si>
    <t>Ttest</t>
  </si>
  <si>
    <t>AVE</t>
  </si>
  <si>
    <t>TTEST</t>
  </si>
  <si>
    <t>SiNT</t>
  </si>
  <si>
    <r>
      <t>siLEF1 FL+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N</t>
    </r>
  </si>
  <si>
    <t>RT-QPCR ANALYSIS</t>
  </si>
  <si>
    <t>RT-QPCR Analysis</t>
  </si>
  <si>
    <t>Immunofluorescence Analysis  following LEF1 knockdonw:  % BZLF1 and BMRF1 positive cells in EBV+NOK after calcium/serum treatement</t>
  </si>
  <si>
    <t>siLEF1 FL+DN</t>
  </si>
  <si>
    <t>z positive cells per image</t>
  </si>
  <si>
    <t>pCMV6</t>
  </si>
  <si>
    <t>pCMV6 LEF1 ∆N</t>
  </si>
  <si>
    <t>pCMV6 LEF1 iso 3</t>
  </si>
  <si>
    <t>M positive cells per image</t>
  </si>
  <si>
    <t>BZLF1 (Z)</t>
  </si>
  <si>
    <t>M Ea-D</t>
  </si>
  <si>
    <t>STD</t>
  </si>
  <si>
    <t>control vs ∆N</t>
  </si>
  <si>
    <t>vs FL3</t>
  </si>
  <si>
    <t>T test P value</t>
  </si>
  <si>
    <t>Immunofluorescence Analysis  following overexpresion of LEF1 var 3 and var 4:  % BZLF1 and BMRF1 positive cells in EBV+NOK after calcium/serum treatement</t>
  </si>
  <si>
    <t xml:space="preserve">BALF5 </t>
  </si>
  <si>
    <t>siLEF1 FL +DN</t>
  </si>
  <si>
    <t>Densitometry: Differentiation Markers: Immunoblot analysis</t>
  </si>
  <si>
    <t>PPIA value is not correct</t>
  </si>
  <si>
    <t>Number of Hoescht/Marker double positivity per 100 counted nuclei</t>
  </si>
  <si>
    <t>(all images averaged)</t>
  </si>
  <si>
    <t>Exp 1</t>
  </si>
  <si>
    <t>Average rate of BZLF1 cells also expressing MYC</t>
  </si>
  <si>
    <t>Average of 2 experiments</t>
  </si>
  <si>
    <t>rate of BZLF1 cells expressing MYC</t>
  </si>
  <si>
    <t xml:space="preserve">Avg. </t>
  </si>
  <si>
    <t>St. Dev</t>
  </si>
  <si>
    <t>% Reac.</t>
  </si>
  <si>
    <t>total % Z double pos</t>
  </si>
  <si>
    <t>Percent MYC</t>
  </si>
  <si>
    <t>Percent Z also MYC positive</t>
  </si>
  <si>
    <t>LEF1 FL 1</t>
  </si>
  <si>
    <t>∆N LEF1</t>
  </si>
  <si>
    <t>*100</t>
  </si>
  <si>
    <t>ST dev</t>
  </si>
  <si>
    <t>Total Cells</t>
  </si>
  <si>
    <t>Z positives</t>
  </si>
  <si>
    <t>NT 48 HPI</t>
  </si>
  <si>
    <t>ST DEV</t>
  </si>
  <si>
    <t>siLEF1 FL 48 HPI</t>
  </si>
  <si>
    <t>48 HPI Avg</t>
  </si>
  <si>
    <t>96 HPI Avg</t>
  </si>
  <si>
    <t>48 HPI Stdev</t>
  </si>
  <si>
    <t>96 HPI Stdev</t>
  </si>
  <si>
    <t>siLEF1 FL+∆N 48 HPI</t>
  </si>
  <si>
    <t>Black</t>
  </si>
  <si>
    <t>48 hpi</t>
  </si>
  <si>
    <t>Gray</t>
  </si>
  <si>
    <t>96 hpi</t>
  </si>
  <si>
    <t>NT 96 HPI</t>
  </si>
  <si>
    <t>siLEF1 FL 96 HPI</t>
  </si>
  <si>
    <t>siLEF1 FL+∆N 96 HPI</t>
  </si>
  <si>
    <t>Experiment 1</t>
  </si>
  <si>
    <t>MYC Positive</t>
  </si>
  <si>
    <t>Double positive</t>
  </si>
  <si>
    <t>rate MYC Pos</t>
  </si>
  <si>
    <t>rate Z Pos</t>
  </si>
  <si>
    <t>rate double Pos</t>
  </si>
  <si>
    <t>rate BZLF1 also MYC Pos</t>
  </si>
  <si>
    <t>LEF1 var 1</t>
  </si>
  <si>
    <t>SUM</t>
  </si>
  <si>
    <t>% MYC Pos</t>
  </si>
  <si>
    <t>% Z Pos</t>
  </si>
  <si>
    <t>% double Pos</t>
  </si>
  <si>
    <t>Experiment 2</t>
  </si>
  <si>
    <t xml:space="preserve">SE </t>
  </si>
  <si>
    <t>Avs B KD</t>
  </si>
  <si>
    <t>SiLEF1 Fl KD to NT</t>
  </si>
  <si>
    <t>AllLEF1  KD  vs NT</t>
  </si>
  <si>
    <t>exp 3-seq</t>
  </si>
  <si>
    <t>sequencing set</t>
  </si>
  <si>
    <t>NT IgG 3_22_22</t>
  </si>
  <si>
    <t>Axin</t>
  </si>
  <si>
    <t>NT LEF1 3_22_22</t>
  </si>
  <si>
    <t>NT LEF1 IgG</t>
  </si>
  <si>
    <t>A LEF1</t>
  </si>
  <si>
    <t>A IgG</t>
  </si>
  <si>
    <t>B LEF1</t>
  </si>
  <si>
    <t>B IgG</t>
  </si>
  <si>
    <t>A IgG 8_15_22</t>
  </si>
  <si>
    <t>A LEF1 8_15_22</t>
  </si>
  <si>
    <t>B IgG 8_15_22</t>
  </si>
  <si>
    <t>B LEF1 8_15_22</t>
  </si>
  <si>
    <t>ttest</t>
  </si>
  <si>
    <t>Sample</t>
  </si>
  <si>
    <t>Ct A</t>
  </si>
  <si>
    <t>Ct B</t>
  </si>
  <si>
    <t>Log Amount</t>
  </si>
  <si>
    <t>Amount</t>
  </si>
  <si>
    <t>Total Input (100%)</t>
  </si>
  <si>
    <t>% IPed (Net IP/Total Input)*100</t>
  </si>
  <si>
    <t>LEF1/IgG</t>
  </si>
  <si>
    <t>4_11_18</t>
  </si>
  <si>
    <t>BSLF1 Input</t>
  </si>
  <si>
    <t>BSLF1 LEF1</t>
  </si>
  <si>
    <t>BSLF1 IgG</t>
  </si>
  <si>
    <t>Summary Akata BX1</t>
  </si>
  <si>
    <t>BdRF1 Input</t>
  </si>
  <si>
    <t>1_12_18</t>
  </si>
  <si>
    <t>BdRF1 LEF1</t>
  </si>
  <si>
    <t>BdRF1 IgG</t>
  </si>
  <si>
    <t>LEF1 Null Input</t>
  </si>
  <si>
    <t>LEF1 Null LEF1</t>
  </si>
  <si>
    <t>LEF1 Null IgG</t>
  </si>
  <si>
    <t>AkataBX IgG 12_31_17</t>
  </si>
  <si>
    <t>AkataBX LEF1 12_31_17</t>
  </si>
  <si>
    <t>AkataBX Input 12_31_17</t>
  </si>
  <si>
    <t>BSLF1 Input SDS</t>
  </si>
  <si>
    <t>BSLF1 LEF1 SDS</t>
  </si>
  <si>
    <t>BSLF1 IgG SDS</t>
  </si>
  <si>
    <t>BdRF1 Input SDS</t>
  </si>
  <si>
    <t>BdRF1 LEF1 SDS</t>
  </si>
  <si>
    <t>BdRF1 IgG SDS</t>
  </si>
  <si>
    <t>LEF1 Null Input SDS</t>
  </si>
  <si>
    <t>LEF1 Null LEF1 SDS</t>
  </si>
  <si>
    <t>LEF1 Null IgG SDS</t>
  </si>
  <si>
    <t>AkataBX IgG 4_10_18</t>
  </si>
  <si>
    <t>AkataBX LEF1 4_10_18</t>
  </si>
  <si>
    <t>AkataBX Input 4_10_18</t>
  </si>
  <si>
    <t>Summary NOK</t>
  </si>
  <si>
    <t xml:space="preserve">LEF1 Null Input </t>
  </si>
  <si>
    <t>NOKI1 IgG 2_3_18</t>
  </si>
  <si>
    <t>NOKI1 LEF1 2_3_18</t>
  </si>
  <si>
    <t>NOKI1 Input 2_3_18</t>
  </si>
  <si>
    <t>BSLF1 NOKI1 LEF1 1ug</t>
  </si>
  <si>
    <t>BSLF1 NOKI1 IgG 1ug</t>
  </si>
  <si>
    <t>BSLF1 NOKI1 Input</t>
  </si>
  <si>
    <t>BdRF1 NOKI1 LEF1 1ug</t>
  </si>
  <si>
    <t>BdRF1 NOKI1 IgG 1ug</t>
  </si>
  <si>
    <t>BdRF1 NOKI1 Input</t>
  </si>
  <si>
    <t>LEF1 null NOKI1 LEF1 1ug</t>
  </si>
  <si>
    <t>LEF1 null NOKI1 IgG 1ug</t>
  </si>
  <si>
    <t>LEF1 null NOKI1 Input</t>
  </si>
  <si>
    <t>NOKI1 IgG 5_28_18</t>
  </si>
  <si>
    <t>NOKI1 LEF1 5_28_18</t>
  </si>
  <si>
    <t>NOKI1 Input 5_28_18</t>
  </si>
  <si>
    <t>ChIP analysis:  Akata BX1 and EBV+NOK</t>
  </si>
  <si>
    <t>Summary</t>
  </si>
  <si>
    <t>EXP 5</t>
  </si>
  <si>
    <t>NT input</t>
  </si>
  <si>
    <t>adj ct</t>
  </si>
  <si>
    <t>100*2^(x)</t>
  </si>
  <si>
    <t>Value Summary</t>
  </si>
  <si>
    <t>dellta Ct</t>
  </si>
  <si>
    <t>fold enrich.</t>
  </si>
  <si>
    <t>delta Null CT</t>
  </si>
  <si>
    <t>A input</t>
  </si>
  <si>
    <t>BSLF1 NT</t>
  </si>
  <si>
    <t>A IgG 3_22_22</t>
  </si>
  <si>
    <t>BSLF1 A</t>
  </si>
  <si>
    <t>A LEF1 3_22_22</t>
  </si>
  <si>
    <t>BSLF1 B</t>
  </si>
  <si>
    <t>excluded</t>
  </si>
  <si>
    <t>B input</t>
  </si>
  <si>
    <t>B IgG 3_22_22</t>
  </si>
  <si>
    <t>B LEF1 3_22_22</t>
  </si>
  <si>
    <t>BdRF1 NT</t>
  </si>
  <si>
    <t xml:space="preserve">BdRF1 A </t>
  </si>
  <si>
    <t>BdRF1 B</t>
  </si>
  <si>
    <t>BZLF1 NT</t>
  </si>
  <si>
    <t>BZLF1 A</t>
  </si>
  <si>
    <t>BZLF1 B</t>
  </si>
  <si>
    <t>NULL NT</t>
  </si>
  <si>
    <t>NULL A</t>
  </si>
  <si>
    <t>NULL B</t>
  </si>
  <si>
    <t>NT vs A</t>
  </si>
  <si>
    <t>NT vs B</t>
  </si>
  <si>
    <t>ç</t>
  </si>
  <si>
    <t>he formula for caluculation the Fold enrichment is 2^-dCT</t>
  </si>
  <si>
    <t>exp #</t>
  </si>
  <si>
    <t xml:space="preserve">Average </t>
  </si>
  <si>
    <t>Fold Enrich.</t>
  </si>
  <si>
    <t>Value Summary (Fold Enrichment)</t>
  </si>
  <si>
    <t>Data Reordered for Graph</t>
  </si>
  <si>
    <t>TTEST (vs Null):  1-tail/paired</t>
  </si>
  <si>
    <t>NT samples from Akata BX1 cells were also used in Fig 6D. Experiment 5 (sued in Fig 6D) was excluded  from this set based on insufficient sample for the null PCR.</t>
  </si>
  <si>
    <t>T-test vs null</t>
  </si>
  <si>
    <t>not done</t>
  </si>
  <si>
    <t>LEF1 (ScB6 antibody)</t>
  </si>
  <si>
    <t>LEF1 (D6J2w antibody)</t>
  </si>
  <si>
    <t>ttest vs IgG</t>
  </si>
  <si>
    <t>x</t>
  </si>
  <si>
    <t>Cut and Run (EBV+NOK)</t>
  </si>
  <si>
    <t>tTest vs IgG</t>
  </si>
  <si>
    <t>tTest vs Null</t>
  </si>
  <si>
    <t>IgG BSLF1</t>
  </si>
  <si>
    <t>IgG BdRF1</t>
  </si>
  <si>
    <t>IgG Axin2</t>
  </si>
  <si>
    <t>IgG null</t>
  </si>
  <si>
    <t>1-sample, paired</t>
  </si>
  <si>
    <t>2-sample, paired</t>
  </si>
  <si>
    <t>LEF1 (C12A5 antibody)</t>
  </si>
  <si>
    <r>
      <rPr>
        <sz val="12"/>
        <color rgb="FF000000"/>
        <rFont val="Calibri"/>
        <family val="2"/>
        <scheme val="minor"/>
      </rPr>
      <t>LEF1</t>
    </r>
    <r>
      <rPr>
        <b/>
        <sz val="12"/>
        <color rgb="FF000000"/>
        <rFont val="Calibri"/>
        <family val="2"/>
        <scheme val="minor"/>
      </rPr>
      <t xml:space="preserve"> ChIP</t>
    </r>
  </si>
  <si>
    <t>IgG ChIP</t>
  </si>
  <si>
    <t>LEF1 ChIP</t>
  </si>
  <si>
    <t>LEF1 rel NT</t>
  </si>
  <si>
    <t>Beta tubulin</t>
  </si>
  <si>
    <t>rel. Beta tubulin</t>
  </si>
  <si>
    <t>g</t>
  </si>
  <si>
    <t>T Test P values</t>
  </si>
  <si>
    <t xml:space="preserve">Summary </t>
  </si>
  <si>
    <t>NT=CA</t>
  </si>
  <si>
    <t>A+CA</t>
  </si>
  <si>
    <t>B+CA</t>
  </si>
  <si>
    <t>AVE A</t>
  </si>
  <si>
    <t>AVE B</t>
  </si>
  <si>
    <t>AVE HMW</t>
  </si>
  <si>
    <t xml:space="preserve">FULL LENGTH LEF1 </t>
  </si>
  <si>
    <t>DN LEF1</t>
  </si>
  <si>
    <t>Not done</t>
  </si>
  <si>
    <t>A vs b</t>
  </si>
  <si>
    <t>LEF1 SiRNA A:  LEF1 FL KD</t>
  </si>
  <si>
    <t>LEF1 siRNA B:  All LEF1 KD</t>
  </si>
  <si>
    <t>TTEST A vs NT</t>
  </si>
  <si>
    <t>TTEST B vs NT</t>
  </si>
  <si>
    <t>TTEST- Z</t>
  </si>
  <si>
    <t>ttest M</t>
  </si>
  <si>
    <t>Nt vs B</t>
  </si>
  <si>
    <t>null</t>
  </si>
  <si>
    <t>set2</t>
  </si>
  <si>
    <t>set3</t>
  </si>
  <si>
    <t>set 4</t>
  </si>
  <si>
    <t>CUTRUN LEF1 KD</t>
  </si>
  <si>
    <t>LEF1 FL</t>
  </si>
  <si>
    <t>LEF1 ∆N</t>
  </si>
  <si>
    <t>T test p value</t>
  </si>
  <si>
    <t>FL</t>
  </si>
  <si>
    <t>∆N/All</t>
  </si>
  <si>
    <t>AVERAGES</t>
  </si>
  <si>
    <t>1-way Anova</t>
  </si>
  <si>
    <t>Tukey HSD</t>
  </si>
  <si>
    <t>nd</t>
  </si>
  <si>
    <t>1/31/2023#1</t>
  </si>
  <si>
    <t>Avs B</t>
  </si>
  <si>
    <t>ave</t>
  </si>
  <si>
    <t xml:space="preserve">TTEST </t>
  </si>
  <si>
    <t>CT - IgG ctrl</t>
  </si>
  <si>
    <t>2^-(X)</t>
  </si>
  <si>
    <t>Undetermined</t>
  </si>
  <si>
    <t>2,2</t>
  </si>
  <si>
    <t>1,1</t>
  </si>
  <si>
    <t>2,3</t>
  </si>
  <si>
    <t>1,2</t>
  </si>
  <si>
    <t xml:space="preserve">LEF1 transcript levels in Burkitt Lymphoma cell lines.  </t>
  </si>
  <si>
    <t>CT 1</t>
  </si>
  <si>
    <t>CT 2</t>
  </si>
  <si>
    <t>AVG CT</t>
  </si>
  <si>
    <t>solve X</t>
  </si>
  <si>
    <t>10^</t>
  </si>
  <si>
    <t>BX1</t>
  </si>
  <si>
    <t>GLOR</t>
  </si>
  <si>
    <t>KEM 1</t>
  </si>
  <si>
    <t>Mutu 1</t>
  </si>
  <si>
    <t>P3HR1</t>
  </si>
  <si>
    <t>Sal</t>
  </si>
  <si>
    <t>Tiazaru</t>
  </si>
  <si>
    <t>/PPIA</t>
  </si>
  <si>
    <t xml:space="preserve">S5 </t>
  </si>
  <si>
    <t>Number of Hoescht/Marker positivity per 100 counted nuclei</t>
  </si>
  <si>
    <t>Vector</t>
  </si>
  <si>
    <t>∆N</t>
  </si>
  <si>
    <t>Differentiation markers in EBV+NOK overexpressing LEF1 variant 4.  Cells were treated with calcium and serum for 48 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FF0000"/>
      <name val="Arial"/>
      <family val="2"/>
    </font>
    <font>
      <b/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b/>
      <sz val="10"/>
      <color theme="1"/>
      <name val="Arial"/>
      <family val="2"/>
    </font>
    <font>
      <sz val="12"/>
      <color rgb="FF008000"/>
      <name val="Calibri"/>
      <family val="2"/>
      <scheme val="minor"/>
    </font>
    <font>
      <sz val="10"/>
      <color rgb="FF00B050"/>
      <name val="Arial"/>
      <family val="2"/>
    </font>
    <font>
      <sz val="12"/>
      <color rgb="FF800080"/>
      <name val="Calibri"/>
      <family val="2"/>
      <scheme val="minor"/>
    </font>
    <font>
      <b/>
      <sz val="12"/>
      <color rgb="FF800000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C00000"/>
      <name val="Arial"/>
      <family val="2"/>
    </font>
  </fonts>
  <fills count="3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DBDBDB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rgb="FFA9D08E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 style="thick">
        <color theme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112">
    <xf numFmtId="0" fontId="0" fillId="0" borderId="0" xfId="0"/>
    <xf numFmtId="0" fontId="7" fillId="0" borderId="0" xfId="0" applyFont="1"/>
    <xf numFmtId="0" fontId="7" fillId="0" borderId="0" xfId="1"/>
    <xf numFmtId="0" fontId="8" fillId="0" borderId="0" xfId="0" applyFont="1"/>
    <xf numFmtId="0" fontId="0" fillId="2" borderId="0" xfId="0" applyFill="1"/>
    <xf numFmtId="0" fontId="7" fillId="2" borderId="0" xfId="0" applyFont="1" applyFill="1"/>
    <xf numFmtId="0" fontId="9" fillId="0" borderId="0" xfId="0" applyFont="1"/>
    <xf numFmtId="0" fontId="4" fillId="3" borderId="0" xfId="0" applyFont="1" applyFill="1"/>
    <xf numFmtId="0" fontId="2" fillId="4" borderId="0" xfId="0" applyFont="1" applyFill="1"/>
    <xf numFmtId="0" fontId="3" fillId="5" borderId="0" xfId="0" applyFont="1" applyFill="1"/>
    <xf numFmtId="0" fontId="10" fillId="0" borderId="0" xfId="0" applyFont="1"/>
    <xf numFmtId="0" fontId="11" fillId="0" borderId="0" xfId="1" applyFont="1"/>
    <xf numFmtId="0" fontId="8" fillId="0" borderId="0" xfId="1" applyFont="1"/>
    <xf numFmtId="0" fontId="7" fillId="0" borderId="1" xfId="1" applyBorder="1"/>
    <xf numFmtId="0" fontId="8" fillId="0" borderId="1" xfId="1" applyFont="1" applyBorder="1"/>
    <xf numFmtId="0" fontId="6" fillId="0" borderId="0" xfId="0" applyFont="1"/>
    <xf numFmtId="14" fontId="6" fillId="0" borderId="0" xfId="0" applyNumberFormat="1" applyFont="1"/>
    <xf numFmtId="0" fontId="12" fillId="0" borderId="0" xfId="0" applyFont="1"/>
    <xf numFmtId="0" fontId="0" fillId="6" borderId="0" xfId="0" applyFill="1"/>
    <xf numFmtId="14" fontId="0" fillId="0" borderId="0" xfId="0" applyNumberFormat="1"/>
    <xf numFmtId="0" fontId="5" fillId="0" borderId="0" xfId="0" applyFont="1"/>
    <xf numFmtId="0" fontId="13" fillId="0" borderId="0" xfId="1" applyFont="1"/>
    <xf numFmtId="0" fontId="1" fillId="0" borderId="0" xfId="0" applyFont="1"/>
    <xf numFmtId="0" fontId="15" fillId="0" borderId="0" xfId="0" applyFont="1"/>
    <xf numFmtId="0" fontId="0" fillId="7" borderId="0" xfId="0" applyFill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8" borderId="0" xfId="0" applyFill="1"/>
    <xf numFmtId="14" fontId="0" fillId="8" borderId="0" xfId="0" applyNumberForma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9" fillId="12" borderId="0" xfId="0" applyFont="1" applyFill="1"/>
    <xf numFmtId="15" fontId="0" fillId="0" borderId="0" xfId="0" applyNumberFormat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7" fillId="18" borderId="0" xfId="1" applyFill="1"/>
    <xf numFmtId="0" fontId="0" fillId="19" borderId="0" xfId="0" applyFill="1"/>
    <xf numFmtId="14" fontId="6" fillId="19" borderId="0" xfId="0" applyNumberFormat="1" applyFont="1" applyFill="1"/>
    <xf numFmtId="0" fontId="6" fillId="19" borderId="0" xfId="0" applyFont="1" applyFill="1"/>
    <xf numFmtId="0" fontId="7" fillId="19" borderId="0" xfId="1" applyFill="1"/>
    <xf numFmtId="0" fontId="7" fillId="19" borderId="0" xfId="0" applyFont="1" applyFill="1"/>
    <xf numFmtId="0" fontId="13" fillId="19" borderId="0" xfId="0" applyFont="1" applyFill="1"/>
    <xf numFmtId="0" fontId="7" fillId="11" borderId="0" xfId="0" applyFont="1" applyFill="1"/>
    <xf numFmtId="0" fontId="16" fillId="0" borderId="0" xfId="0" applyFont="1"/>
    <xf numFmtId="0" fontId="13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7" fillId="9" borderId="0" xfId="0" applyFont="1" applyFill="1"/>
    <xf numFmtId="0" fontId="20" fillId="0" borderId="0" xfId="0" applyFont="1"/>
    <xf numFmtId="0" fontId="10" fillId="21" borderId="0" xfId="0" applyFont="1" applyFill="1"/>
    <xf numFmtId="2" fontId="9" fillId="0" borderId="0" xfId="0" applyNumberFormat="1" applyFont="1"/>
    <xf numFmtId="0" fontId="9" fillId="21" borderId="0" xfId="0" applyFont="1" applyFill="1"/>
    <xf numFmtId="14" fontId="10" fillId="0" borderId="0" xfId="0" applyNumberFormat="1" applyFont="1"/>
    <xf numFmtId="0" fontId="10" fillId="22" borderId="0" xfId="0" applyFont="1" applyFill="1"/>
    <xf numFmtId="14" fontId="10" fillId="22" borderId="0" xfId="0" applyNumberFormat="1" applyFont="1" applyFill="1"/>
    <xf numFmtId="0" fontId="9" fillId="22" borderId="0" xfId="0" applyFont="1" applyFill="1"/>
    <xf numFmtId="0" fontId="7" fillId="14" borderId="0" xfId="0" applyFont="1" applyFill="1"/>
    <xf numFmtId="0" fontId="0" fillId="23" borderId="0" xfId="0" applyFill="1"/>
    <xf numFmtId="0" fontId="0" fillId="24" borderId="0" xfId="0" applyFill="1"/>
    <xf numFmtId="0" fontId="7" fillId="24" borderId="0" xfId="0" applyFont="1" applyFill="1"/>
    <xf numFmtId="14" fontId="9" fillId="0" borderId="0" xfId="0" applyNumberFormat="1" applyFont="1"/>
    <xf numFmtId="0" fontId="9" fillId="25" borderId="0" xfId="0" applyFont="1" applyFill="1"/>
    <xf numFmtId="0" fontId="7" fillId="26" borderId="0" xfId="0" applyFont="1" applyFill="1"/>
    <xf numFmtId="0" fontId="9" fillId="26" borderId="0" xfId="0" applyFont="1" applyFill="1"/>
    <xf numFmtId="0" fontId="9" fillId="27" borderId="0" xfId="0" applyFont="1" applyFill="1"/>
    <xf numFmtId="0" fontId="9" fillId="28" borderId="0" xfId="0" applyFont="1" applyFill="1"/>
    <xf numFmtId="0" fontId="7" fillId="22" borderId="0" xfId="0" applyFont="1" applyFill="1"/>
    <xf numFmtId="0" fontId="21" fillId="0" borderId="0" xfId="0" applyFont="1"/>
    <xf numFmtId="0" fontId="22" fillId="0" borderId="0" xfId="0" applyFont="1"/>
    <xf numFmtId="0" fontId="7" fillId="25" borderId="0" xfId="0" applyFont="1" applyFill="1"/>
    <xf numFmtId="0" fontId="7" fillId="29" borderId="0" xfId="1" applyFill="1"/>
    <xf numFmtId="0" fontId="0" fillId="0" borderId="19" xfId="0" applyBorder="1"/>
    <xf numFmtId="0" fontId="0" fillId="0" borderId="3" xfId="0" applyBorder="1"/>
    <xf numFmtId="0" fontId="0" fillId="0" borderId="20" xfId="0" applyBorder="1"/>
    <xf numFmtId="0" fontId="0" fillId="0" borderId="2" xfId="0" applyBorder="1"/>
    <xf numFmtId="0" fontId="0" fillId="0" borderId="4" xfId="0" applyBorder="1"/>
    <xf numFmtId="16" fontId="0" fillId="0" borderId="2" xfId="0" applyNumberFormat="1" applyBorder="1"/>
    <xf numFmtId="16" fontId="0" fillId="0" borderId="0" xfId="0" applyNumberFormat="1"/>
    <xf numFmtId="0" fontId="0" fillId="0" borderId="5" xfId="0" applyBorder="1"/>
    <xf numFmtId="0" fontId="0" fillId="0" borderId="6" xfId="0" applyBorder="1"/>
    <xf numFmtId="0" fontId="9" fillId="0" borderId="5" xfId="0" applyFont="1" applyBorder="1"/>
    <xf numFmtId="0" fontId="0" fillId="13" borderId="5" xfId="0" applyFill="1" applyBorder="1"/>
    <xf numFmtId="0" fontId="0" fillId="13" borderId="6" xfId="0" applyFill="1" applyBorder="1"/>
    <xf numFmtId="0" fontId="0" fillId="13" borderId="7" xfId="0" applyFill="1" applyBorder="1"/>
    <xf numFmtId="0" fontId="0" fillId="13" borderId="8" xfId="0" applyFill="1" applyBorder="1"/>
    <xf numFmtId="0" fontId="0" fillId="13" borderId="9" xfId="0" applyFill="1" applyBorder="1"/>
    <xf numFmtId="0" fontId="0" fillId="20" borderId="0" xfId="0" applyFill="1"/>
    <xf numFmtId="0" fontId="7" fillId="0" borderId="0" xfId="1" applyFill="1"/>
    <xf numFmtId="0" fontId="7" fillId="16" borderId="0" xfId="1" applyFill="1"/>
    <xf numFmtId="0" fontId="23" fillId="0" borderId="0" xfId="1" applyFont="1"/>
    <xf numFmtId="0" fontId="7" fillId="30" borderId="0" xfId="1" applyFill="1"/>
    <xf numFmtId="0" fontId="23" fillId="0" borderId="0" xfId="1" applyFont="1" applyFill="1"/>
    <xf numFmtId="0" fontId="7" fillId="31" borderId="0" xfId="1" applyFill="1"/>
    <xf numFmtId="0" fontId="7" fillId="17" borderId="0" xfId="1" applyFill="1"/>
    <xf numFmtId="0" fontId="0" fillId="0" borderId="8" xfId="0" applyBorder="1" applyAlignment="1">
      <alignment horizontal="center"/>
    </xf>
    <xf numFmtId="0" fontId="7" fillId="0" borderId="0" xfId="0" applyNumberFormat="1" applyFont="1"/>
    <xf numFmtId="0" fontId="7" fillId="10" borderId="0" xfId="1" applyFill="1"/>
    <xf numFmtId="0" fontId="7" fillId="11" borderId="0" xfId="1" applyFill="1"/>
  </cellXfs>
  <cellStyles count="2">
    <cellStyle name="Normal" xfId="0" builtinId="0"/>
    <cellStyle name="Normal 2" xfId="1" xr:uid="{5B7C9113-B9F7-E143-9575-B2C9B01E80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4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8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3.xml"/><Relationship Id="rId32" Type="http://schemas.openxmlformats.org/officeDocument/2006/relationships/externalLink" Target="externalLinks/externalLink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2.xml"/><Relationship Id="rId28" Type="http://schemas.openxmlformats.org/officeDocument/2006/relationships/externalLink" Target="externalLinks/externalLink7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Relationship Id="rId27" Type="http://schemas.openxmlformats.org/officeDocument/2006/relationships/externalLink" Target="externalLinks/externalLink6.xml"/><Relationship Id="rId30" Type="http://schemas.openxmlformats.org/officeDocument/2006/relationships/externalLink" Target="externalLinks/externalLink9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ChIP qPCR in EBV</a:t>
            </a:r>
            <a:r>
              <a:rPr lang="en-US" sz="1800" b="1" i="0" baseline="30000">
                <a:effectLst/>
              </a:rPr>
              <a:t>+ </a:t>
            </a:r>
            <a:r>
              <a:rPr lang="en-US" sz="1800" b="1" i="0" baseline="0">
                <a:effectLst/>
              </a:rPr>
              <a:t>NOK (N=2) 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Sheet1 (2)'!$S$35:$S$45</c:f>
                <c:numCache>
                  <c:formatCode>General</c:formatCode>
                  <c:ptCount val="11"/>
                  <c:pt idx="0">
                    <c:v>2.2704283069906933E-2</c:v>
                  </c:pt>
                  <c:pt idx="1">
                    <c:v>5.2043370097708992E-3</c:v>
                  </c:pt>
                  <c:pt idx="3">
                    <c:v>6.0427082778502558E-3</c:v>
                  </c:pt>
                  <c:pt idx="4">
                    <c:v>3.5349292589241445E-2</c:v>
                  </c:pt>
                  <c:pt idx="6">
                    <c:v>3.3512894559199905E-3</c:v>
                  </c:pt>
                  <c:pt idx="7">
                    <c:v>1.9575013800282412E-2</c:v>
                  </c:pt>
                  <c:pt idx="9">
                    <c:v>4.8469320210009657E-3</c:v>
                  </c:pt>
                  <c:pt idx="10">
                    <c:v>2.5528591268364192E-2</c:v>
                  </c:pt>
                </c:numCache>
              </c:numRef>
            </c:plus>
            <c:minus>
              <c:numRef>
                <c:f>'[1]Sheet1 (2)'!$S$35:$S$45</c:f>
                <c:numCache>
                  <c:formatCode>General</c:formatCode>
                  <c:ptCount val="11"/>
                  <c:pt idx="0">
                    <c:v>2.2704283069906933E-2</c:v>
                  </c:pt>
                  <c:pt idx="1">
                    <c:v>5.2043370097708992E-3</c:v>
                  </c:pt>
                  <c:pt idx="3">
                    <c:v>6.0427082778502558E-3</c:v>
                  </c:pt>
                  <c:pt idx="4">
                    <c:v>3.5349292589241445E-2</c:v>
                  </c:pt>
                  <c:pt idx="6">
                    <c:v>3.3512894559199905E-3</c:v>
                  </c:pt>
                  <c:pt idx="7">
                    <c:v>1.9575013800282412E-2</c:v>
                  </c:pt>
                  <c:pt idx="9">
                    <c:v>4.8469320210009657E-3</c:v>
                  </c:pt>
                  <c:pt idx="10">
                    <c:v>2.5528591268364192E-2</c:v>
                  </c:pt>
                </c:numCache>
              </c:numRef>
            </c:minus>
          </c:errBars>
          <c:cat>
            <c:strRef>
              <c:f>'[1]Sheet1 (2)'!$O$35:$O$45</c:f>
              <c:strCache>
                <c:ptCount val="11"/>
                <c:pt idx="0">
                  <c:v>IgG</c:v>
                </c:pt>
                <c:pt idx="1">
                  <c:v>LEF1</c:v>
                </c:pt>
                <c:pt idx="3">
                  <c:v>IgG</c:v>
                </c:pt>
                <c:pt idx="4">
                  <c:v>LEF1 </c:v>
                </c:pt>
                <c:pt idx="6">
                  <c:v>IgG</c:v>
                </c:pt>
                <c:pt idx="7">
                  <c:v>LEF1 </c:v>
                </c:pt>
                <c:pt idx="9">
                  <c:v>IgG</c:v>
                </c:pt>
                <c:pt idx="10">
                  <c:v>LEF1 </c:v>
                </c:pt>
              </c:strCache>
            </c:strRef>
          </c:cat>
          <c:val>
            <c:numRef>
              <c:f>'[1]Sheet1 (2)'!$R$35:$R$45</c:f>
              <c:numCache>
                <c:formatCode>General</c:formatCode>
                <c:ptCount val="11"/>
                <c:pt idx="0">
                  <c:v>2.4026398344427612E-2</c:v>
                </c:pt>
                <c:pt idx="1">
                  <c:v>9.0030382740076034E-2</c:v>
                </c:pt>
                <c:pt idx="3">
                  <c:v>2.0667392999999999E-2</c:v>
                </c:pt>
                <c:pt idx="4">
                  <c:v>0.11872242549999999</c:v>
                </c:pt>
                <c:pt idx="6">
                  <c:v>1.53559865E-2</c:v>
                </c:pt>
                <c:pt idx="7">
                  <c:v>8.9997711000000008E-2</c:v>
                </c:pt>
                <c:pt idx="9">
                  <c:v>7.2151995E-3</c:v>
                </c:pt>
                <c:pt idx="10">
                  <c:v>4.2844082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88-E04E-B448-03F59A30A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130959016"/>
        <c:axId val="2130955992"/>
      </c:barChart>
      <c:catAx>
        <c:axId val="21309590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2700000"/>
          <a:lstStyle/>
          <a:p>
            <a:pPr>
              <a:defRPr sz="1200" b="1"/>
            </a:pPr>
            <a:endParaRPr lang="en-US"/>
          </a:p>
        </c:txPr>
        <c:crossAx val="2130955992"/>
        <c:crosses val="autoZero"/>
        <c:auto val="1"/>
        <c:lblAlgn val="ctr"/>
        <c:lblOffset val="100"/>
        <c:noMultiLvlLbl val="0"/>
      </c:catAx>
      <c:valAx>
        <c:axId val="2130955992"/>
        <c:scaling>
          <c:orientation val="minMax"/>
          <c:max val="0.18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% Inpu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2130959016"/>
        <c:crosses val="autoZero"/>
        <c:crossBetween val="between"/>
        <c:majorUnit val="0.03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/>
          <a:cs typeface="Times New Roman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D'!$O$35</c:f>
              <c:strCache>
                <c:ptCount val="1"/>
                <c:pt idx="0">
                  <c:v>BZLF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D'!$O$44:$O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0003608855834198E-2</c:v>
                  </c:pt>
                  <c:pt idx="2">
                    <c:v>0.29017938789000919</c:v>
                  </c:pt>
                </c:numCache>
              </c:numRef>
            </c:plus>
            <c:minus>
              <c:numRef>
                <c:f>'Fig 3D'!$O$44:$O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0003608855834198E-2</c:v>
                  </c:pt>
                  <c:pt idx="2">
                    <c:v>0.29017938789000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D'!$N$36:$N$38</c:f>
              <c:strCache>
                <c:ptCount val="3"/>
                <c:pt idx="0">
                  <c:v>siNT</c:v>
                </c:pt>
                <c:pt idx="1">
                  <c:v>siLEF1 FL</c:v>
                </c:pt>
                <c:pt idx="2">
                  <c:v>siLEF1 FL +DN</c:v>
                </c:pt>
              </c:strCache>
            </c:strRef>
          </c:cat>
          <c:val>
            <c:numRef>
              <c:f>'Fig 3D'!$O$36:$O$38</c:f>
              <c:numCache>
                <c:formatCode>General</c:formatCode>
                <c:ptCount val="3"/>
                <c:pt idx="0">
                  <c:v>1</c:v>
                </c:pt>
                <c:pt idx="1">
                  <c:v>0.60285205987567281</c:v>
                </c:pt>
                <c:pt idx="2">
                  <c:v>2.3666887158666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AB-0449-ACF2-DDDB943A997C}"/>
            </c:ext>
          </c:extLst>
        </c:ser>
        <c:ser>
          <c:idx val="1"/>
          <c:order val="1"/>
          <c:tx>
            <c:strRef>
              <c:f>'Fig 3D'!$P$35</c:f>
              <c:strCache>
                <c:ptCount val="1"/>
                <c:pt idx="0">
                  <c:v>BRLF1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D'!$P$44:$P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8336002808129925E-2</c:v>
                  </c:pt>
                  <c:pt idx="2">
                    <c:v>0.1349405444511324</c:v>
                  </c:pt>
                </c:numCache>
              </c:numRef>
            </c:plus>
            <c:minus>
              <c:numRef>
                <c:f>'Fig 3D'!$P$44:$P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8336002808129925E-2</c:v>
                  </c:pt>
                  <c:pt idx="2">
                    <c:v>0.1349405444511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D'!$N$36:$N$38</c:f>
              <c:strCache>
                <c:ptCount val="3"/>
                <c:pt idx="0">
                  <c:v>siNT</c:v>
                </c:pt>
                <c:pt idx="1">
                  <c:v>siLEF1 FL</c:v>
                </c:pt>
                <c:pt idx="2">
                  <c:v>siLEF1 FL +DN</c:v>
                </c:pt>
              </c:strCache>
            </c:strRef>
          </c:cat>
          <c:val>
            <c:numRef>
              <c:f>'Fig 3D'!$P$36:$P$38</c:f>
              <c:numCache>
                <c:formatCode>General</c:formatCode>
                <c:ptCount val="3"/>
                <c:pt idx="0">
                  <c:v>1</c:v>
                </c:pt>
                <c:pt idx="1">
                  <c:v>0.36738535107175968</c:v>
                </c:pt>
                <c:pt idx="2">
                  <c:v>0.93478537640713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AB-0449-ACF2-DDDB943A997C}"/>
            </c:ext>
          </c:extLst>
        </c:ser>
        <c:ser>
          <c:idx val="2"/>
          <c:order val="2"/>
          <c:tx>
            <c:strRef>
              <c:f>'Fig 3D'!$Q$35</c:f>
              <c:strCache>
                <c:ptCount val="1"/>
                <c:pt idx="0">
                  <c:v>BMRF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D'!$Q$44:$Q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9300300633964357E-2</c:v>
                  </c:pt>
                  <c:pt idx="2">
                    <c:v>0.13344532424401037</c:v>
                  </c:pt>
                </c:numCache>
              </c:numRef>
            </c:plus>
            <c:minus>
              <c:numRef>
                <c:f>'Fig 3D'!$Q$44:$Q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9300300633964357E-2</c:v>
                  </c:pt>
                  <c:pt idx="2">
                    <c:v>0.133445324244010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D'!$N$36:$N$38</c:f>
              <c:strCache>
                <c:ptCount val="3"/>
                <c:pt idx="0">
                  <c:v>siNT</c:v>
                </c:pt>
                <c:pt idx="1">
                  <c:v>siLEF1 FL</c:v>
                </c:pt>
                <c:pt idx="2">
                  <c:v>siLEF1 FL +DN</c:v>
                </c:pt>
              </c:strCache>
            </c:strRef>
          </c:cat>
          <c:val>
            <c:numRef>
              <c:f>'Fig 3D'!$Q$36:$Q$38</c:f>
              <c:numCache>
                <c:formatCode>General</c:formatCode>
                <c:ptCount val="3"/>
                <c:pt idx="0">
                  <c:v>1</c:v>
                </c:pt>
                <c:pt idx="1">
                  <c:v>0.49378969963089264</c:v>
                </c:pt>
                <c:pt idx="2">
                  <c:v>1.242560556371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AB-0449-ACF2-DDDB943A997C}"/>
            </c:ext>
          </c:extLst>
        </c:ser>
        <c:ser>
          <c:idx val="3"/>
          <c:order val="3"/>
          <c:tx>
            <c:strRef>
              <c:f>'Fig 3D'!$R$35</c:f>
              <c:strCache>
                <c:ptCount val="1"/>
                <c:pt idx="0">
                  <c:v>BSLF1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D'!$R$44:$R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810901326399703E-2</c:v>
                  </c:pt>
                  <c:pt idx="2">
                    <c:v>0.11066163724364834</c:v>
                  </c:pt>
                </c:numCache>
              </c:numRef>
            </c:plus>
            <c:minus>
              <c:numRef>
                <c:f>'Fig 3D'!$R$44:$R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810901326399703E-2</c:v>
                  </c:pt>
                  <c:pt idx="2">
                    <c:v>0.110661637243648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D'!$N$36:$N$38</c:f>
              <c:strCache>
                <c:ptCount val="3"/>
                <c:pt idx="0">
                  <c:v>siNT</c:v>
                </c:pt>
                <c:pt idx="1">
                  <c:v>siLEF1 FL</c:v>
                </c:pt>
                <c:pt idx="2">
                  <c:v>siLEF1 FL +DN</c:v>
                </c:pt>
              </c:strCache>
            </c:strRef>
          </c:cat>
          <c:val>
            <c:numRef>
              <c:f>'Fig 3D'!$R$36:$R$38</c:f>
              <c:numCache>
                <c:formatCode>General</c:formatCode>
                <c:ptCount val="3"/>
                <c:pt idx="0">
                  <c:v>1</c:v>
                </c:pt>
                <c:pt idx="1">
                  <c:v>0.37501626254309683</c:v>
                </c:pt>
                <c:pt idx="2">
                  <c:v>0.58107437480826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3AB-0449-ACF2-DDDB943A997C}"/>
            </c:ext>
          </c:extLst>
        </c:ser>
        <c:ser>
          <c:idx val="4"/>
          <c:order val="4"/>
          <c:tx>
            <c:strRef>
              <c:f>'Fig 3D'!$S$35</c:f>
              <c:strCache>
                <c:ptCount val="1"/>
                <c:pt idx="0">
                  <c:v>BALF5 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D'!$S$44:$S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4314608111692032</c:v>
                  </c:pt>
                  <c:pt idx="2">
                    <c:v>0.42229438462651991</c:v>
                  </c:pt>
                </c:numCache>
              </c:numRef>
            </c:plus>
            <c:minus>
              <c:numRef>
                <c:f>'Fig 3D'!$S$44:$S$4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4314608111692032</c:v>
                  </c:pt>
                  <c:pt idx="2">
                    <c:v>0.42229438462651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D'!$N$36:$N$38</c:f>
              <c:strCache>
                <c:ptCount val="3"/>
                <c:pt idx="0">
                  <c:v>siNT</c:v>
                </c:pt>
                <c:pt idx="1">
                  <c:v>siLEF1 FL</c:v>
                </c:pt>
                <c:pt idx="2">
                  <c:v>siLEF1 FL +DN</c:v>
                </c:pt>
              </c:strCache>
            </c:strRef>
          </c:cat>
          <c:val>
            <c:numRef>
              <c:f>'Fig 3D'!$S$36:$S$38</c:f>
              <c:numCache>
                <c:formatCode>General</c:formatCode>
                <c:ptCount val="3"/>
                <c:pt idx="0">
                  <c:v>1</c:v>
                </c:pt>
                <c:pt idx="1">
                  <c:v>0.82532855929505633</c:v>
                </c:pt>
                <c:pt idx="2">
                  <c:v>1.0330591355842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3AB-0449-ACF2-DDDB943A9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1987359"/>
        <c:axId val="1119585487"/>
      </c:barChart>
      <c:catAx>
        <c:axId val="1381987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585487"/>
        <c:crosses val="autoZero"/>
        <c:auto val="1"/>
        <c:lblAlgn val="ctr"/>
        <c:lblOffset val="100"/>
        <c:noMultiLvlLbl val="0"/>
      </c:catAx>
      <c:valAx>
        <c:axId val="1119585487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9873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24040920716112532"/>
          <c:y val="0.12416600909960882"/>
          <c:w val="0.12806432124373199"/>
          <c:h val="0.411209979349596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2!$S$21:$U$21</c:f>
                <c:numCache>
                  <c:formatCode>General</c:formatCode>
                  <c:ptCount val="3"/>
                  <c:pt idx="0">
                    <c:v>0.1924500897298751</c:v>
                  </c:pt>
                  <c:pt idx="1">
                    <c:v>0.36430214023900009</c:v>
                  </c:pt>
                  <c:pt idx="2">
                    <c:v>0.49378857873975479</c:v>
                  </c:pt>
                </c:numCache>
              </c:numRef>
            </c:plus>
            <c:minus>
              <c:numRef>
                <c:f>[2]Sheet2!$S$21:$U$21</c:f>
                <c:numCache>
                  <c:formatCode>General</c:formatCode>
                  <c:ptCount val="3"/>
                  <c:pt idx="0">
                    <c:v>0.1924500897298751</c:v>
                  </c:pt>
                  <c:pt idx="1">
                    <c:v>0.36430214023900009</c:v>
                  </c:pt>
                  <c:pt idx="2">
                    <c:v>0.493788578739754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2!$S$16:$U$16</c:f>
              <c:strCache>
                <c:ptCount val="3"/>
                <c:pt idx="0">
                  <c:v>NT</c:v>
                </c:pt>
                <c:pt idx="1">
                  <c:v>A</c:v>
                </c:pt>
                <c:pt idx="2">
                  <c:v>B</c:v>
                </c:pt>
              </c:strCache>
            </c:strRef>
          </c:cat>
          <c:val>
            <c:numRef>
              <c:f>[2]Sheet2!$S$17:$U$17</c:f>
              <c:numCache>
                <c:formatCode>General</c:formatCode>
                <c:ptCount val="3"/>
                <c:pt idx="0">
                  <c:v>12.666666666666666</c:v>
                </c:pt>
                <c:pt idx="1">
                  <c:v>5.4444444444444455</c:v>
                </c:pt>
                <c:pt idx="2">
                  <c:v>12.4444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00-984B-98F8-F1BC89B09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7457151"/>
        <c:axId val="1218904464"/>
      </c:barChart>
      <c:catAx>
        <c:axId val="497457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8904464"/>
        <c:crosses val="autoZero"/>
        <c:auto val="1"/>
        <c:lblAlgn val="ctr"/>
        <c:lblOffset val="100"/>
        <c:noMultiLvlLbl val="0"/>
      </c:catAx>
      <c:valAx>
        <c:axId val="121890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4571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2!$S$29:$U$29</c:f>
                <c:numCache>
                  <c:formatCode>General</c:formatCode>
                  <c:ptCount val="3"/>
                  <c:pt idx="0">
                    <c:v>0.33333333333333337</c:v>
                  </c:pt>
                  <c:pt idx="1">
                    <c:v>0.57735026918962584</c:v>
                  </c:pt>
                  <c:pt idx="2">
                    <c:v>0.33333333333333337</c:v>
                  </c:pt>
                </c:numCache>
              </c:numRef>
            </c:plus>
            <c:minus>
              <c:numRef>
                <c:f>[2]Sheet2!$S$29:$U$29</c:f>
                <c:numCache>
                  <c:formatCode>General</c:formatCode>
                  <c:ptCount val="3"/>
                  <c:pt idx="0">
                    <c:v>0.33333333333333337</c:v>
                  </c:pt>
                  <c:pt idx="1">
                    <c:v>0.57735026918962584</c:v>
                  </c:pt>
                  <c:pt idx="2">
                    <c:v>0.33333333333333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2!$S$23:$U$23</c:f>
              <c:strCache>
                <c:ptCount val="3"/>
                <c:pt idx="0">
                  <c:v>NT</c:v>
                </c:pt>
                <c:pt idx="1">
                  <c:v>A</c:v>
                </c:pt>
                <c:pt idx="2">
                  <c:v>B</c:v>
                </c:pt>
              </c:strCache>
            </c:strRef>
          </c:cat>
          <c:val>
            <c:numRef>
              <c:f>[2]Sheet2!$S$24:$U$24</c:f>
              <c:numCache>
                <c:formatCode>General</c:formatCode>
                <c:ptCount val="3"/>
                <c:pt idx="0">
                  <c:v>6.333333333333333</c:v>
                </c:pt>
                <c:pt idx="1">
                  <c:v>2</c:v>
                </c:pt>
                <c:pt idx="2">
                  <c:v>7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CA-224E-BEED-115C970AF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8734192"/>
        <c:axId val="1011681759"/>
      </c:barChart>
      <c:catAx>
        <c:axId val="548734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1681759"/>
        <c:crosses val="autoZero"/>
        <c:auto val="1"/>
        <c:lblAlgn val="ctr"/>
        <c:lblOffset val="100"/>
        <c:noMultiLvlLbl val="0"/>
      </c:catAx>
      <c:valAx>
        <c:axId val="1011681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734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ZLF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3!$E$36:$G$36</c:f>
                <c:numCache>
                  <c:formatCode>General</c:formatCode>
                  <c:ptCount val="3"/>
                  <c:pt idx="0">
                    <c:v>0.22222222222222204</c:v>
                  </c:pt>
                  <c:pt idx="1">
                    <c:v>0.44444444444444547</c:v>
                  </c:pt>
                  <c:pt idx="2">
                    <c:v>0.1924500897298751</c:v>
                  </c:pt>
                </c:numCache>
              </c:numRef>
            </c:plus>
            <c:minus>
              <c:numRef>
                <c:f>[3]Sheet3!$E$36:$G$36</c:f>
                <c:numCache>
                  <c:formatCode>General</c:formatCode>
                  <c:ptCount val="3"/>
                  <c:pt idx="0">
                    <c:v>0.22222222222222204</c:v>
                  </c:pt>
                  <c:pt idx="1">
                    <c:v>0.44444444444444547</c:v>
                  </c:pt>
                  <c:pt idx="2">
                    <c:v>0.1924500897298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3!$E$32:$G$32</c:f>
              <c:strCache>
                <c:ptCount val="3"/>
                <c:pt idx="0">
                  <c:v>pCMV6</c:v>
                </c:pt>
                <c:pt idx="1">
                  <c:v>pCMV6 LEF1 ∆N</c:v>
                </c:pt>
                <c:pt idx="2">
                  <c:v>pCMV6 LEF1 iso 3</c:v>
                </c:pt>
              </c:strCache>
            </c:strRef>
          </c:cat>
          <c:val>
            <c:numRef>
              <c:f>[3]Sheet3!$E$34:$G$34</c:f>
              <c:numCache>
                <c:formatCode>General</c:formatCode>
                <c:ptCount val="3"/>
                <c:pt idx="0">
                  <c:v>12.222222222222221</c:v>
                </c:pt>
                <c:pt idx="1">
                  <c:v>5.7777777777777777</c:v>
                </c:pt>
                <c:pt idx="2">
                  <c:v>11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AF-434B-8040-44572BE86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8628079"/>
        <c:axId val="73628824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[3]Sheet3!$E$32:$G$32</c15:sqref>
                        </c15:formulaRef>
                      </c:ext>
                    </c:extLst>
                    <c:strCache>
                      <c:ptCount val="3"/>
                      <c:pt idx="0">
                        <c:v>pCMV6</c:v>
                      </c:pt>
                      <c:pt idx="1">
                        <c:v>pCMV6 LEF1 ∆N</c:v>
                      </c:pt>
                      <c:pt idx="2">
                        <c:v>pCMV6 LEF1 iso 3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3]Sheet3!$E$33:$G$33</c15:sqref>
                        </c15:formulaRef>
                      </c:ext>
                    </c:extLst>
                    <c:numCache>
                      <c:formatCode>General</c:formatCode>
                      <c:ptCount val="3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7DAF-434B-8040-44572BE8676D}"/>
                  </c:ext>
                </c:extLst>
              </c15:ser>
            </c15:filteredBarSeries>
          </c:ext>
        </c:extLst>
      </c:barChart>
      <c:catAx>
        <c:axId val="698628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6288240"/>
        <c:crosses val="autoZero"/>
        <c:auto val="1"/>
        <c:lblAlgn val="ctr"/>
        <c:lblOffset val="100"/>
        <c:noMultiLvlLbl val="0"/>
      </c:catAx>
      <c:valAx>
        <c:axId val="736288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628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/Ea-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3!$K$36:$M$36</c:f>
                <c:numCache>
                  <c:formatCode>General</c:formatCode>
                  <c:ptCount val="3"/>
                  <c:pt idx="0">
                    <c:v>0.29397236789606568</c:v>
                  </c:pt>
                  <c:pt idx="1">
                    <c:v>0.22222222222222274</c:v>
                  </c:pt>
                  <c:pt idx="2">
                    <c:v>0.29397236789606568</c:v>
                  </c:pt>
                </c:numCache>
              </c:numRef>
            </c:plus>
            <c:minus>
              <c:numRef>
                <c:f>[3]Sheet3!$K$36:$M$36</c:f>
                <c:numCache>
                  <c:formatCode>General</c:formatCode>
                  <c:ptCount val="3"/>
                  <c:pt idx="0">
                    <c:v>0.29397236789606568</c:v>
                  </c:pt>
                  <c:pt idx="1">
                    <c:v>0.22222222222222274</c:v>
                  </c:pt>
                  <c:pt idx="2">
                    <c:v>0.29397236789606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3!$K$32:$M$32</c:f>
              <c:strCache>
                <c:ptCount val="3"/>
                <c:pt idx="0">
                  <c:v>pCMV6</c:v>
                </c:pt>
                <c:pt idx="1">
                  <c:v>pCMV6 LEF1 ∆N</c:v>
                </c:pt>
                <c:pt idx="2">
                  <c:v>pCMV6 LEF1 iso 3</c:v>
                </c:pt>
              </c:strCache>
            </c:strRef>
          </c:cat>
          <c:val>
            <c:numRef>
              <c:f>[3]Sheet3!$K$34:$M$34</c:f>
              <c:numCache>
                <c:formatCode>General</c:formatCode>
                <c:ptCount val="3"/>
                <c:pt idx="0">
                  <c:v>6.4444444444444438</c:v>
                </c:pt>
                <c:pt idx="1">
                  <c:v>1.7777777777777777</c:v>
                </c:pt>
                <c:pt idx="2">
                  <c:v>7.1111111111111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7C-EC47-8B14-144135F401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4439327"/>
        <c:axId val="86481835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[3]Sheet3!$K$32:$M$32</c15:sqref>
                        </c15:formulaRef>
                      </c:ext>
                    </c:extLst>
                    <c:strCache>
                      <c:ptCount val="3"/>
                      <c:pt idx="0">
                        <c:v>pCMV6</c:v>
                      </c:pt>
                      <c:pt idx="1">
                        <c:v>pCMV6 LEF1 ∆N</c:v>
                      </c:pt>
                      <c:pt idx="2">
                        <c:v>pCMV6 LEF1 iso 3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3]Sheet3!$K$33:$M$33</c15:sqref>
                        </c15:formulaRef>
                      </c:ext>
                    </c:extLst>
                    <c:numCache>
                      <c:formatCode>General</c:formatCode>
                      <c:ptCount val="3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247C-EC47-8B14-144135F4010F}"/>
                  </c:ext>
                </c:extLst>
              </c15:ser>
            </c15:filteredBarSeries>
          </c:ext>
        </c:extLst>
      </c:barChart>
      <c:catAx>
        <c:axId val="2104439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818352"/>
        <c:crosses val="autoZero"/>
        <c:auto val="1"/>
        <c:lblAlgn val="ctr"/>
        <c:lblOffset val="100"/>
        <c:noMultiLvlLbl val="0"/>
      </c:catAx>
      <c:valAx>
        <c:axId val="864818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4393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nok!$B$25</c:f>
              <c:strCache>
                <c:ptCount val="1"/>
                <c:pt idx="0">
                  <c:v>si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nok!$B$36:$B$38</c:f>
                <c:numCache>
                  <c:formatCode>General</c:formatCode>
                  <c:ptCount val="3"/>
                  <c:pt idx="0">
                    <c:v>1.0801234497346435</c:v>
                  </c:pt>
                  <c:pt idx="1">
                    <c:v>0.70710678118654746</c:v>
                  </c:pt>
                  <c:pt idx="2">
                    <c:v>1.6329931618554521</c:v>
                  </c:pt>
                </c:numCache>
              </c:numRef>
            </c:plus>
            <c:minus>
              <c:numRef>
                <c:f>[4]nok!$B$36:$B$38</c:f>
                <c:numCache>
                  <c:formatCode>General</c:formatCode>
                  <c:ptCount val="3"/>
                  <c:pt idx="0">
                    <c:v>1.0801234497346435</c:v>
                  </c:pt>
                  <c:pt idx="1">
                    <c:v>0.70710678118654746</c:v>
                  </c:pt>
                  <c:pt idx="2">
                    <c:v>1.6329931618554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nok!$A$26:$A$28</c:f>
              <c:strCache>
                <c:ptCount val="3"/>
                <c:pt idx="0">
                  <c:v>Blimp1</c:v>
                </c:pt>
                <c:pt idx="1">
                  <c:v>Involucrin</c:v>
                </c:pt>
                <c:pt idx="2">
                  <c:v>KLF4</c:v>
                </c:pt>
              </c:strCache>
            </c:strRef>
          </c:cat>
          <c:val>
            <c:numRef>
              <c:f>[4]nok!$B$26:$B$28</c:f>
              <c:numCache>
                <c:formatCode>General</c:formatCode>
                <c:ptCount val="3"/>
                <c:pt idx="0">
                  <c:v>98.333333333333329</c:v>
                </c:pt>
                <c:pt idx="1">
                  <c:v>97</c:v>
                </c:pt>
                <c:pt idx="2">
                  <c:v>98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2B-9B4E-B80A-B50939130EA8}"/>
            </c:ext>
          </c:extLst>
        </c:ser>
        <c:ser>
          <c:idx val="1"/>
          <c:order val="1"/>
          <c:tx>
            <c:strRef>
              <c:f>[4]nok!$C$25</c:f>
              <c:strCache>
                <c:ptCount val="1"/>
                <c:pt idx="0">
                  <c:v>siLEF1 FL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nok!$C$36:$C$38</c:f>
                <c:numCache>
                  <c:formatCode>General</c:formatCode>
                  <c:ptCount val="3"/>
                  <c:pt idx="0">
                    <c:v>0.70710678118654746</c:v>
                  </c:pt>
                  <c:pt idx="1">
                    <c:v>0.81649658092772603</c:v>
                  </c:pt>
                  <c:pt idx="2">
                    <c:v>0.40824829046386296</c:v>
                  </c:pt>
                </c:numCache>
              </c:numRef>
            </c:plus>
            <c:minus>
              <c:numRef>
                <c:f>[4]nok!$C$36:$C$38</c:f>
                <c:numCache>
                  <c:formatCode>General</c:formatCode>
                  <c:ptCount val="3"/>
                  <c:pt idx="0">
                    <c:v>0.70710678118654746</c:v>
                  </c:pt>
                  <c:pt idx="1">
                    <c:v>0.81649658092772603</c:v>
                  </c:pt>
                  <c:pt idx="2">
                    <c:v>0.40824829046386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nok!$A$26:$A$28</c:f>
              <c:strCache>
                <c:ptCount val="3"/>
                <c:pt idx="0">
                  <c:v>Blimp1</c:v>
                </c:pt>
                <c:pt idx="1">
                  <c:v>Involucrin</c:v>
                </c:pt>
                <c:pt idx="2">
                  <c:v>KLF4</c:v>
                </c:pt>
              </c:strCache>
            </c:strRef>
          </c:cat>
          <c:val>
            <c:numRef>
              <c:f>[4]nok!$C$26:$C$28</c:f>
              <c:numCache>
                <c:formatCode>General</c:formatCode>
                <c:ptCount val="3"/>
                <c:pt idx="0">
                  <c:v>99</c:v>
                </c:pt>
                <c:pt idx="1">
                  <c:v>97.333333333333329</c:v>
                </c:pt>
                <c:pt idx="2">
                  <c:v>99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2B-9B4E-B80A-B50939130EA8}"/>
            </c:ext>
          </c:extLst>
        </c:ser>
        <c:ser>
          <c:idx val="2"/>
          <c:order val="2"/>
          <c:tx>
            <c:strRef>
              <c:f>[4]nok!$D$25</c:f>
              <c:strCache>
                <c:ptCount val="1"/>
                <c:pt idx="0">
                  <c:v>siLEF1 FL+∆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nok!$D$36:$D$38</c:f>
                <c:numCache>
                  <c:formatCode>General</c:formatCode>
                  <c:ptCount val="3"/>
                  <c:pt idx="0">
                    <c:v>1.0801234497346435</c:v>
                  </c:pt>
                  <c:pt idx="1">
                    <c:v>1.0801234497346435</c:v>
                  </c:pt>
                  <c:pt idx="2">
                    <c:v>0.40824829046386296</c:v>
                  </c:pt>
                </c:numCache>
              </c:numRef>
            </c:plus>
            <c:minus>
              <c:numRef>
                <c:f>[4]nok!$D$36:$D$38</c:f>
                <c:numCache>
                  <c:formatCode>General</c:formatCode>
                  <c:ptCount val="3"/>
                  <c:pt idx="0">
                    <c:v>1.0801234497346435</c:v>
                  </c:pt>
                  <c:pt idx="1">
                    <c:v>1.0801234497346435</c:v>
                  </c:pt>
                  <c:pt idx="2">
                    <c:v>0.40824829046386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nok!$A$26:$A$28</c:f>
              <c:strCache>
                <c:ptCount val="3"/>
                <c:pt idx="0">
                  <c:v>Blimp1</c:v>
                </c:pt>
                <c:pt idx="1">
                  <c:v>Involucrin</c:v>
                </c:pt>
                <c:pt idx="2">
                  <c:v>KLF4</c:v>
                </c:pt>
              </c:strCache>
            </c:strRef>
          </c:cat>
          <c:val>
            <c:numRef>
              <c:f>[4]nok!$D$26:$D$28</c:f>
              <c:numCache>
                <c:formatCode>General</c:formatCode>
                <c:ptCount val="3"/>
                <c:pt idx="0">
                  <c:v>98.333333333333329</c:v>
                </c:pt>
                <c:pt idx="1">
                  <c:v>96.666666666666671</c:v>
                </c:pt>
                <c:pt idx="2">
                  <c:v>99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2B-9B4E-B80A-B50939130E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4912255"/>
        <c:axId val="1720317952"/>
      </c:barChart>
      <c:catAx>
        <c:axId val="1694912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0317952"/>
        <c:crosses val="autoZero"/>
        <c:auto val="1"/>
        <c:lblAlgn val="ctr"/>
        <c:lblOffset val="100"/>
        <c:noMultiLvlLbl val="0"/>
      </c:catAx>
      <c:valAx>
        <c:axId val="1720317952"/>
        <c:scaling>
          <c:orientation val="minMax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4912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[5]nok!$I$29</c:f>
              <c:strCache>
                <c:ptCount val="1"/>
                <c:pt idx="0">
                  <c:v>siN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stdErr"/>
            <c:noEndCap val="0"/>
          </c:errBars>
          <c:cat>
            <c:strRef>
              <c:f>[5]nok!$H$30:$H$33</c:f>
              <c:strCache>
                <c:ptCount val="4"/>
                <c:pt idx="0">
                  <c:v>Blimp1</c:v>
                </c:pt>
                <c:pt idx="1">
                  <c:v>KLF4</c:v>
                </c:pt>
                <c:pt idx="2">
                  <c:v>Involucrin</c:v>
                </c:pt>
                <c:pt idx="3">
                  <c:v>BZLF1</c:v>
                </c:pt>
              </c:strCache>
            </c:strRef>
          </c:cat>
          <c:val>
            <c:numRef>
              <c:f>[5]nok!$I$30:$I$33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2E-9240-A2C8-2A6B03D52022}"/>
            </c:ext>
          </c:extLst>
        </c:ser>
        <c:ser>
          <c:idx val="1"/>
          <c:order val="1"/>
          <c:tx>
            <c:strRef>
              <c:f>[5]nok!$J$29</c:f>
              <c:strCache>
                <c:ptCount val="1"/>
                <c:pt idx="0">
                  <c:v>siLEF1 FL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5]nok!$C$41:$F$41</c:f>
                <c:numCache>
                  <c:formatCode>General</c:formatCode>
                  <c:ptCount val="4"/>
                  <c:pt idx="0">
                    <c:v>8.504900548115385E-2</c:v>
                  </c:pt>
                  <c:pt idx="1">
                    <c:v>5.9417969118928882E-2</c:v>
                  </c:pt>
                  <c:pt idx="2">
                    <c:v>0.16072751268321536</c:v>
                  </c:pt>
                  <c:pt idx="3">
                    <c:v>6.4666343473867932E-2</c:v>
                  </c:pt>
                </c:numCache>
              </c:numRef>
            </c:plus>
            <c:minus>
              <c:numRef>
                <c:f>[5]nok!$C$41:$F$41</c:f>
                <c:numCache>
                  <c:formatCode>General</c:formatCode>
                  <c:ptCount val="4"/>
                  <c:pt idx="0">
                    <c:v>8.504900548115385E-2</c:v>
                  </c:pt>
                  <c:pt idx="1">
                    <c:v>5.9417969118928882E-2</c:v>
                  </c:pt>
                  <c:pt idx="2">
                    <c:v>0.16072751268321536</c:v>
                  </c:pt>
                  <c:pt idx="3">
                    <c:v>6.4666343473867932E-2</c:v>
                  </c:pt>
                </c:numCache>
              </c:numRef>
            </c:minus>
          </c:errBars>
          <c:cat>
            <c:strRef>
              <c:f>[5]nok!$H$30:$H$33</c:f>
              <c:strCache>
                <c:ptCount val="4"/>
                <c:pt idx="0">
                  <c:v>Blimp1</c:v>
                </c:pt>
                <c:pt idx="1">
                  <c:v>KLF4</c:v>
                </c:pt>
                <c:pt idx="2">
                  <c:v>Involucrin</c:v>
                </c:pt>
                <c:pt idx="3">
                  <c:v>BZLF1</c:v>
                </c:pt>
              </c:strCache>
            </c:strRef>
          </c:cat>
          <c:val>
            <c:numRef>
              <c:f>[5]nok!$J$30:$J$33</c:f>
              <c:numCache>
                <c:formatCode>General</c:formatCode>
                <c:ptCount val="4"/>
                <c:pt idx="0">
                  <c:v>0.99333333333333329</c:v>
                </c:pt>
                <c:pt idx="1">
                  <c:v>0.90666666666666662</c:v>
                </c:pt>
                <c:pt idx="2">
                  <c:v>1.0833333333333333</c:v>
                </c:pt>
                <c:pt idx="3">
                  <c:v>0.46967181954617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2E-9240-A2C8-2A6B03D52022}"/>
            </c:ext>
          </c:extLst>
        </c:ser>
        <c:ser>
          <c:idx val="0"/>
          <c:order val="2"/>
          <c:tx>
            <c:strRef>
              <c:f>[5]nok!$K$29</c:f>
              <c:strCache>
                <c:ptCount val="1"/>
                <c:pt idx="0">
                  <c:v>siLEF1 FL+∆N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5]nok!$C$43:$F$43</c:f>
                <c:numCache>
                  <c:formatCode>General</c:formatCode>
                  <c:ptCount val="4"/>
                  <c:pt idx="0">
                    <c:v>0.16072751268321536</c:v>
                  </c:pt>
                  <c:pt idx="1">
                    <c:v>8.504900548115385E-2</c:v>
                  </c:pt>
                  <c:pt idx="2">
                    <c:v>0.16072751268321536</c:v>
                  </c:pt>
                  <c:pt idx="3">
                    <c:v>0.15223736261243792</c:v>
                  </c:pt>
                </c:numCache>
              </c:numRef>
            </c:plus>
            <c:minus>
              <c:numRef>
                <c:f>([5]nok!$C$43,[5]nok!$D$43,[5]nok!$E$43,[5]nok!$F$43)</c:f>
                <c:numCache>
                  <c:formatCode>General</c:formatCode>
                  <c:ptCount val="4"/>
                  <c:pt idx="0">
                    <c:v>0.16072751268321536</c:v>
                  </c:pt>
                  <c:pt idx="1">
                    <c:v>8.504900548115385E-2</c:v>
                  </c:pt>
                  <c:pt idx="2">
                    <c:v>0.16072751268321536</c:v>
                  </c:pt>
                  <c:pt idx="3">
                    <c:v>0.15223736261243792</c:v>
                  </c:pt>
                </c:numCache>
              </c:numRef>
            </c:minus>
          </c:errBars>
          <c:cat>
            <c:strRef>
              <c:f>[5]nok!$H$30:$H$33</c:f>
              <c:strCache>
                <c:ptCount val="4"/>
                <c:pt idx="0">
                  <c:v>Blimp1</c:v>
                </c:pt>
                <c:pt idx="1">
                  <c:v>KLF4</c:v>
                </c:pt>
                <c:pt idx="2">
                  <c:v>Involucrin</c:v>
                </c:pt>
                <c:pt idx="3">
                  <c:v>BZLF1</c:v>
                </c:pt>
              </c:strCache>
            </c:strRef>
          </c:cat>
          <c:val>
            <c:numRef>
              <c:f>[5]nok!$K$30:$K$33</c:f>
              <c:numCache>
                <c:formatCode>General</c:formatCode>
                <c:ptCount val="4"/>
                <c:pt idx="0">
                  <c:v>1.0912345000000001</c:v>
                </c:pt>
                <c:pt idx="1">
                  <c:v>0.95333333333333337</c:v>
                </c:pt>
                <c:pt idx="2">
                  <c:v>1.1000000000000001</c:v>
                </c:pt>
                <c:pt idx="3">
                  <c:v>1.1656649870429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2E-9240-A2C8-2A6B03D52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1208991"/>
        <c:axId val="1383171711"/>
      </c:barChart>
      <c:catAx>
        <c:axId val="27120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83171711"/>
        <c:crosses val="autoZero"/>
        <c:auto val="1"/>
        <c:lblAlgn val="ctr"/>
        <c:lblOffset val="100"/>
        <c:noMultiLvlLbl val="0"/>
      </c:catAx>
      <c:valAx>
        <c:axId val="1383171711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1208991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errBars>
            <c:errBarType val="both"/>
            <c:errValType val="cust"/>
            <c:noEndCap val="0"/>
            <c:plus>
              <c:numRef>
                <c:f>'[6]Fig 6 B'!$D$25:$F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5798807873445417E-2</c:v>
                  </c:pt>
                  <c:pt idx="2">
                    <c:v>8.738494806871934E-2</c:v>
                  </c:pt>
                </c:numCache>
              </c:numRef>
            </c:plus>
            <c:minus>
              <c:numRef>
                <c:f>'[6]Fig 6 B'!$D$25:$F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5798807873445417E-2</c:v>
                  </c:pt>
                  <c:pt idx="2">
                    <c:v>8.738494806871934E-2</c:v>
                  </c:pt>
                </c:numCache>
              </c:numRef>
            </c:minus>
          </c:errBars>
          <c:cat>
            <c:strRef>
              <c:f>'[6]Fig 6 B'!$D$16:$F$16</c:f>
              <c:strCache>
                <c:ptCount val="3"/>
                <c:pt idx="0">
                  <c:v>NT</c:v>
                </c:pt>
                <c:pt idx="1">
                  <c:v>A</c:v>
                </c:pt>
                <c:pt idx="2">
                  <c:v>B</c:v>
                </c:pt>
              </c:strCache>
            </c:strRef>
          </c:cat>
          <c:val>
            <c:numRef>
              <c:f>'[6]Fig 6 B'!$D$17:$F$17</c:f>
              <c:numCache>
                <c:formatCode>General</c:formatCode>
                <c:ptCount val="3"/>
                <c:pt idx="0">
                  <c:v>1</c:v>
                </c:pt>
                <c:pt idx="1">
                  <c:v>0.12796494456614285</c:v>
                </c:pt>
                <c:pt idx="2">
                  <c:v>0.3550284760778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7A-C949-8AA3-0BB5E37D0B3D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Fig 6 B'!$D$26:$F$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304394324255355</c:v>
                  </c:pt>
                  <c:pt idx="2">
                    <c:v>9.9610236859811574E-2</c:v>
                  </c:pt>
                </c:numCache>
              </c:numRef>
            </c:plus>
            <c:minus>
              <c:numRef>
                <c:f>'[6]Fig 6 B'!$D$26:$F$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304394324255355</c:v>
                  </c:pt>
                  <c:pt idx="2">
                    <c:v>9.96102368598115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6]Fig 6 B'!$D$16:$F$16</c:f>
              <c:strCache>
                <c:ptCount val="3"/>
                <c:pt idx="0">
                  <c:v>NT</c:v>
                </c:pt>
                <c:pt idx="1">
                  <c:v>A</c:v>
                </c:pt>
                <c:pt idx="2">
                  <c:v>B</c:v>
                </c:pt>
              </c:strCache>
            </c:strRef>
          </c:cat>
          <c:val>
            <c:numRef>
              <c:f>'[6]Fig 6 B'!$D$18:$F$18</c:f>
              <c:numCache>
                <c:formatCode>General</c:formatCode>
                <c:ptCount val="3"/>
                <c:pt idx="0">
                  <c:v>1</c:v>
                </c:pt>
                <c:pt idx="1">
                  <c:v>1.2506999409929898</c:v>
                </c:pt>
                <c:pt idx="2">
                  <c:v>0.33318775454244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7A-C949-8AA3-0BB5E37D0B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90384"/>
        <c:axId val="92235840"/>
      </c:barChart>
      <c:catAx>
        <c:axId val="91790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35840"/>
        <c:crosses val="autoZero"/>
        <c:auto val="1"/>
        <c:lblAlgn val="ctr"/>
        <c:lblOffset val="100"/>
        <c:noMultiLvlLbl val="0"/>
      </c:catAx>
      <c:valAx>
        <c:axId val="9223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90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458442694663169E-2"/>
          <c:y val="0.18055555555555552"/>
          <c:w val="0.91598600174978129"/>
          <c:h val="0.740586541265675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D'!$AN$42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D'!$AN$53:$AN$58</c:f>
                <c:numCache>
                  <c:formatCode>General</c:formatCode>
                  <c:ptCount val="6"/>
                  <c:pt idx="0">
                    <c:v>1.2974016344837924</c:v>
                  </c:pt>
                  <c:pt idx="1">
                    <c:v>1.0833138225060117</c:v>
                  </c:pt>
                  <c:pt idx="2">
                    <c:v>0.78033553668465805</c:v>
                  </c:pt>
                  <c:pt idx="3">
                    <c:v>1.4251774753223048</c:v>
                  </c:pt>
                  <c:pt idx="4">
                    <c:v>0.71153408425299214</c:v>
                  </c:pt>
                  <c:pt idx="5">
                    <c:v>5.6259325339084287E-2</c:v>
                  </c:pt>
                </c:numCache>
              </c:numRef>
            </c:plus>
            <c:minus>
              <c:numRef>
                <c:f>'Fig 6D'!$AN$53:$AN$58</c:f>
                <c:numCache>
                  <c:formatCode>General</c:formatCode>
                  <c:ptCount val="6"/>
                  <c:pt idx="0">
                    <c:v>1.2974016344837924</c:v>
                  </c:pt>
                  <c:pt idx="1">
                    <c:v>1.0833138225060117</c:v>
                  </c:pt>
                  <c:pt idx="2">
                    <c:v>0.78033553668465805</c:v>
                  </c:pt>
                  <c:pt idx="3">
                    <c:v>1.4251774753223048</c:v>
                  </c:pt>
                  <c:pt idx="4">
                    <c:v>0.71153408425299214</c:v>
                  </c:pt>
                  <c:pt idx="5">
                    <c:v>5.62593253390842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D'!$AM$43:$AM$46</c:f>
              <c:strCache>
                <c:ptCount val="4"/>
                <c:pt idx="0">
                  <c:v>Axin</c:v>
                </c:pt>
                <c:pt idx="1">
                  <c:v>BSLF1</c:v>
                </c:pt>
                <c:pt idx="2">
                  <c:v>BdRF1</c:v>
                </c:pt>
                <c:pt idx="3">
                  <c:v>BZLF1</c:v>
                </c:pt>
              </c:strCache>
            </c:strRef>
          </c:cat>
          <c:val>
            <c:numRef>
              <c:f>'Fig 6D'!$AN$43:$AN$46</c:f>
              <c:numCache>
                <c:formatCode>General</c:formatCode>
                <c:ptCount val="4"/>
                <c:pt idx="0">
                  <c:v>5.2089457915033348</c:v>
                </c:pt>
                <c:pt idx="1">
                  <c:v>5.3350896575183029</c:v>
                </c:pt>
                <c:pt idx="2">
                  <c:v>4.4823521741205816</c:v>
                </c:pt>
                <c:pt idx="3">
                  <c:v>4.9972067215700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3B-7143-956C-B7B532B9FEFB}"/>
            </c:ext>
          </c:extLst>
        </c:ser>
        <c:ser>
          <c:idx val="1"/>
          <c:order val="1"/>
          <c:tx>
            <c:strRef>
              <c:f>'Fig 6D'!$AO$42</c:f>
              <c:strCache>
                <c:ptCount val="1"/>
                <c:pt idx="0">
                  <c:v>siLEF1 F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D'!$AO$53:$AO$58</c:f>
                <c:numCache>
                  <c:formatCode>General</c:formatCode>
                  <c:ptCount val="6"/>
                  <c:pt idx="0">
                    <c:v>1.3883361490089206</c:v>
                  </c:pt>
                  <c:pt idx="1">
                    <c:v>0.80524414309182324</c:v>
                  </c:pt>
                  <c:pt idx="2">
                    <c:v>0.53985151635175221</c:v>
                  </c:pt>
                  <c:pt idx="3">
                    <c:v>1.1314959165389313</c:v>
                  </c:pt>
                  <c:pt idx="4">
                    <c:v>0.93331006606003208</c:v>
                  </c:pt>
                  <c:pt idx="5">
                    <c:v>0.43668050155256172</c:v>
                  </c:pt>
                </c:numCache>
              </c:numRef>
            </c:plus>
            <c:minus>
              <c:numRef>
                <c:f>'Fig 6D'!$AO$53:$AO$58</c:f>
                <c:numCache>
                  <c:formatCode>General</c:formatCode>
                  <c:ptCount val="6"/>
                  <c:pt idx="0">
                    <c:v>1.3883361490089206</c:v>
                  </c:pt>
                  <c:pt idx="1">
                    <c:v>0.80524414309182324</c:v>
                  </c:pt>
                  <c:pt idx="2">
                    <c:v>0.53985151635175221</c:v>
                  </c:pt>
                  <c:pt idx="3">
                    <c:v>1.1314959165389313</c:v>
                  </c:pt>
                  <c:pt idx="4">
                    <c:v>0.93331006606003208</c:v>
                  </c:pt>
                  <c:pt idx="5">
                    <c:v>0.436680501552561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D'!$AM$43:$AM$46</c:f>
              <c:strCache>
                <c:ptCount val="4"/>
                <c:pt idx="0">
                  <c:v>Axin</c:v>
                </c:pt>
                <c:pt idx="1">
                  <c:v>BSLF1</c:v>
                </c:pt>
                <c:pt idx="2">
                  <c:v>BdRF1</c:v>
                </c:pt>
                <c:pt idx="3">
                  <c:v>BZLF1</c:v>
                </c:pt>
              </c:strCache>
            </c:strRef>
          </c:cat>
          <c:val>
            <c:numRef>
              <c:f>'Fig 6D'!$AO$43:$AO$46</c:f>
              <c:numCache>
                <c:formatCode>General</c:formatCode>
                <c:ptCount val="4"/>
                <c:pt idx="0">
                  <c:v>3.7056964741118641</c:v>
                </c:pt>
                <c:pt idx="1">
                  <c:v>3.8011167251425313</c:v>
                </c:pt>
                <c:pt idx="2">
                  <c:v>2.7445325045495399</c:v>
                </c:pt>
                <c:pt idx="3">
                  <c:v>3.8670202864102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3B-7143-956C-B7B532B9FEFB}"/>
            </c:ext>
          </c:extLst>
        </c:ser>
        <c:ser>
          <c:idx val="2"/>
          <c:order val="2"/>
          <c:tx>
            <c:strRef>
              <c:f>'Fig 6D'!$AP$42</c:f>
              <c:strCache>
                <c:ptCount val="1"/>
                <c:pt idx="0">
                  <c:v>siLEF1 FL+D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D'!$AP$53:$AP$58</c:f>
                <c:numCache>
                  <c:formatCode>General</c:formatCode>
                  <c:ptCount val="6"/>
                  <c:pt idx="0">
                    <c:v>6.6760956634273283E-2</c:v>
                  </c:pt>
                  <c:pt idx="1">
                    <c:v>0.43363113037379042</c:v>
                  </c:pt>
                  <c:pt idx="2">
                    <c:v>0.16128967087243729</c:v>
                  </c:pt>
                  <c:pt idx="3">
                    <c:v>0.62066992274359001</c:v>
                  </c:pt>
                  <c:pt idx="4">
                    <c:v>0.35701998477357422</c:v>
                  </c:pt>
                  <c:pt idx="5">
                    <c:v>0.28786842514898175</c:v>
                  </c:pt>
                </c:numCache>
              </c:numRef>
            </c:plus>
            <c:minus>
              <c:numRef>
                <c:f>'Fig 6D'!$AP$53:$AP$58</c:f>
                <c:numCache>
                  <c:formatCode>General</c:formatCode>
                  <c:ptCount val="6"/>
                  <c:pt idx="0">
                    <c:v>6.6760956634273283E-2</c:v>
                  </c:pt>
                  <c:pt idx="1">
                    <c:v>0.43363113037379042</c:v>
                  </c:pt>
                  <c:pt idx="2">
                    <c:v>0.16128967087243729</c:v>
                  </c:pt>
                  <c:pt idx="3">
                    <c:v>0.62066992274359001</c:v>
                  </c:pt>
                  <c:pt idx="4">
                    <c:v>0.35701998477357422</c:v>
                  </c:pt>
                  <c:pt idx="5">
                    <c:v>0.28786842514898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D'!$AM$43:$AM$46</c:f>
              <c:strCache>
                <c:ptCount val="4"/>
                <c:pt idx="0">
                  <c:v>Axin</c:v>
                </c:pt>
                <c:pt idx="1">
                  <c:v>BSLF1</c:v>
                </c:pt>
                <c:pt idx="2">
                  <c:v>BdRF1</c:v>
                </c:pt>
                <c:pt idx="3">
                  <c:v>BZLF1</c:v>
                </c:pt>
              </c:strCache>
            </c:strRef>
          </c:cat>
          <c:val>
            <c:numRef>
              <c:f>'Fig 6D'!$AP$43:$AP$46</c:f>
              <c:numCache>
                <c:formatCode>General</c:formatCode>
                <c:ptCount val="4"/>
                <c:pt idx="0">
                  <c:v>3.5642099668394378</c:v>
                </c:pt>
                <c:pt idx="1">
                  <c:v>1.2235671546376479</c:v>
                </c:pt>
                <c:pt idx="2">
                  <c:v>1.1956125659055059</c:v>
                </c:pt>
                <c:pt idx="3">
                  <c:v>1.5334315044109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3B-7143-956C-B7B532B9F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2928239"/>
        <c:axId val="693014671"/>
      </c:barChart>
      <c:catAx>
        <c:axId val="6929282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3014671"/>
        <c:crosses val="autoZero"/>
        <c:auto val="1"/>
        <c:lblAlgn val="ctr"/>
        <c:lblOffset val="100"/>
        <c:noMultiLvlLbl val="0"/>
      </c:catAx>
      <c:valAx>
        <c:axId val="693014671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2928239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56483814523184606"/>
          <c:y val="1.4122557596967043E-2"/>
          <c:w val="0.21754593175853021"/>
          <c:h val="0.208099664625255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7]Sheet3 (2)'!$S$42</c:f>
              <c:strCache>
                <c:ptCount val="1"/>
                <c:pt idx="0">
                  <c:v>si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[7]Sheet3 (2)'!$R$43:$R$46</c:f>
              <c:strCache>
                <c:ptCount val="4"/>
                <c:pt idx="0">
                  <c:v>pan H3ac</c:v>
                </c:pt>
                <c:pt idx="1">
                  <c:v> H3K9me2</c:v>
                </c:pt>
                <c:pt idx="2">
                  <c:v> H3K9ac</c:v>
                </c:pt>
                <c:pt idx="3">
                  <c:v> H3K27ac</c:v>
                </c:pt>
              </c:strCache>
            </c:strRef>
          </c:cat>
          <c:val>
            <c:numRef>
              <c:f>'[7]Sheet3 (2)'!$S$43:$S$46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F5-E74A-AB6F-6B259F5C6803}"/>
            </c:ext>
          </c:extLst>
        </c:ser>
        <c:ser>
          <c:idx val="1"/>
          <c:order val="1"/>
          <c:tx>
            <c:strRef>
              <c:f>'[7]Sheet3 (2)'!$T$42</c:f>
              <c:strCache>
                <c:ptCount val="1"/>
                <c:pt idx="0">
                  <c:v>siLEF1 FL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7]Sheet3 (2)'!$M$43:$M$46</c:f>
                <c:numCache>
                  <c:formatCode>General</c:formatCode>
                  <c:ptCount val="4"/>
                  <c:pt idx="0">
                    <c:v>4.5197710812781726E-2</c:v>
                  </c:pt>
                  <c:pt idx="1">
                    <c:v>0.33369336871732608</c:v>
                  </c:pt>
                  <c:pt idx="2">
                    <c:v>4.218205794402885E-2</c:v>
                  </c:pt>
                  <c:pt idx="3">
                    <c:v>0.13490071806498791</c:v>
                  </c:pt>
                </c:numCache>
              </c:numRef>
            </c:plus>
            <c:minus>
              <c:numRef>
                <c:f>'[7]Sheet3 (2)'!$M$43:$M$46</c:f>
                <c:numCache>
                  <c:formatCode>General</c:formatCode>
                  <c:ptCount val="4"/>
                  <c:pt idx="0">
                    <c:v>4.5197710812781726E-2</c:v>
                  </c:pt>
                  <c:pt idx="1">
                    <c:v>0.33369336871732608</c:v>
                  </c:pt>
                  <c:pt idx="2">
                    <c:v>4.218205794402885E-2</c:v>
                  </c:pt>
                  <c:pt idx="3">
                    <c:v>0.134900718064987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7]Sheet3 (2)'!$R$43:$R$46</c:f>
              <c:strCache>
                <c:ptCount val="4"/>
                <c:pt idx="0">
                  <c:v>pan H3ac</c:v>
                </c:pt>
                <c:pt idx="1">
                  <c:v> H3K9me2</c:v>
                </c:pt>
                <c:pt idx="2">
                  <c:v> H3K9ac</c:v>
                </c:pt>
                <c:pt idx="3">
                  <c:v> H3K27ac</c:v>
                </c:pt>
              </c:strCache>
            </c:strRef>
          </c:cat>
          <c:val>
            <c:numRef>
              <c:f>'[7]Sheet3 (2)'!$T$43:$T$46</c:f>
              <c:numCache>
                <c:formatCode>General</c:formatCode>
                <c:ptCount val="4"/>
                <c:pt idx="0">
                  <c:v>1.0053329587673652</c:v>
                </c:pt>
                <c:pt idx="1">
                  <c:v>1.1656327768352346</c:v>
                </c:pt>
                <c:pt idx="2">
                  <c:v>0.85711445065419944</c:v>
                </c:pt>
                <c:pt idx="3">
                  <c:v>0.83484068422773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F5-E74A-AB6F-6B259F5C6803}"/>
            </c:ext>
          </c:extLst>
        </c:ser>
        <c:ser>
          <c:idx val="2"/>
          <c:order val="2"/>
          <c:tx>
            <c:strRef>
              <c:f>'[7]Sheet3 (2)'!$U$42</c:f>
              <c:strCache>
                <c:ptCount val="1"/>
                <c:pt idx="0">
                  <c:v>siLEF1 FL+∆N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7]Sheet3 (2)'!$Q$43:$Q$46</c:f>
                <c:numCache>
                  <c:formatCode>General</c:formatCode>
                  <c:ptCount val="4"/>
                  <c:pt idx="0">
                    <c:v>7.2846923275740535E-2</c:v>
                  </c:pt>
                  <c:pt idx="1">
                    <c:v>7.2935465597605137E-2</c:v>
                  </c:pt>
                  <c:pt idx="2">
                    <c:v>4.9132682362065763E-2</c:v>
                  </c:pt>
                  <c:pt idx="3">
                    <c:v>6.71978461952462E-2</c:v>
                  </c:pt>
                </c:numCache>
              </c:numRef>
            </c:plus>
            <c:minus>
              <c:numRef>
                <c:f>'[7]Sheet3 (2)'!$Q$43:$Q$46</c:f>
                <c:numCache>
                  <c:formatCode>General</c:formatCode>
                  <c:ptCount val="4"/>
                  <c:pt idx="0">
                    <c:v>7.2846923275740535E-2</c:v>
                  </c:pt>
                  <c:pt idx="1">
                    <c:v>7.2935465597605137E-2</c:v>
                  </c:pt>
                  <c:pt idx="2">
                    <c:v>4.9132682362065763E-2</c:v>
                  </c:pt>
                  <c:pt idx="3">
                    <c:v>6.719784619524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7]Sheet3 (2)'!$R$43:$R$46</c:f>
              <c:strCache>
                <c:ptCount val="4"/>
                <c:pt idx="0">
                  <c:v>pan H3ac</c:v>
                </c:pt>
                <c:pt idx="1">
                  <c:v> H3K9me2</c:v>
                </c:pt>
                <c:pt idx="2">
                  <c:v> H3K9ac</c:v>
                </c:pt>
                <c:pt idx="3">
                  <c:v> H3K27ac</c:v>
                </c:pt>
              </c:strCache>
            </c:strRef>
          </c:cat>
          <c:val>
            <c:numRef>
              <c:f>'[7]Sheet3 (2)'!$U$43:$U$46</c:f>
              <c:numCache>
                <c:formatCode>General</c:formatCode>
                <c:ptCount val="4"/>
                <c:pt idx="0">
                  <c:v>1.2523041229737524</c:v>
                </c:pt>
                <c:pt idx="1">
                  <c:v>1.10920804312864</c:v>
                </c:pt>
                <c:pt idx="2">
                  <c:v>1.1812763995326647</c:v>
                </c:pt>
                <c:pt idx="3">
                  <c:v>1.4629072600809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F5-E74A-AB6F-6B259F5C6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0673904"/>
        <c:axId val="1820675552"/>
      </c:barChart>
      <c:catAx>
        <c:axId val="1820673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0675552"/>
        <c:crosses val="autoZero"/>
        <c:auto val="1"/>
        <c:lblAlgn val="ctr"/>
        <c:lblOffset val="100"/>
        <c:noMultiLvlLbl val="0"/>
      </c:catAx>
      <c:valAx>
        <c:axId val="1820675552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0673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IP qPCR in Akata BX (N=2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P$25:$P$35</c:f>
                <c:numCache>
                  <c:formatCode>General</c:formatCode>
                  <c:ptCount val="11"/>
                  <c:pt idx="0">
                    <c:v>4.23398648832728E-3</c:v>
                  </c:pt>
                  <c:pt idx="1">
                    <c:v>0.17823121810283593</c:v>
                  </c:pt>
                  <c:pt idx="3">
                    <c:v>6.5885904702855718E-3</c:v>
                  </c:pt>
                  <c:pt idx="4">
                    <c:v>0.18736836504053697</c:v>
                  </c:pt>
                  <c:pt idx="6">
                    <c:v>3.6448080665769634E-3</c:v>
                  </c:pt>
                  <c:pt idx="7">
                    <c:v>0.12180739711683955</c:v>
                  </c:pt>
                  <c:pt idx="9">
                    <c:v>1.8700810615633759E-3</c:v>
                  </c:pt>
                  <c:pt idx="10">
                    <c:v>7.0348215889725188E-2</c:v>
                  </c:pt>
                </c:numCache>
              </c:numRef>
            </c:plus>
            <c:minus>
              <c:numRef>
                <c:f>[1]Sheet1!$P$25:$P$35</c:f>
                <c:numCache>
                  <c:formatCode>General</c:formatCode>
                  <c:ptCount val="11"/>
                  <c:pt idx="0">
                    <c:v>4.23398648832728E-3</c:v>
                  </c:pt>
                  <c:pt idx="1">
                    <c:v>0.17823121810283593</c:v>
                  </c:pt>
                  <c:pt idx="3">
                    <c:v>6.5885904702855718E-3</c:v>
                  </c:pt>
                  <c:pt idx="4">
                    <c:v>0.18736836504053697</c:v>
                  </c:pt>
                  <c:pt idx="6">
                    <c:v>3.6448080665769634E-3</c:v>
                  </c:pt>
                  <c:pt idx="7">
                    <c:v>0.12180739711683955</c:v>
                  </c:pt>
                  <c:pt idx="9">
                    <c:v>1.8700810615633759E-3</c:v>
                  </c:pt>
                  <c:pt idx="10">
                    <c:v>7.0348215889725188E-2</c:v>
                  </c:pt>
                </c:numCache>
              </c:numRef>
            </c:minus>
          </c:errBars>
          <c:cat>
            <c:strRef>
              <c:f>[1]Sheet1!$N$25:$N$35</c:f>
              <c:strCache>
                <c:ptCount val="11"/>
                <c:pt idx="0">
                  <c:v>IgG</c:v>
                </c:pt>
                <c:pt idx="1">
                  <c:v>LEF1</c:v>
                </c:pt>
                <c:pt idx="3">
                  <c:v>IgG</c:v>
                </c:pt>
                <c:pt idx="4">
                  <c:v>LEF1 </c:v>
                </c:pt>
                <c:pt idx="6">
                  <c:v>IgG</c:v>
                </c:pt>
                <c:pt idx="7">
                  <c:v>LEF1 </c:v>
                </c:pt>
                <c:pt idx="9">
                  <c:v>IgG</c:v>
                </c:pt>
                <c:pt idx="10">
                  <c:v>LEF1 </c:v>
                </c:pt>
              </c:strCache>
            </c:strRef>
          </c:cat>
          <c:val>
            <c:numRef>
              <c:f>[1]Sheet1!$O$25:$O$35</c:f>
              <c:numCache>
                <c:formatCode>General</c:formatCode>
                <c:ptCount val="11"/>
                <c:pt idx="0">
                  <c:v>1.2979625466796256E-2</c:v>
                </c:pt>
                <c:pt idx="1">
                  <c:v>0.65585348888193451</c:v>
                </c:pt>
                <c:pt idx="3">
                  <c:v>2.3432407000000002E-2</c:v>
                </c:pt>
                <c:pt idx="4">
                  <c:v>0.78433937149999999</c:v>
                </c:pt>
                <c:pt idx="6">
                  <c:v>2.4796977500000001E-2</c:v>
                </c:pt>
                <c:pt idx="7">
                  <c:v>0.50022442950000001</c:v>
                </c:pt>
                <c:pt idx="9">
                  <c:v>1.0161150000000001E-2</c:v>
                </c:pt>
                <c:pt idx="10">
                  <c:v>0.258000814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71-3E46-85D3-6CE118E350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-2143518360"/>
        <c:axId val="-2143515352"/>
      </c:barChart>
      <c:catAx>
        <c:axId val="-21435183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2700000"/>
          <a:lstStyle/>
          <a:p>
            <a:pPr>
              <a:defRPr sz="1200" b="1"/>
            </a:pPr>
            <a:endParaRPr lang="en-US"/>
          </a:p>
        </c:txPr>
        <c:crossAx val="-2143515352"/>
        <c:crosses val="autoZero"/>
        <c:auto val="1"/>
        <c:lblAlgn val="ctr"/>
        <c:lblOffset val="100"/>
        <c:noMultiLvlLbl val="0"/>
      </c:catAx>
      <c:valAx>
        <c:axId val="-21435153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% Inpu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435183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/>
          <a:cs typeface="Times New Roman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</a:rPr>
              <a:t>H3K9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E&amp;F'!$AC$15</c:f>
              <c:strCache>
                <c:ptCount val="1"/>
                <c:pt idx="0">
                  <c:v>siN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E&amp;F'!$AD$25:$AG$25</c:f>
                <c:numCache>
                  <c:formatCode>General</c:formatCode>
                  <c:ptCount val="4"/>
                  <c:pt idx="0">
                    <c:v>0.21994501560335855</c:v>
                  </c:pt>
                  <c:pt idx="1">
                    <c:v>4.161290837078721E-2</c:v>
                  </c:pt>
                  <c:pt idx="2">
                    <c:v>0.34763433737884852</c:v>
                  </c:pt>
                  <c:pt idx="3">
                    <c:v>2.1508318539307743</c:v>
                  </c:pt>
                </c:numCache>
              </c:numRef>
            </c:plus>
            <c:minus>
              <c:numRef>
                <c:f>'Fig 7E&amp;F'!$AD$25:$AG$25</c:f>
                <c:numCache>
                  <c:formatCode>General</c:formatCode>
                  <c:ptCount val="4"/>
                  <c:pt idx="0">
                    <c:v>0.21994501560335855</c:v>
                  </c:pt>
                  <c:pt idx="1">
                    <c:v>4.161290837078721E-2</c:v>
                  </c:pt>
                  <c:pt idx="2">
                    <c:v>0.34763433737884852</c:v>
                  </c:pt>
                  <c:pt idx="3">
                    <c:v>2.15083185393077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E&amp;F'!$AD$14:$AF$14</c:f>
              <c:strCache>
                <c:ptCount val="3"/>
                <c:pt idx="0">
                  <c:v>BSLF1</c:v>
                </c:pt>
                <c:pt idx="1">
                  <c:v>BdRF1</c:v>
                </c:pt>
                <c:pt idx="2">
                  <c:v>BZLF1</c:v>
                </c:pt>
              </c:strCache>
            </c:strRef>
          </c:cat>
          <c:val>
            <c:numRef>
              <c:f>'Fig 7E&amp;F'!$AD$15:$AF$15</c:f>
              <c:numCache>
                <c:formatCode>General</c:formatCode>
                <c:ptCount val="3"/>
                <c:pt idx="0">
                  <c:v>2.4122107483180484</c:v>
                </c:pt>
                <c:pt idx="1">
                  <c:v>2.0295516927604829</c:v>
                </c:pt>
                <c:pt idx="2">
                  <c:v>3.1786375113933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E4-3049-BFCA-39DAF846A2C0}"/>
            </c:ext>
          </c:extLst>
        </c:ser>
        <c:ser>
          <c:idx val="1"/>
          <c:order val="1"/>
          <c:tx>
            <c:strRef>
              <c:f>'Fig 7E&amp;F'!$AC$16</c:f>
              <c:strCache>
                <c:ptCount val="1"/>
                <c:pt idx="0">
                  <c:v>siLEF1 F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E&amp;F'!$AD$26:$AG$26</c:f>
                <c:numCache>
                  <c:formatCode>General</c:formatCode>
                  <c:ptCount val="4"/>
                  <c:pt idx="0">
                    <c:v>5.3017339118877061E-4</c:v>
                  </c:pt>
                  <c:pt idx="1">
                    <c:v>7.6405064815597806E-2</c:v>
                  </c:pt>
                  <c:pt idx="2">
                    <c:v>2.5078959435464489E-2</c:v>
                  </c:pt>
                  <c:pt idx="3">
                    <c:v>1.1814423867695418E-2</c:v>
                  </c:pt>
                </c:numCache>
              </c:numRef>
            </c:plus>
            <c:minus>
              <c:numRef>
                <c:f>'Fig 7E&amp;F'!$AD$26:$AG$26</c:f>
                <c:numCache>
                  <c:formatCode>General</c:formatCode>
                  <c:ptCount val="4"/>
                  <c:pt idx="0">
                    <c:v>5.3017339118877061E-4</c:v>
                  </c:pt>
                  <c:pt idx="1">
                    <c:v>7.6405064815597806E-2</c:v>
                  </c:pt>
                  <c:pt idx="2">
                    <c:v>2.5078959435464489E-2</c:v>
                  </c:pt>
                  <c:pt idx="3">
                    <c:v>1.18144238676954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7E&amp;F'!$AD$14:$AF$14</c:f>
              <c:strCache>
                <c:ptCount val="3"/>
                <c:pt idx="0">
                  <c:v>BSLF1</c:v>
                </c:pt>
                <c:pt idx="1">
                  <c:v>BdRF1</c:v>
                </c:pt>
                <c:pt idx="2">
                  <c:v>BZLF1</c:v>
                </c:pt>
              </c:strCache>
            </c:strRef>
          </c:cat>
          <c:val>
            <c:numRef>
              <c:f>'Fig 7E&amp;F'!$AD$16:$AF$16</c:f>
              <c:numCache>
                <c:formatCode>General</c:formatCode>
                <c:ptCount val="3"/>
                <c:pt idx="0">
                  <c:v>0.25386014777055238</c:v>
                </c:pt>
                <c:pt idx="1">
                  <c:v>0.28945748264808036</c:v>
                </c:pt>
                <c:pt idx="2">
                  <c:v>0.2358526493179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E4-3049-BFCA-39DAF846A2C0}"/>
            </c:ext>
          </c:extLst>
        </c:ser>
        <c:ser>
          <c:idx val="2"/>
          <c:order val="2"/>
          <c:tx>
            <c:strRef>
              <c:f>'Fig 7E&amp;F'!$AC$17</c:f>
              <c:strCache>
                <c:ptCount val="1"/>
                <c:pt idx="0">
                  <c:v>siLEF1FL+∆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E&amp;F'!$AD$27:$AG$27</c:f>
                <c:numCache>
                  <c:formatCode>General</c:formatCode>
                  <c:ptCount val="4"/>
                  <c:pt idx="0">
                    <c:v>0.17007805920358957</c:v>
                  </c:pt>
                  <c:pt idx="1">
                    <c:v>2.8858111952972582E-2</c:v>
                  </c:pt>
                  <c:pt idx="2">
                    <c:v>0.2183485246213645</c:v>
                  </c:pt>
                  <c:pt idx="3">
                    <c:v>0.42654880611547341</c:v>
                  </c:pt>
                </c:numCache>
              </c:numRef>
            </c:plus>
            <c:minus>
              <c:numRef>
                <c:f>'Fig 7E&amp;F'!$AD$27:$AG$27</c:f>
                <c:numCache>
                  <c:formatCode>General</c:formatCode>
                  <c:ptCount val="4"/>
                  <c:pt idx="0">
                    <c:v>0.17007805920358957</c:v>
                  </c:pt>
                  <c:pt idx="1">
                    <c:v>2.8858111952972582E-2</c:v>
                  </c:pt>
                  <c:pt idx="2">
                    <c:v>0.2183485246213645</c:v>
                  </c:pt>
                  <c:pt idx="3">
                    <c:v>0.426548806115473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E&amp;F'!$AD$14:$AF$14</c:f>
              <c:strCache>
                <c:ptCount val="3"/>
                <c:pt idx="0">
                  <c:v>BSLF1</c:v>
                </c:pt>
                <c:pt idx="1">
                  <c:v>BdRF1</c:v>
                </c:pt>
                <c:pt idx="2">
                  <c:v>BZLF1</c:v>
                </c:pt>
              </c:strCache>
            </c:strRef>
          </c:cat>
          <c:val>
            <c:numRef>
              <c:f>'Fig 7E&amp;F'!$AD$17:$AF$17</c:f>
              <c:numCache>
                <c:formatCode>General</c:formatCode>
                <c:ptCount val="3"/>
                <c:pt idx="0">
                  <c:v>0.54624325786617867</c:v>
                </c:pt>
                <c:pt idx="1">
                  <c:v>0.8389606878028939</c:v>
                </c:pt>
                <c:pt idx="2">
                  <c:v>1.4676033333829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E4-3049-BFCA-39DAF846A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0313440"/>
        <c:axId val="1370315168"/>
      </c:barChart>
      <c:catAx>
        <c:axId val="137031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0315168"/>
        <c:crosses val="autoZero"/>
        <c:auto val="1"/>
        <c:lblAlgn val="ctr"/>
        <c:lblOffset val="100"/>
        <c:noMultiLvlLbl val="0"/>
      </c:catAx>
      <c:valAx>
        <c:axId val="1370315168"/>
        <c:scaling>
          <c:orientation val="minMax"/>
          <c:max val="6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0313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816338582677164"/>
          <c:y val="3.2641076115485557E-2"/>
          <c:w val="0.26633420822397202"/>
          <c:h val="0.232712890055409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H3K27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E&amp;F'!$AC$19</c:f>
              <c:strCache>
                <c:ptCount val="1"/>
                <c:pt idx="0">
                  <c:v>siN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E&amp;F'!$AD$29:$AG$29</c:f>
                <c:numCache>
                  <c:formatCode>General</c:formatCode>
                  <c:ptCount val="4"/>
                  <c:pt idx="0">
                    <c:v>3.3094649671406018E-2</c:v>
                  </c:pt>
                  <c:pt idx="1">
                    <c:v>6.2850667920117606E-2</c:v>
                  </c:pt>
                  <c:pt idx="2">
                    <c:v>0.12316436031817007</c:v>
                  </c:pt>
                  <c:pt idx="3">
                    <c:v>0.58928249602525296</c:v>
                  </c:pt>
                </c:numCache>
              </c:numRef>
            </c:plus>
            <c:minus>
              <c:numRef>
                <c:f>'Fig 7E&amp;F'!$AD$29:$AG$29</c:f>
                <c:numCache>
                  <c:formatCode>General</c:formatCode>
                  <c:ptCount val="4"/>
                  <c:pt idx="0">
                    <c:v>3.3094649671406018E-2</c:v>
                  </c:pt>
                  <c:pt idx="1">
                    <c:v>6.2850667920117606E-2</c:v>
                  </c:pt>
                  <c:pt idx="2">
                    <c:v>0.12316436031817007</c:v>
                  </c:pt>
                  <c:pt idx="3">
                    <c:v>0.58928249602525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E&amp;F'!$AD$18:$AF$18</c:f>
              <c:strCache>
                <c:ptCount val="3"/>
                <c:pt idx="0">
                  <c:v>BSLF1</c:v>
                </c:pt>
                <c:pt idx="1">
                  <c:v>BdRF1</c:v>
                </c:pt>
                <c:pt idx="2">
                  <c:v>BZLF1</c:v>
                </c:pt>
              </c:strCache>
            </c:strRef>
          </c:cat>
          <c:val>
            <c:numRef>
              <c:f>'Fig 7E&amp;F'!$AD$19:$AF$19</c:f>
              <c:numCache>
                <c:formatCode>General</c:formatCode>
                <c:ptCount val="3"/>
                <c:pt idx="0">
                  <c:v>1.8441004288858731</c:v>
                </c:pt>
                <c:pt idx="1">
                  <c:v>1.819037187798958</c:v>
                </c:pt>
                <c:pt idx="2">
                  <c:v>1.7673030522649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A7-484E-B780-D56634D5F1B9}"/>
            </c:ext>
          </c:extLst>
        </c:ser>
        <c:ser>
          <c:idx val="1"/>
          <c:order val="1"/>
          <c:tx>
            <c:strRef>
              <c:f>'Fig 7E&amp;F'!$AC$20</c:f>
              <c:strCache>
                <c:ptCount val="1"/>
                <c:pt idx="0">
                  <c:v>siLEF1 F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E&amp;F'!$AD$30:$AG$30</c:f>
                <c:numCache>
                  <c:formatCode>General</c:formatCode>
                  <c:ptCount val="4"/>
                  <c:pt idx="0">
                    <c:v>4.4086838364478742E-2</c:v>
                  </c:pt>
                  <c:pt idx="1">
                    <c:v>0.39025461915708753</c:v>
                  </c:pt>
                  <c:pt idx="2">
                    <c:v>5.2657678637549298E-2</c:v>
                  </c:pt>
                  <c:pt idx="3">
                    <c:v>3.9217616899615303E-2</c:v>
                  </c:pt>
                </c:numCache>
              </c:numRef>
            </c:plus>
            <c:minus>
              <c:numRef>
                <c:f>'Fig 7E&amp;F'!$AD$30:$AG$30</c:f>
                <c:numCache>
                  <c:formatCode>General</c:formatCode>
                  <c:ptCount val="4"/>
                  <c:pt idx="0">
                    <c:v>4.4086838364478742E-2</c:v>
                  </c:pt>
                  <c:pt idx="1">
                    <c:v>0.39025461915708753</c:v>
                  </c:pt>
                  <c:pt idx="2">
                    <c:v>5.2657678637549298E-2</c:v>
                  </c:pt>
                  <c:pt idx="3">
                    <c:v>3.92176168996153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E&amp;F'!$AD$18:$AF$18</c:f>
              <c:strCache>
                <c:ptCount val="3"/>
                <c:pt idx="0">
                  <c:v>BSLF1</c:v>
                </c:pt>
                <c:pt idx="1">
                  <c:v>BdRF1</c:v>
                </c:pt>
                <c:pt idx="2">
                  <c:v>BZLF1</c:v>
                </c:pt>
              </c:strCache>
            </c:strRef>
          </c:cat>
          <c:val>
            <c:numRef>
              <c:f>'Fig 7E&amp;F'!$AD$20:$AF$20</c:f>
              <c:numCache>
                <c:formatCode>General</c:formatCode>
                <c:ptCount val="3"/>
                <c:pt idx="0">
                  <c:v>0.45671796832934974</c:v>
                </c:pt>
                <c:pt idx="1">
                  <c:v>0.49555345617677798</c:v>
                </c:pt>
                <c:pt idx="2">
                  <c:v>0.57932443353910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A7-484E-B780-D56634D5F1B9}"/>
            </c:ext>
          </c:extLst>
        </c:ser>
        <c:ser>
          <c:idx val="2"/>
          <c:order val="2"/>
          <c:tx>
            <c:strRef>
              <c:f>'Fig 7E&amp;F'!$AC$21</c:f>
              <c:strCache>
                <c:ptCount val="1"/>
                <c:pt idx="0">
                  <c:v>siLEF1FL+∆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E&amp;F'!$AD$31:$AG$31</c:f>
                <c:numCache>
                  <c:formatCode>General</c:formatCode>
                  <c:ptCount val="4"/>
                  <c:pt idx="0">
                    <c:v>1.7669626049413136</c:v>
                  </c:pt>
                  <c:pt idx="1">
                    <c:v>0.62502646158590769</c:v>
                  </c:pt>
                  <c:pt idx="2">
                    <c:v>1.3465696737770581</c:v>
                  </c:pt>
                  <c:pt idx="3">
                    <c:v>3.1393244140256016</c:v>
                  </c:pt>
                </c:numCache>
              </c:numRef>
            </c:plus>
            <c:minus>
              <c:numRef>
                <c:f>'Fig 7E&amp;F'!$AD$31:$AG$31</c:f>
                <c:numCache>
                  <c:formatCode>General</c:formatCode>
                  <c:ptCount val="4"/>
                  <c:pt idx="0">
                    <c:v>1.7669626049413136</c:v>
                  </c:pt>
                  <c:pt idx="1">
                    <c:v>0.62502646158590769</c:v>
                  </c:pt>
                  <c:pt idx="2">
                    <c:v>1.3465696737770581</c:v>
                  </c:pt>
                  <c:pt idx="3">
                    <c:v>3.13932441402560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E&amp;F'!$AD$18:$AF$18</c:f>
              <c:strCache>
                <c:ptCount val="3"/>
                <c:pt idx="0">
                  <c:v>BSLF1</c:v>
                </c:pt>
                <c:pt idx="1">
                  <c:v>BdRF1</c:v>
                </c:pt>
                <c:pt idx="2">
                  <c:v>BZLF1</c:v>
                </c:pt>
              </c:strCache>
            </c:strRef>
          </c:cat>
          <c:val>
            <c:numRef>
              <c:f>'Fig 7E&amp;F'!$AD$21:$AF$21</c:f>
              <c:numCache>
                <c:formatCode>General</c:formatCode>
                <c:ptCount val="3"/>
                <c:pt idx="0">
                  <c:v>3.3910468647938945</c:v>
                </c:pt>
                <c:pt idx="1">
                  <c:v>2.812084699668377</c:v>
                </c:pt>
                <c:pt idx="2">
                  <c:v>3.1882320360947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1A7-484E-B780-D56634D5F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546783"/>
        <c:axId val="49548511"/>
      </c:barChart>
      <c:catAx>
        <c:axId val="49546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48511"/>
        <c:crosses val="autoZero"/>
        <c:auto val="1"/>
        <c:lblAlgn val="ctr"/>
        <c:lblOffset val="100"/>
        <c:noMultiLvlLbl val="0"/>
      </c:catAx>
      <c:valAx>
        <c:axId val="49548511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4678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71901421697287837"/>
          <c:y val="2.3748906386701664E-2"/>
          <c:w val="0.2774453193350831"/>
          <c:h val="0.20956474190726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Composite_Statistics!$L$11:$L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564582121142382</c:v>
                  </c:pt>
                  <c:pt idx="2">
                    <c:v>0.50875494693648293</c:v>
                  </c:pt>
                </c:numCache>
              </c:numRef>
            </c:plus>
            <c:minus>
              <c:numRef>
                <c:f>[8]Composite_Statistics!$L$11:$L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564582121142382</c:v>
                  </c:pt>
                  <c:pt idx="2">
                    <c:v>0.508754946936482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8]Composite_Statistics!$F$11:$F$13</c:f>
              <c:strCache>
                <c:ptCount val="3"/>
                <c:pt idx="0">
                  <c:v>UN IgG</c:v>
                </c:pt>
                <c:pt idx="1">
                  <c:v>2hpi</c:v>
                </c:pt>
                <c:pt idx="2">
                  <c:v>4hpi</c:v>
                </c:pt>
              </c:strCache>
            </c:strRef>
          </c:cat>
          <c:val>
            <c:numRef>
              <c:f>[8]Composite_Statistics!$J$11:$J$13</c:f>
              <c:numCache>
                <c:formatCode>General</c:formatCode>
                <c:ptCount val="3"/>
                <c:pt idx="0">
                  <c:v>1</c:v>
                </c:pt>
                <c:pt idx="1">
                  <c:v>3.3197832265834371</c:v>
                </c:pt>
                <c:pt idx="2">
                  <c:v>9.0327582446589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8A-9245-9D41-4BEC1490D9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3380032"/>
        <c:axId val="1093381760"/>
      </c:barChart>
      <c:catAx>
        <c:axId val="109338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3381760"/>
        <c:crosses val="autoZero"/>
        <c:auto val="1"/>
        <c:lblAlgn val="ctr"/>
        <c:lblOffset val="100"/>
        <c:noMultiLvlLbl val="0"/>
      </c:catAx>
      <c:valAx>
        <c:axId val="1093381760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338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9]Variant 1 vs 4'!$I$30:$I$32</c:f>
                <c:numCache>
                  <c:formatCode>General</c:formatCode>
                  <c:ptCount val="3"/>
                  <c:pt idx="0">
                    <c:v>6.494983184280062E-2</c:v>
                  </c:pt>
                  <c:pt idx="1">
                    <c:v>7.570484938563343</c:v>
                  </c:pt>
                  <c:pt idx="2">
                    <c:v>1.0356670560460171</c:v>
                  </c:pt>
                </c:numCache>
              </c:numRef>
            </c:plus>
            <c:minus>
              <c:numRef>
                <c:f>'[9]Variant 1 vs 4'!$I$30:$I$32</c:f>
                <c:numCache>
                  <c:formatCode>General</c:formatCode>
                  <c:ptCount val="3"/>
                  <c:pt idx="0">
                    <c:v>6.494983184280062E-2</c:v>
                  </c:pt>
                  <c:pt idx="1">
                    <c:v>7.570484938563343</c:v>
                  </c:pt>
                  <c:pt idx="2">
                    <c:v>1.035667056046017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9]Variant 1 vs 4'!$C$30:$C$32</c:f>
              <c:strCache>
                <c:ptCount val="3"/>
                <c:pt idx="0">
                  <c:v>UN</c:v>
                </c:pt>
                <c:pt idx="1">
                  <c:v>2 hpi</c:v>
                </c:pt>
                <c:pt idx="2">
                  <c:v>4 hpi</c:v>
                </c:pt>
              </c:strCache>
            </c:strRef>
          </c:cat>
          <c:val>
            <c:numRef>
              <c:f>'[9]Variant 1 vs 4'!$G$30:$G$32</c:f>
              <c:numCache>
                <c:formatCode>General</c:formatCode>
                <c:ptCount val="3"/>
                <c:pt idx="0">
                  <c:v>0.61179407838509858</c:v>
                </c:pt>
                <c:pt idx="1">
                  <c:v>59.545764187748432</c:v>
                </c:pt>
                <c:pt idx="2">
                  <c:v>86.582599418114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82-0E4B-B86D-72DD0E14EB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0331615"/>
        <c:axId val="548566800"/>
      </c:barChart>
      <c:catAx>
        <c:axId val="91033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8566800"/>
        <c:crosses val="autoZero"/>
        <c:auto val="1"/>
        <c:lblAlgn val="ctr"/>
        <c:lblOffset val="100"/>
        <c:noMultiLvlLbl val="0"/>
      </c:catAx>
      <c:valAx>
        <c:axId val="54856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% BZLF1+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10331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0]Spont. Reactivation Quant.'!$V$9:$V$11</c:f>
                <c:numCache>
                  <c:formatCode>General</c:formatCode>
                  <c:ptCount val="3"/>
                  <c:pt idx="0">
                    <c:v>4.532148210621708E-4</c:v>
                  </c:pt>
                  <c:pt idx="1">
                    <c:v>1.0371467473165082E-3</c:v>
                  </c:pt>
                  <c:pt idx="2">
                    <c:v>1.0511585065572557E-3</c:v>
                  </c:pt>
                </c:numCache>
              </c:numRef>
            </c:plus>
            <c:minus>
              <c:numRef>
                <c:f>'[10]Spont. Reactivation Quant.'!$V$9:$V$11</c:f>
                <c:numCache>
                  <c:formatCode>General</c:formatCode>
                  <c:ptCount val="3"/>
                  <c:pt idx="0">
                    <c:v>4.532148210621708E-4</c:v>
                  </c:pt>
                  <c:pt idx="1">
                    <c:v>1.0371467473165082E-3</c:v>
                  </c:pt>
                  <c:pt idx="2">
                    <c:v>1.0511585065572557E-3</c:v>
                  </c:pt>
                </c:numCache>
              </c:numRef>
            </c:minus>
          </c:errBars>
          <c:cat>
            <c:strRef>
              <c:f>'[10]Spont. Reactivation Quant.'!$S$9:$S$11</c:f>
              <c:strCache>
                <c:ptCount val="3"/>
                <c:pt idx="0">
                  <c:v>siNT</c:v>
                </c:pt>
                <c:pt idx="1">
                  <c:v>siLEF1 FL</c:v>
                </c:pt>
                <c:pt idx="2">
                  <c:v>siLEF1 FL+∆N</c:v>
                </c:pt>
              </c:strCache>
            </c:strRef>
          </c:cat>
          <c:val>
            <c:numRef>
              <c:f>'[10]Spont. Reactivation Quant.'!$T$9:$T$11</c:f>
              <c:numCache>
                <c:formatCode>General</c:formatCode>
                <c:ptCount val="3"/>
                <c:pt idx="0">
                  <c:v>2.7404863320633632E-3</c:v>
                </c:pt>
                <c:pt idx="1">
                  <c:v>3.010057465428075E-3</c:v>
                </c:pt>
                <c:pt idx="2">
                  <c:v>3.32845441581017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7F-4D44-ABEF-8F5A03BEB5B5}"/>
            </c:ext>
          </c:extLst>
        </c:ser>
        <c:ser>
          <c:idx val="0"/>
          <c:order val="1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0]Spont. Reactivation Quant.'!$W$9:$W$11</c:f>
                <c:numCache>
                  <c:formatCode>General</c:formatCode>
                  <c:ptCount val="3"/>
                  <c:pt idx="0">
                    <c:v>3.2487033016452512E-3</c:v>
                  </c:pt>
                  <c:pt idx="1">
                    <c:v>1.7363941538375324E-3</c:v>
                  </c:pt>
                  <c:pt idx="2">
                    <c:v>2.7396943002347251E-3</c:v>
                  </c:pt>
                </c:numCache>
              </c:numRef>
            </c:plus>
            <c:minus>
              <c:numRef>
                <c:f>'[10]Spont. Reactivation Quant.'!$W$9:$W$11</c:f>
                <c:numCache>
                  <c:formatCode>General</c:formatCode>
                  <c:ptCount val="3"/>
                  <c:pt idx="0">
                    <c:v>3.2487033016452512E-3</c:v>
                  </c:pt>
                  <c:pt idx="1">
                    <c:v>1.7363941538375324E-3</c:v>
                  </c:pt>
                  <c:pt idx="2">
                    <c:v>2.739694300234725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Spont. Reactivation Quant.'!$S$9:$S$11</c:f>
              <c:strCache>
                <c:ptCount val="3"/>
                <c:pt idx="0">
                  <c:v>siNT</c:v>
                </c:pt>
                <c:pt idx="1">
                  <c:v>siLEF1 FL</c:v>
                </c:pt>
                <c:pt idx="2">
                  <c:v>siLEF1 FL+∆N</c:v>
                </c:pt>
              </c:strCache>
            </c:strRef>
          </c:cat>
          <c:val>
            <c:numRef>
              <c:f>'[10]Spont. Reactivation Quant.'!$U$9:$U$11</c:f>
              <c:numCache>
                <c:formatCode>General</c:formatCode>
                <c:ptCount val="3"/>
                <c:pt idx="0">
                  <c:v>6.8502377267295285E-3</c:v>
                </c:pt>
                <c:pt idx="1">
                  <c:v>4.4692541044173287E-3</c:v>
                </c:pt>
                <c:pt idx="2">
                  <c:v>6.742637039912264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7F-4D44-ABEF-8F5A03BEB5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124144"/>
        <c:axId val="1039098719"/>
      </c:barChart>
      <c:catAx>
        <c:axId val="207124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098719"/>
        <c:crosses val="autoZero"/>
        <c:auto val="1"/>
        <c:lblAlgn val="ctr"/>
        <c:lblOffset val="100"/>
        <c:noMultiLvlLbl val="0"/>
      </c:catAx>
      <c:valAx>
        <c:axId val="1039098719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1241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0]Spont. Reactivation Quant.'!$W$9:$W$11</c:f>
                <c:numCache>
                  <c:formatCode>General</c:formatCode>
                  <c:ptCount val="3"/>
                  <c:pt idx="0">
                    <c:v>3.2487033016452512E-3</c:v>
                  </c:pt>
                  <c:pt idx="1">
                    <c:v>1.7363941538375324E-3</c:v>
                  </c:pt>
                  <c:pt idx="2">
                    <c:v>2.7396943002347251E-3</c:v>
                  </c:pt>
                </c:numCache>
              </c:numRef>
            </c:plus>
            <c:minus>
              <c:numRef>
                <c:f>'[10]Spont. Reactivation Quant.'!$W$9:$W$11</c:f>
                <c:numCache>
                  <c:formatCode>General</c:formatCode>
                  <c:ptCount val="3"/>
                  <c:pt idx="0">
                    <c:v>3.2487033016452512E-3</c:v>
                  </c:pt>
                  <c:pt idx="1">
                    <c:v>1.7363941538375324E-3</c:v>
                  </c:pt>
                  <c:pt idx="2">
                    <c:v>2.739694300234725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Spont. Reactivation Quant.'!$S$9:$S$11</c:f>
              <c:strCache>
                <c:ptCount val="3"/>
                <c:pt idx="0">
                  <c:v>siNT</c:v>
                </c:pt>
                <c:pt idx="1">
                  <c:v>siLEF1 FL</c:v>
                </c:pt>
                <c:pt idx="2">
                  <c:v>siLEF1 FL+∆N</c:v>
                </c:pt>
              </c:strCache>
            </c:strRef>
          </c:cat>
          <c:val>
            <c:numRef>
              <c:f>'[10]Spont. Reactivation Quant.'!$U$9:$U$11</c:f>
              <c:numCache>
                <c:formatCode>General</c:formatCode>
                <c:ptCount val="3"/>
                <c:pt idx="0">
                  <c:v>6.8502377267295285E-3</c:v>
                </c:pt>
                <c:pt idx="1">
                  <c:v>4.4692541044173287E-3</c:v>
                </c:pt>
                <c:pt idx="2">
                  <c:v>6.742637039912264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90-3740-980A-42F441170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124144"/>
        <c:axId val="1039098719"/>
      </c:barChart>
      <c:catAx>
        <c:axId val="207124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098719"/>
        <c:crosses val="autoZero"/>
        <c:auto val="1"/>
        <c:lblAlgn val="ctr"/>
        <c:lblOffset val="100"/>
        <c:noMultiLvlLbl val="0"/>
      </c:catAx>
      <c:valAx>
        <c:axId val="1039098719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124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Z and LEF1</a:t>
            </a:r>
            <a:r>
              <a:rPr lang="en-US" baseline="0"/>
              <a:t> (myc tag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2523663"/>
        <c:axId val="1412515247"/>
      </c:barChart>
      <c:catAx>
        <c:axId val="1412523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2515247"/>
        <c:crosses val="autoZero"/>
        <c:auto val="1"/>
        <c:lblAlgn val="ctr"/>
        <c:lblOffset val="100"/>
        <c:noMultiLvlLbl val="0"/>
      </c:catAx>
      <c:valAx>
        <c:axId val="1412515247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2523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</a:t>
            </a:r>
            <a:r>
              <a:rPr lang="en-US" baseline="0"/>
              <a:t> Z positive cell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349759405074366E-2"/>
          <c:y val="7.407407407407407E-2"/>
          <c:w val="0.91205796150481189"/>
          <c:h val="0.837855424321959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0]Variant 1 vs 4'!$S$27:$S$28</c:f>
                <c:numCache>
                  <c:formatCode>General</c:formatCode>
                  <c:ptCount val="2"/>
                  <c:pt idx="0">
                    <c:v>2.1669284645205205E-4</c:v>
                  </c:pt>
                  <c:pt idx="1">
                    <c:v>2.0654887522367125E-3</c:v>
                  </c:pt>
                </c:numCache>
              </c:numRef>
            </c:plus>
            <c:minus>
              <c:numRef>
                <c:f>'[10]Variant 1 vs 4'!$S$27:$S$28</c:f>
                <c:numCache>
                  <c:formatCode>General</c:formatCode>
                  <c:ptCount val="2"/>
                  <c:pt idx="0">
                    <c:v>2.1669284645205205E-4</c:v>
                  </c:pt>
                  <c:pt idx="1">
                    <c:v>2.065488752236712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Variant 1 vs 4'!$R$23:$R$24</c:f>
              <c:strCache>
                <c:ptCount val="2"/>
                <c:pt idx="0">
                  <c:v>LEF1 FL 1</c:v>
                </c:pt>
                <c:pt idx="1">
                  <c:v>∆N LEF1</c:v>
                </c:pt>
              </c:strCache>
            </c:strRef>
          </c:cat>
          <c:val>
            <c:numRef>
              <c:f>'[10]Variant 1 vs 4'!$S$23:$S$24</c:f>
              <c:numCache>
                <c:formatCode>General</c:formatCode>
                <c:ptCount val="2"/>
                <c:pt idx="0">
                  <c:v>8.2706416470522566</c:v>
                </c:pt>
                <c:pt idx="1">
                  <c:v>6.0005199937017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B1-A34E-8AFF-CAB9702AA1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1071711"/>
        <c:axId val="1121211455"/>
      </c:barChart>
      <c:catAx>
        <c:axId val="801071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21211455"/>
        <c:crosses val="autoZero"/>
        <c:auto val="1"/>
        <c:lblAlgn val="ctr"/>
        <c:lblOffset val="100"/>
        <c:noMultiLvlLbl val="0"/>
      </c:catAx>
      <c:valAx>
        <c:axId val="1121211455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10717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ercent Z</a:t>
            </a:r>
            <a:r>
              <a:rPr lang="en-US" baseline="0"/>
              <a:t> + LEF1 positive (myc tag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0]Variant 1 vs 4'!$T$27:$T$28</c:f>
                <c:numCache>
                  <c:formatCode>General</c:formatCode>
                  <c:ptCount val="2"/>
                  <c:pt idx="0">
                    <c:v>2.1669284645205205E-4</c:v>
                  </c:pt>
                  <c:pt idx="1">
                    <c:v>2.0654887522367125E-3</c:v>
                  </c:pt>
                </c:numCache>
              </c:numRef>
            </c:plus>
            <c:minus>
              <c:numRef>
                <c:f>'[10]Variant 1 vs 4'!$T$27:$T$28</c:f>
                <c:numCache>
                  <c:formatCode>General</c:formatCode>
                  <c:ptCount val="2"/>
                  <c:pt idx="0">
                    <c:v>2.1669284645205205E-4</c:v>
                  </c:pt>
                  <c:pt idx="1">
                    <c:v>2.065488752236712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Variant 1 vs 4'!$R$23:$R$24</c:f>
              <c:strCache>
                <c:ptCount val="2"/>
                <c:pt idx="0">
                  <c:v>LEF1 FL 1</c:v>
                </c:pt>
                <c:pt idx="1">
                  <c:v>∆N LEF1</c:v>
                </c:pt>
              </c:strCache>
            </c:strRef>
          </c:cat>
          <c:val>
            <c:numRef>
              <c:f>'[10]Variant 1 vs 4'!$T$23:$T$24</c:f>
              <c:numCache>
                <c:formatCode>General</c:formatCode>
                <c:ptCount val="2"/>
                <c:pt idx="0">
                  <c:v>2.0922559517718091</c:v>
                </c:pt>
                <c:pt idx="1">
                  <c:v>0.87581396104642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A0-3B47-9FB2-0BE983AC84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4749920"/>
        <c:axId val="1317747359"/>
      </c:barChart>
      <c:catAx>
        <c:axId val="144474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17747359"/>
        <c:crosses val="autoZero"/>
        <c:auto val="1"/>
        <c:lblAlgn val="ctr"/>
        <c:lblOffset val="100"/>
        <c:noMultiLvlLbl val="0"/>
      </c:catAx>
      <c:valAx>
        <c:axId val="1317747359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4749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 MY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0]Variant 1 vs 4'!$U$31:$U$32</c:f>
                <c:numCache>
                  <c:formatCode>General</c:formatCode>
                  <c:ptCount val="2"/>
                  <c:pt idx="0">
                    <c:v>5.9651212139694203E-2</c:v>
                  </c:pt>
                  <c:pt idx="1">
                    <c:v>1.0179605994895201E-2</c:v>
                  </c:pt>
                </c:numCache>
              </c:numRef>
            </c:plus>
            <c:minus>
              <c:numRef>
                <c:f>'[10]Variant 1 vs 4'!$U$31:$U$32</c:f>
                <c:numCache>
                  <c:formatCode>General</c:formatCode>
                  <c:ptCount val="2"/>
                  <c:pt idx="0">
                    <c:v>5.9651212139694203E-2</c:v>
                  </c:pt>
                  <c:pt idx="1">
                    <c:v>1.01796059948952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Variant 1 vs 4'!$R$23:$R$24</c:f>
              <c:strCache>
                <c:ptCount val="2"/>
                <c:pt idx="0">
                  <c:v>LEF1 FL 1</c:v>
                </c:pt>
                <c:pt idx="1">
                  <c:v>∆N LEF1</c:v>
                </c:pt>
              </c:strCache>
            </c:strRef>
          </c:cat>
          <c:val>
            <c:numRef>
              <c:f>'[10]Variant 1 vs 4'!$U$23:$U$24</c:f>
              <c:numCache>
                <c:formatCode>General</c:formatCode>
                <c:ptCount val="2"/>
                <c:pt idx="0">
                  <c:v>9.9681083645768407</c:v>
                </c:pt>
                <c:pt idx="1">
                  <c:v>8.4270162503635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80-FC43-AA5A-E4C710412C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9051391"/>
        <c:axId val="1121843151"/>
      </c:barChart>
      <c:catAx>
        <c:axId val="1039051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843151"/>
        <c:crosses val="autoZero"/>
        <c:auto val="1"/>
        <c:lblAlgn val="ctr"/>
        <c:lblOffset val="100"/>
        <c:noMultiLvlLbl val="0"/>
      </c:catAx>
      <c:valAx>
        <c:axId val="1121843151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390513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458223972003504E-2"/>
          <c:y val="0.17631962671332749"/>
          <c:w val="0.91554177602799647"/>
          <c:h val="0.720948891805191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D'!$Z$23</c:f>
              <c:strCache>
                <c:ptCount val="1"/>
                <c:pt idx="0">
                  <c:v>Averag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D'!$AB$24:$AB$29</c:f>
                <c:numCache>
                  <c:formatCode>General</c:formatCode>
                  <c:ptCount val="6"/>
                  <c:pt idx="0">
                    <c:v>1.2974016344816135</c:v>
                  </c:pt>
                  <c:pt idx="1">
                    <c:v>1.2831371360447112</c:v>
                  </c:pt>
                  <c:pt idx="2">
                    <c:v>0.96478951546184311</c:v>
                  </c:pt>
                  <c:pt idx="3">
                    <c:v>1.2828250792626099</c:v>
                  </c:pt>
                  <c:pt idx="4">
                    <c:v>0.7115340843263539</c:v>
                  </c:pt>
                  <c:pt idx="5">
                    <c:v>5.6259324999999964E-2</c:v>
                  </c:pt>
                </c:numCache>
              </c:numRef>
            </c:plus>
            <c:minus>
              <c:numRef>
                <c:f>'Fig 1D'!$AB$24:$AB$29</c:f>
                <c:numCache>
                  <c:formatCode>General</c:formatCode>
                  <c:ptCount val="6"/>
                  <c:pt idx="0">
                    <c:v>1.2974016344816135</c:v>
                  </c:pt>
                  <c:pt idx="1">
                    <c:v>1.2831371360447112</c:v>
                  </c:pt>
                  <c:pt idx="2">
                    <c:v>0.96478951546184311</c:v>
                  </c:pt>
                  <c:pt idx="3">
                    <c:v>1.2828250792626099</c:v>
                  </c:pt>
                  <c:pt idx="4">
                    <c:v>0.7115340843263539</c:v>
                  </c:pt>
                  <c:pt idx="5">
                    <c:v>5.62593249999999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D'!$Y$24:$Y$29</c:f>
              <c:strCache>
                <c:ptCount val="6"/>
                <c:pt idx="0">
                  <c:v>Axin2</c:v>
                </c:pt>
                <c:pt idx="1">
                  <c:v>BSLF1</c:v>
                </c:pt>
                <c:pt idx="2">
                  <c:v>BdRF1</c:v>
                </c:pt>
                <c:pt idx="3">
                  <c:v>BZLF1</c:v>
                </c:pt>
                <c:pt idx="4">
                  <c:v>NULL</c:v>
                </c:pt>
                <c:pt idx="5">
                  <c:v>RPL30</c:v>
                </c:pt>
              </c:strCache>
            </c:strRef>
          </c:cat>
          <c:val>
            <c:numRef>
              <c:f>'Fig 1D'!$Z$24:$Z$29</c:f>
              <c:numCache>
                <c:formatCode>General</c:formatCode>
                <c:ptCount val="6"/>
                <c:pt idx="0">
                  <c:v>4.38275238725</c:v>
                </c:pt>
                <c:pt idx="1">
                  <c:v>4.6168659762499997</c:v>
                </c:pt>
                <c:pt idx="2">
                  <c:v>4.5590840937500001</c:v>
                </c:pt>
                <c:pt idx="3">
                  <c:v>5.5369498226526472</c:v>
                </c:pt>
                <c:pt idx="4">
                  <c:v>2.40893807975</c:v>
                </c:pt>
                <c:pt idx="5">
                  <c:v>0.912311800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5C-B248-AA82-11EE529BC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1486863"/>
        <c:axId val="1824181919"/>
      </c:barChart>
      <c:catAx>
        <c:axId val="1821486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4181919"/>
        <c:crosses val="autoZero"/>
        <c:auto val="1"/>
        <c:lblAlgn val="ctr"/>
        <c:lblOffset val="100"/>
        <c:noMultiLvlLbl val="0"/>
      </c:catAx>
      <c:valAx>
        <c:axId val="1824181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14868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[11]BL line LEF1 RNA'!$N$20:$N$26</c:f>
              <c:strCache>
                <c:ptCount val="7"/>
                <c:pt idx="0">
                  <c:v>BX1</c:v>
                </c:pt>
                <c:pt idx="1">
                  <c:v>GLOR</c:v>
                </c:pt>
                <c:pt idx="2">
                  <c:v>KEM 1</c:v>
                </c:pt>
                <c:pt idx="3">
                  <c:v>Mutu 1</c:v>
                </c:pt>
                <c:pt idx="4">
                  <c:v>P3HR1</c:v>
                </c:pt>
                <c:pt idx="5">
                  <c:v>Sal</c:v>
                </c:pt>
                <c:pt idx="6">
                  <c:v>Tiazaru</c:v>
                </c:pt>
              </c:strCache>
            </c:strRef>
          </c:cat>
          <c:val>
            <c:numRef>
              <c:f>'[11]BL line LEF1 RNA'!$O$20:$O$26</c:f>
              <c:numCache>
                <c:formatCode>General</c:formatCode>
                <c:ptCount val="7"/>
                <c:pt idx="0">
                  <c:v>0.44012228989205787</c:v>
                </c:pt>
                <c:pt idx="1">
                  <c:v>3.3487014414459344E-3</c:v>
                </c:pt>
                <c:pt idx="2">
                  <c:v>1.9316542176751972E-4</c:v>
                </c:pt>
                <c:pt idx="3">
                  <c:v>1.2814322762020209E-4</c:v>
                </c:pt>
                <c:pt idx="4">
                  <c:v>0.12795697462207389</c:v>
                </c:pt>
                <c:pt idx="5">
                  <c:v>0.27673469017327351</c:v>
                </c:pt>
                <c:pt idx="6">
                  <c:v>5.798041419517365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D9-D046-A592-7F99BD460F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3461824"/>
        <c:axId val="673665520"/>
      </c:barChart>
      <c:catAx>
        <c:axId val="673461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3665520"/>
        <c:crosses val="autoZero"/>
        <c:auto val="1"/>
        <c:lblAlgn val="ctr"/>
        <c:lblOffset val="100"/>
        <c:noMultiLvlLbl val="0"/>
      </c:catAx>
      <c:valAx>
        <c:axId val="673665520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3461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1]var 4 Diff marker'!$D$21:$E$21</c:f>
                <c:numCache>
                  <c:formatCode>General</c:formatCode>
                  <c:ptCount val="2"/>
                  <c:pt idx="0">
                    <c:v>0.70710678118654757</c:v>
                  </c:pt>
                  <c:pt idx="1">
                    <c:v>0.70710678118654757</c:v>
                  </c:pt>
                </c:numCache>
              </c:numRef>
            </c:plus>
            <c:minus>
              <c:numRef>
                <c:f>'[11]var 4 Diff marker'!$D$21:$E$21</c:f>
                <c:numCache>
                  <c:formatCode>General</c:formatCode>
                  <c:ptCount val="2"/>
                  <c:pt idx="0">
                    <c:v>0.70710678118654757</c:v>
                  </c:pt>
                  <c:pt idx="1">
                    <c:v>0.70710678118654757</c:v>
                  </c:pt>
                </c:numCache>
              </c:numRef>
            </c:minus>
          </c:errBars>
          <c:cat>
            <c:strRef>
              <c:f>'[11]var 4 Diff marker'!$D$7:$E$7</c:f>
              <c:strCache>
                <c:ptCount val="2"/>
                <c:pt idx="0">
                  <c:v>Vector</c:v>
                </c:pt>
                <c:pt idx="1">
                  <c:v>∆N</c:v>
                </c:pt>
              </c:strCache>
            </c:strRef>
          </c:cat>
          <c:val>
            <c:numRef>
              <c:f>'[11]var 4 Diff marker'!$D$18:$E$18</c:f>
              <c:numCache>
                <c:formatCode>General</c:formatCode>
                <c:ptCount val="2"/>
                <c:pt idx="0">
                  <c:v>97.5</c:v>
                </c:pt>
                <c:pt idx="1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6A-D143-857F-E7A4B84F89AB}"/>
            </c:ext>
          </c:extLst>
        </c:ser>
        <c:ser>
          <c:idx val="2"/>
          <c:order val="1"/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1]var 4 Diff marker'!$D$22:$E$22</c:f>
                <c:numCache>
                  <c:formatCode>General</c:formatCode>
                  <c:ptCount val="2"/>
                  <c:pt idx="0">
                    <c:v>1.4142135623730951</c:v>
                  </c:pt>
                  <c:pt idx="1">
                    <c:v>0.70710678118654757</c:v>
                  </c:pt>
                </c:numCache>
              </c:numRef>
            </c:plus>
            <c:minus>
              <c:numRef>
                <c:f>'[11]var 4 Diff marker'!$D$22:$E$22</c:f>
                <c:numCache>
                  <c:formatCode>General</c:formatCode>
                  <c:ptCount val="2"/>
                  <c:pt idx="0">
                    <c:v>1.4142135623730951</c:v>
                  </c:pt>
                  <c:pt idx="1">
                    <c:v>0.70710678118654757</c:v>
                  </c:pt>
                </c:numCache>
              </c:numRef>
            </c:minus>
          </c:errBars>
          <c:cat>
            <c:strRef>
              <c:f>'[11]var 4 Diff marker'!$D$7:$E$7</c:f>
              <c:strCache>
                <c:ptCount val="2"/>
                <c:pt idx="0">
                  <c:v>Vector</c:v>
                </c:pt>
                <c:pt idx="1">
                  <c:v>∆N</c:v>
                </c:pt>
              </c:strCache>
            </c:strRef>
          </c:cat>
          <c:val>
            <c:numRef>
              <c:f>'[11]var 4 Diff marker'!$D$19:$E$19</c:f>
              <c:numCache>
                <c:formatCode>General</c:formatCode>
                <c:ptCount val="2"/>
                <c:pt idx="0">
                  <c:v>95</c:v>
                </c:pt>
                <c:pt idx="1">
                  <c:v>9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6A-D143-857F-E7A4B84F89AB}"/>
            </c:ext>
          </c:extLst>
        </c:ser>
        <c:ser>
          <c:idx val="0"/>
          <c:order val="2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[11]var 4 Diff marker'!$D$7:$E$7</c:f>
              <c:strCache>
                <c:ptCount val="2"/>
                <c:pt idx="0">
                  <c:v>Vector</c:v>
                </c:pt>
                <c:pt idx="1">
                  <c:v>∆N</c:v>
                </c:pt>
              </c:strCache>
            </c:strRef>
          </c:cat>
          <c:val>
            <c:numRef>
              <c:f>'[11]var 4 Diff marker'!$D$10:$E$10</c:f>
              <c:numCache>
                <c:formatCode>General</c:formatCode>
                <c:ptCount val="2"/>
                <c:pt idx="0">
                  <c:v>97</c:v>
                </c:pt>
                <c:pt idx="1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6A-D143-857F-E7A4B84F89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4124320"/>
        <c:axId val="457855648"/>
      </c:barChart>
      <c:catAx>
        <c:axId val="634124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7855648"/>
        <c:crosses val="autoZero"/>
        <c:auto val="1"/>
        <c:lblAlgn val="ctr"/>
        <c:lblOffset val="100"/>
        <c:noMultiLvlLbl val="0"/>
      </c:catAx>
      <c:valAx>
        <c:axId val="457855648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412432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049583"/>
        <c:axId val="1"/>
      </c:barChart>
      <c:catAx>
        <c:axId val="1990495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63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9049583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E'!$K$17:$O$17</c:f>
                <c:numCache>
                  <c:formatCode>General</c:formatCode>
                  <c:ptCount val="5"/>
                  <c:pt idx="0">
                    <c:v>0.30360495310884644</c:v>
                  </c:pt>
                  <c:pt idx="1">
                    <c:v>0.213503424509847</c:v>
                  </c:pt>
                  <c:pt idx="2">
                    <c:v>0.72782261714406182</c:v>
                  </c:pt>
                  <c:pt idx="3">
                    <c:v>0.13377637863538508</c:v>
                  </c:pt>
                  <c:pt idx="4">
                    <c:v>0.44064303228701412</c:v>
                  </c:pt>
                </c:numCache>
              </c:numRef>
            </c:plus>
            <c:minus>
              <c:numRef>
                <c:f>'Fig 1E'!$K$17:$O$17</c:f>
                <c:numCache>
                  <c:formatCode>General</c:formatCode>
                  <c:ptCount val="5"/>
                  <c:pt idx="0">
                    <c:v>0.30360495310884644</c:v>
                  </c:pt>
                  <c:pt idx="1">
                    <c:v>0.213503424509847</c:v>
                  </c:pt>
                  <c:pt idx="2">
                    <c:v>0.72782261714406182</c:v>
                  </c:pt>
                  <c:pt idx="3">
                    <c:v>0.13377637863538508</c:v>
                  </c:pt>
                  <c:pt idx="4">
                    <c:v>0.44064303228701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E'!$K$9:$O$9</c:f>
              <c:strCache>
                <c:ptCount val="5"/>
                <c:pt idx="0">
                  <c:v>BSLF1</c:v>
                </c:pt>
                <c:pt idx="1">
                  <c:v>BdRF1</c:v>
                </c:pt>
                <c:pt idx="2">
                  <c:v>BZLF1</c:v>
                </c:pt>
                <c:pt idx="3">
                  <c:v>Null</c:v>
                </c:pt>
                <c:pt idx="4">
                  <c:v>RPL30</c:v>
                </c:pt>
              </c:strCache>
            </c:strRef>
          </c:cat>
          <c:val>
            <c:numRef>
              <c:f>'Fig 1E'!$K$15:$O$15</c:f>
              <c:numCache>
                <c:formatCode>General</c:formatCode>
                <c:ptCount val="5"/>
                <c:pt idx="0">
                  <c:v>4.052342830310578</c:v>
                </c:pt>
                <c:pt idx="1">
                  <c:v>3.4020229938602142</c:v>
                </c:pt>
                <c:pt idx="2">
                  <c:v>4.2602396303969616</c:v>
                </c:pt>
                <c:pt idx="3">
                  <c:v>0.92287945334154686</c:v>
                </c:pt>
                <c:pt idx="4">
                  <c:v>1.563008851556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58-9547-8E54-DC4DA6984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3880352"/>
        <c:axId val="429675984"/>
      </c:barChart>
      <c:catAx>
        <c:axId val="403880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9675984"/>
        <c:crosses val="autoZero"/>
        <c:auto val="1"/>
        <c:lblAlgn val="ctr"/>
        <c:lblOffset val="100"/>
        <c:noMultiLvlLbl val="0"/>
      </c:catAx>
      <c:valAx>
        <c:axId val="429675984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03880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 2B :  Relative</a:t>
            </a:r>
            <a:r>
              <a:rPr lang="en-US" baseline="0"/>
              <a:t> LEF1 leves in Akata BX and EBV+NO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B'!$Q$15</c:f>
              <c:strCache>
                <c:ptCount val="1"/>
                <c:pt idx="0">
                  <c:v>AKBX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2B'!$R$14:$T$14</c:f>
              <c:strCache>
                <c:ptCount val="3"/>
                <c:pt idx="0">
                  <c:v>Total LEF1</c:v>
                </c:pt>
                <c:pt idx="1">
                  <c:v>Var 1</c:v>
                </c:pt>
                <c:pt idx="2">
                  <c:v>Var 4</c:v>
                </c:pt>
              </c:strCache>
            </c:strRef>
          </c:cat>
          <c:val>
            <c:numRef>
              <c:f>'Fig 2B'!$R$15:$T$15</c:f>
              <c:numCache>
                <c:formatCode>General</c:formatCode>
                <c:ptCount val="3"/>
                <c:pt idx="0">
                  <c:v>1</c:v>
                </c:pt>
                <c:pt idx="1">
                  <c:v>0.34899663036493145</c:v>
                </c:pt>
                <c:pt idx="2">
                  <c:v>5.08517168953840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7E-7445-BA8A-3A0C14A0DE1D}"/>
            </c:ext>
          </c:extLst>
        </c:ser>
        <c:ser>
          <c:idx val="1"/>
          <c:order val="1"/>
          <c:tx>
            <c:strRef>
              <c:f>'Fig 2B'!$Q$16</c:f>
              <c:strCache>
                <c:ptCount val="1"/>
                <c:pt idx="0">
                  <c:v>EBV+NO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2B'!$R$14:$T$14</c:f>
              <c:strCache>
                <c:ptCount val="3"/>
                <c:pt idx="0">
                  <c:v>Total LEF1</c:v>
                </c:pt>
                <c:pt idx="1">
                  <c:v>Var 1</c:v>
                </c:pt>
                <c:pt idx="2">
                  <c:v>Var 4</c:v>
                </c:pt>
              </c:strCache>
            </c:strRef>
          </c:cat>
          <c:val>
            <c:numRef>
              <c:f>'Fig 2B'!$R$16:$T$16</c:f>
              <c:numCache>
                <c:formatCode>General</c:formatCode>
                <c:ptCount val="3"/>
                <c:pt idx="0">
                  <c:v>1</c:v>
                </c:pt>
                <c:pt idx="1">
                  <c:v>0.36532395353070957</c:v>
                </c:pt>
                <c:pt idx="2">
                  <c:v>7.30849557606495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7E-7445-BA8A-3A0C14A0D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929167"/>
        <c:axId val="195930895"/>
      </c:barChart>
      <c:catAx>
        <c:axId val="195929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30895"/>
        <c:crosses val="autoZero"/>
        <c:auto val="1"/>
        <c:lblAlgn val="ctr"/>
        <c:lblOffset val="100"/>
        <c:noMultiLvlLbl val="0"/>
      </c:catAx>
      <c:valAx>
        <c:axId val="19593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291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KBX1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1">
                  <c:v>2.8926956046988906E-2</c:v>
                </c:pt>
                <c:pt idx="2">
                  <c:v>6.4902118401634762E-3</c:v>
                </c:pt>
              </c:numLit>
            </c:plus>
            <c:minus>
              <c:numLit>
                <c:formatCode>General</c:formatCode>
                <c:ptCount val="3"/>
                <c:pt idx="1">
                  <c:v>2.8926956046988906E-2</c:v>
                </c:pt>
                <c:pt idx="2">
                  <c:v>6.4902118401634762E-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Total LEF1</c:v>
              </c:pt>
              <c:pt idx="1">
                <c:v>Var 1</c:v>
              </c:pt>
              <c:pt idx="2">
                <c:v>Var 4</c:v>
              </c:pt>
            </c:strLit>
          </c:cat>
          <c:val>
            <c:numLit>
              <c:formatCode>General</c:formatCode>
              <c:ptCount val="3"/>
              <c:pt idx="0">
                <c:v>1</c:v>
              </c:pt>
              <c:pt idx="1">
                <c:v>0.34899663036493145</c:v>
              </c:pt>
              <c:pt idx="2">
                <c:v>5.0851716895384098E-2</c:v>
              </c:pt>
            </c:numLit>
          </c:val>
          <c:extLst>
            <c:ext xmlns:c16="http://schemas.microsoft.com/office/drawing/2014/chart" uri="{C3380CC4-5D6E-409C-BE32-E72D297353CC}">
              <c16:uniqueId val="{00000000-7218-4C40-9D5D-743F4581765C}"/>
            </c:ext>
          </c:extLst>
        </c:ser>
        <c:ser>
          <c:idx val="2"/>
          <c:order val="1"/>
          <c:tx>
            <c:v>EBV+NOK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1">
                  <c:v>3.3038445524345657E-2</c:v>
                </c:pt>
                <c:pt idx="2">
                  <c:v>2.3968614184866959E-3</c:v>
                </c:pt>
              </c:numLit>
            </c:plus>
            <c:minus>
              <c:numLit>
                <c:formatCode>General</c:formatCode>
                <c:ptCount val="3"/>
                <c:pt idx="1">
                  <c:v>3.3038445524345657E-2</c:v>
                </c:pt>
                <c:pt idx="2">
                  <c:v>2.3968614184866959E-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Total LEF1</c:v>
              </c:pt>
              <c:pt idx="1">
                <c:v>Var 1</c:v>
              </c:pt>
              <c:pt idx="2">
                <c:v>Var 4</c:v>
              </c:pt>
            </c:strLit>
          </c:cat>
          <c:val>
            <c:numLit>
              <c:formatCode>General</c:formatCode>
              <c:ptCount val="3"/>
              <c:pt idx="0">
                <c:v>1</c:v>
              </c:pt>
              <c:pt idx="1">
                <c:v>0.36532395353070957</c:v>
              </c:pt>
              <c:pt idx="2">
                <c:v>7.3084955760649509E-3</c:v>
              </c:pt>
            </c:numLit>
          </c:val>
          <c:extLst>
            <c:ext xmlns:c16="http://schemas.microsoft.com/office/drawing/2014/chart" uri="{C3380CC4-5D6E-409C-BE32-E72D297353CC}">
              <c16:uniqueId val="{00000001-7218-4C40-9D5D-743F458176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5637823"/>
        <c:axId val="1"/>
      </c:barChart>
      <c:catAx>
        <c:axId val="165637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Relative</a:t>
                </a:r>
                <a:r>
                  <a:rPr lang="en-US" sz="1400" baseline="0">
                    <a:solidFill>
                      <a:schemeClr val="tx1"/>
                    </a:solidFill>
                  </a:rPr>
                  <a:t> LEF1 RNA Levels</a:t>
                </a:r>
                <a:endParaRPr lang="en-US" sz="14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2.567111402741324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637823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63223906386701656"/>
          <c:y val="6.076334208223972E-2"/>
          <c:w val="0.20256649168853891"/>
          <c:h val="0.249421843102945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B'!$D$24:$F$24</c:f>
                <c:numCache>
                  <c:formatCode>General</c:formatCode>
                  <c:ptCount val="3"/>
                  <c:pt idx="1">
                    <c:v>2.8990990920985928E-2</c:v>
                  </c:pt>
                  <c:pt idx="2">
                    <c:v>2.4869610235156787E-2</c:v>
                  </c:pt>
                </c:numCache>
              </c:numRef>
            </c:plus>
            <c:minus>
              <c:numRef>
                <c:f>'Fig 3B'!$D$24:$F$24</c:f>
                <c:numCache>
                  <c:formatCode>General</c:formatCode>
                  <c:ptCount val="3"/>
                  <c:pt idx="1">
                    <c:v>2.8990990920985928E-2</c:v>
                  </c:pt>
                  <c:pt idx="2">
                    <c:v>2.48696102351567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B'!$D$17:$F$17</c:f>
              <c:strCache>
                <c:ptCount val="3"/>
                <c:pt idx="0">
                  <c:v>SiNT</c:v>
                </c:pt>
                <c:pt idx="1">
                  <c:v>siLEF1 FL</c:v>
                </c:pt>
                <c:pt idx="2">
                  <c:v>siLEF1 FL+DN</c:v>
                </c:pt>
              </c:strCache>
            </c:strRef>
          </c:cat>
          <c:val>
            <c:numRef>
              <c:f>'Fig 3B'!$D$18:$F$18</c:f>
              <c:numCache>
                <c:formatCode>General</c:formatCode>
                <c:ptCount val="3"/>
                <c:pt idx="0">
                  <c:v>1</c:v>
                </c:pt>
                <c:pt idx="1">
                  <c:v>0.21342773981325505</c:v>
                </c:pt>
                <c:pt idx="2">
                  <c:v>0.27607215881593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7A-4E42-824A-4BD375A248BE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B'!$D$25:$F$25</c:f>
                <c:numCache>
                  <c:formatCode>General</c:formatCode>
                  <c:ptCount val="3"/>
                  <c:pt idx="1">
                    <c:v>0.2198176195775923</c:v>
                  </c:pt>
                  <c:pt idx="2">
                    <c:v>6.7917789932788242E-2</c:v>
                  </c:pt>
                </c:numCache>
              </c:numRef>
            </c:plus>
            <c:minus>
              <c:numRef>
                <c:f>'Fig 3B'!$D$25:$F$25</c:f>
                <c:numCache>
                  <c:formatCode>General</c:formatCode>
                  <c:ptCount val="3"/>
                  <c:pt idx="1">
                    <c:v>0.2198176195775923</c:v>
                  </c:pt>
                  <c:pt idx="2">
                    <c:v>6.79177899327882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B'!$D$17:$F$17</c:f>
              <c:strCache>
                <c:ptCount val="3"/>
                <c:pt idx="0">
                  <c:v>SiNT</c:v>
                </c:pt>
                <c:pt idx="1">
                  <c:v>siLEF1 FL</c:v>
                </c:pt>
                <c:pt idx="2">
                  <c:v>siLEF1 FL+DN</c:v>
                </c:pt>
              </c:strCache>
            </c:strRef>
          </c:cat>
          <c:val>
            <c:numRef>
              <c:f>'Fig 3B'!$D$19:$F$19</c:f>
              <c:numCache>
                <c:formatCode>General</c:formatCode>
                <c:ptCount val="3"/>
                <c:pt idx="0">
                  <c:v>1</c:v>
                </c:pt>
                <c:pt idx="1">
                  <c:v>1.0078015568817331</c:v>
                </c:pt>
                <c:pt idx="2">
                  <c:v>0.37767632716843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7A-4E42-824A-4BD375A248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6266575"/>
        <c:axId val="1196231007"/>
      </c:barChart>
      <c:catAx>
        <c:axId val="11962665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6231007"/>
        <c:crosses val="autoZero"/>
        <c:auto val="1"/>
        <c:lblAlgn val="ctr"/>
        <c:lblOffset val="100"/>
        <c:noMultiLvlLbl val="0"/>
      </c:catAx>
      <c:valAx>
        <c:axId val="1196231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LEF1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62665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C'!$N$9</c:f>
              <c:strCache>
                <c:ptCount val="1"/>
                <c:pt idx="0">
                  <c:v>Total LEF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C'!$O$11:$Q$11</c:f>
                <c:numCache>
                  <c:formatCode>General</c:formatCode>
                  <c:ptCount val="3"/>
                  <c:pt idx="1">
                    <c:v>2.5583463989878746E-2</c:v>
                  </c:pt>
                  <c:pt idx="2">
                    <c:v>3.7596531236486048E-2</c:v>
                  </c:pt>
                </c:numCache>
              </c:numRef>
            </c:plus>
            <c:minus>
              <c:numRef>
                <c:f>'Fig 3C'!$O$11:$Q$11</c:f>
                <c:numCache>
                  <c:formatCode>General</c:formatCode>
                  <c:ptCount val="3"/>
                  <c:pt idx="1">
                    <c:v>2.5583463989878746E-2</c:v>
                  </c:pt>
                  <c:pt idx="2">
                    <c:v>3.75965312364860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C'!$O$8:$Q$8</c:f>
              <c:strCache>
                <c:ptCount val="3"/>
                <c:pt idx="0">
                  <c:v>siNT</c:v>
                </c:pt>
                <c:pt idx="1">
                  <c:v>siLEF1FL</c:v>
                </c:pt>
                <c:pt idx="2">
                  <c:v>SiLEF1FL+DN</c:v>
                </c:pt>
              </c:strCache>
            </c:strRef>
          </c:cat>
          <c:val>
            <c:numRef>
              <c:f>'Fig 3C'!$O$9:$Q$9</c:f>
              <c:numCache>
                <c:formatCode>General</c:formatCode>
                <c:ptCount val="3"/>
                <c:pt idx="0">
                  <c:v>1</c:v>
                </c:pt>
                <c:pt idx="1">
                  <c:v>0.12981497123552363</c:v>
                </c:pt>
                <c:pt idx="2">
                  <c:v>0.215809164270325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A4-E044-AB33-E74691CDC8B7}"/>
            </c:ext>
          </c:extLst>
        </c:ser>
        <c:ser>
          <c:idx val="1"/>
          <c:order val="1"/>
          <c:tx>
            <c:strRef>
              <c:f>'Fig 3C'!$N$10</c:f>
              <c:strCache>
                <c:ptCount val="1"/>
                <c:pt idx="0">
                  <c:v>DN LEF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C'!$O$12:$Q$12</c:f>
                <c:numCache>
                  <c:formatCode>General</c:formatCode>
                  <c:ptCount val="3"/>
                  <c:pt idx="1">
                    <c:v>0.28702208121280948</c:v>
                  </c:pt>
                  <c:pt idx="2">
                    <c:v>0.15239722122637941</c:v>
                  </c:pt>
                </c:numCache>
              </c:numRef>
            </c:plus>
            <c:minus>
              <c:numRef>
                <c:f>'Fig 3C'!$O$12:$Q$12</c:f>
                <c:numCache>
                  <c:formatCode>General</c:formatCode>
                  <c:ptCount val="3"/>
                  <c:pt idx="1">
                    <c:v>0.28702208121280948</c:v>
                  </c:pt>
                  <c:pt idx="2">
                    <c:v>0.15239722122637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C'!$O$8:$Q$8</c:f>
              <c:strCache>
                <c:ptCount val="3"/>
                <c:pt idx="0">
                  <c:v>siNT</c:v>
                </c:pt>
                <c:pt idx="1">
                  <c:v>siLEF1FL</c:v>
                </c:pt>
                <c:pt idx="2">
                  <c:v>SiLEF1FL+DN</c:v>
                </c:pt>
              </c:strCache>
            </c:strRef>
          </c:cat>
          <c:val>
            <c:numRef>
              <c:f>'Fig 3C'!$O$10:$Q$10</c:f>
              <c:numCache>
                <c:formatCode>General</c:formatCode>
                <c:ptCount val="3"/>
                <c:pt idx="0">
                  <c:v>1</c:v>
                </c:pt>
                <c:pt idx="1">
                  <c:v>1.4791572474456169</c:v>
                </c:pt>
                <c:pt idx="2">
                  <c:v>0.52267681046370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A4-E044-AB33-E74691CDC8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4"/>
        <c:overlap val="-25"/>
        <c:axId val="215181359"/>
        <c:axId val="215181791"/>
      </c:barChart>
      <c:catAx>
        <c:axId val="215181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181791"/>
        <c:crosses val="autoZero"/>
        <c:auto val="1"/>
        <c:lblAlgn val="ctr"/>
        <c:lblOffset val="100"/>
        <c:noMultiLvlLbl val="0"/>
      </c:catAx>
      <c:valAx>
        <c:axId val="2151817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Relative</a:t>
                </a:r>
                <a:r>
                  <a:rPr lang="en-US" sz="1200" b="1" baseline="0"/>
                  <a:t> LEF1 RNA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181359"/>
        <c:crosses val="autoZero"/>
        <c:crossBetween val="between"/>
      </c:valAx>
      <c:spPr>
        <a:noFill/>
        <a:ln>
          <a:solidFill>
            <a:schemeClr val="bg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4" Type="http://schemas.openxmlformats.org/officeDocument/2006/relationships/chart" Target="../charts/chart2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787400</xdr:colOff>
      <xdr:row>59</xdr:row>
      <xdr:rowOff>25400</xdr:rowOff>
    </xdr:from>
    <xdr:to>
      <xdr:col>16</xdr:col>
      <xdr:colOff>406400</xdr:colOff>
      <xdr:row>73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81EAFA-67C3-BD4C-8327-78E8E46EB6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393700</xdr:colOff>
      <xdr:row>26</xdr:row>
      <xdr:rowOff>152400</xdr:rowOff>
    </xdr:from>
    <xdr:to>
      <xdr:col>22</xdr:col>
      <xdr:colOff>12700</xdr:colOff>
      <xdr:row>41</xdr:row>
      <xdr:rowOff>25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326DD5F-48F0-A04E-8865-979902805C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4150</xdr:colOff>
      <xdr:row>7</xdr:row>
      <xdr:rowOff>12700</xdr:rowOff>
    </xdr:from>
    <xdr:to>
      <xdr:col>11</xdr:col>
      <xdr:colOff>215900</xdr:colOff>
      <xdr:row>2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BA1A7C-C1D2-5843-BC5B-92A961D3C3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5100</xdr:colOff>
      <xdr:row>30</xdr:row>
      <xdr:rowOff>63500</xdr:rowOff>
    </xdr:from>
    <xdr:to>
      <xdr:col>14</xdr:col>
      <xdr:colOff>609600</xdr:colOff>
      <xdr:row>4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B5EA95-C675-3F41-B4CE-095C6A93D6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93750</xdr:colOff>
      <xdr:row>14</xdr:row>
      <xdr:rowOff>63500</xdr:rowOff>
    </xdr:from>
    <xdr:to>
      <xdr:col>12</xdr:col>
      <xdr:colOff>412750</xdr:colOff>
      <xdr:row>27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99407B-0D34-D140-957C-A0AD3EF236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159692</xdr:colOff>
      <xdr:row>41</xdr:row>
      <xdr:rowOff>87013</xdr:rowOff>
    </xdr:from>
    <xdr:to>
      <xdr:col>37</xdr:col>
      <xdr:colOff>129514</xdr:colOff>
      <xdr:row>55</xdr:row>
      <xdr:rowOff>1357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C4DB4F4-0E80-6641-8785-1367F0DF82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30250</xdr:colOff>
      <xdr:row>10</xdr:row>
      <xdr:rowOff>69850</xdr:rowOff>
    </xdr:from>
    <xdr:to>
      <xdr:col>13</xdr:col>
      <xdr:colOff>349250</xdr:colOff>
      <xdr:row>2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A529C9-DB1B-D64A-9D2B-8207D176C9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46100</xdr:colOff>
      <xdr:row>15</xdr:row>
      <xdr:rowOff>69850</xdr:rowOff>
    </xdr:from>
    <xdr:to>
      <xdr:col>25</xdr:col>
      <xdr:colOff>165100</xdr:colOff>
      <xdr:row>32</xdr:row>
      <xdr:rowOff>6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A0183DF-D9AA-6C93-AE3A-AB2176406C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20700</xdr:colOff>
      <xdr:row>33</xdr:row>
      <xdr:rowOff>158750</xdr:rowOff>
    </xdr:from>
    <xdr:to>
      <xdr:col>25</xdr:col>
      <xdr:colOff>139700</xdr:colOff>
      <xdr:row>49</xdr:row>
      <xdr:rowOff>1079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EF0739B-9389-2986-6C4D-C058382281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63500</xdr:colOff>
      <xdr:row>8</xdr:row>
      <xdr:rowOff>0</xdr:rowOff>
    </xdr:from>
    <xdr:to>
      <xdr:col>17</xdr:col>
      <xdr:colOff>508000</xdr:colOff>
      <xdr:row>21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1B1EB7-7B40-798D-31AB-A05160530D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2637</xdr:colOff>
      <xdr:row>10</xdr:row>
      <xdr:rowOff>128283</xdr:rowOff>
    </xdr:from>
    <xdr:to>
      <xdr:col>11</xdr:col>
      <xdr:colOff>1</xdr:colOff>
      <xdr:row>19</xdr:row>
      <xdr:rowOff>695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E7274F-9CBB-1844-83D7-CEAB3F6E40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5400</xdr:colOff>
      <xdr:row>14</xdr:row>
      <xdr:rowOff>146050</xdr:rowOff>
    </xdr:from>
    <xdr:to>
      <xdr:col>22</xdr:col>
      <xdr:colOff>393700</xdr:colOff>
      <xdr:row>28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347CC6-C3E6-9746-8FEF-438D7F4E80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92100</xdr:colOff>
      <xdr:row>21</xdr:row>
      <xdr:rowOff>184150</xdr:rowOff>
    </xdr:from>
    <xdr:to>
      <xdr:col>27</xdr:col>
      <xdr:colOff>736600</xdr:colOff>
      <xdr:row>35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1312A1-9554-8D41-B0C4-13B7EAE374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645263</xdr:colOff>
      <xdr:row>5</xdr:row>
      <xdr:rowOff>166766</xdr:rowOff>
    </xdr:from>
    <xdr:to>
      <xdr:col>34</xdr:col>
      <xdr:colOff>128284</xdr:colOff>
      <xdr:row>24</xdr:row>
      <xdr:rowOff>1849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6BCC5D-B49C-3A46-ADE8-BE1355F268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10264</xdr:colOff>
      <xdr:row>24</xdr:row>
      <xdr:rowOff>187036</xdr:rowOff>
    </xdr:from>
    <xdr:to>
      <xdr:col>34</xdr:col>
      <xdr:colOff>477214</xdr:colOff>
      <xdr:row>38</xdr:row>
      <xdr:rowOff>567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6E1C3B1-2D26-4D4C-A5C4-F6E2D02608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61575</xdr:colOff>
      <xdr:row>39</xdr:row>
      <xdr:rowOff>7440</xdr:rowOff>
    </xdr:from>
    <xdr:to>
      <xdr:col>34</xdr:col>
      <xdr:colOff>528525</xdr:colOff>
      <xdr:row>52</xdr:row>
      <xdr:rowOff>8235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D1A1D3F-163F-D046-933A-000D1A2F8A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433596</xdr:colOff>
      <xdr:row>23</xdr:row>
      <xdr:rowOff>20269</xdr:rowOff>
    </xdr:from>
    <xdr:to>
      <xdr:col>28</xdr:col>
      <xdr:colOff>79535</xdr:colOff>
      <xdr:row>36</xdr:row>
      <xdr:rowOff>9518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9221B70-BBD3-2E46-AEBB-5E97420931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209550</xdr:colOff>
      <xdr:row>20</xdr:row>
      <xdr:rowOff>6350</xdr:rowOff>
    </xdr:from>
    <xdr:to>
      <xdr:col>33</xdr:col>
      <xdr:colOff>654050</xdr:colOff>
      <xdr:row>33</xdr:row>
      <xdr:rowOff>1079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6B13C40-A6DC-00EF-67F1-010F2E57E5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381000</xdr:colOff>
      <xdr:row>44</xdr:row>
      <xdr:rowOff>38100</xdr:rowOff>
    </xdr:from>
    <xdr:to>
      <xdr:col>19</xdr:col>
      <xdr:colOff>577850</xdr:colOff>
      <xdr:row>62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1F3D2D-FD3A-A74A-AA5B-5B37AFCB6C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6550</xdr:colOff>
      <xdr:row>6</xdr:row>
      <xdr:rowOff>133350</xdr:rowOff>
    </xdr:from>
    <xdr:to>
      <xdr:col>13</xdr:col>
      <xdr:colOff>781050</xdr:colOff>
      <xdr:row>23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C6C775-EE5C-A149-95E9-EE85CC8D7A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36600</xdr:colOff>
      <xdr:row>22</xdr:row>
      <xdr:rowOff>177800</xdr:rowOff>
    </xdr:from>
    <xdr:to>
      <xdr:col>15</xdr:col>
      <xdr:colOff>482600</xdr:colOff>
      <xdr:row>4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C828E8-688E-0B4F-BA0F-D12099000E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50</xdr:colOff>
      <xdr:row>23</xdr:row>
      <xdr:rowOff>50800</xdr:rowOff>
    </xdr:from>
    <xdr:to>
      <xdr:col>14</xdr:col>
      <xdr:colOff>463550</xdr:colOff>
      <xdr:row>37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547A906-F70F-294C-B710-5F0187CE5D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15950</xdr:colOff>
      <xdr:row>22</xdr:row>
      <xdr:rowOff>38100</xdr:rowOff>
    </xdr:from>
    <xdr:to>
      <xdr:col>19</xdr:col>
      <xdr:colOff>234950</xdr:colOff>
      <xdr:row>35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EA8680F-A7EC-11C2-9D0E-C7B92F1934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87400</xdr:colOff>
      <xdr:row>22</xdr:row>
      <xdr:rowOff>50800</xdr:rowOff>
    </xdr:from>
    <xdr:to>
      <xdr:col>13</xdr:col>
      <xdr:colOff>406400</xdr:colOff>
      <xdr:row>35</xdr:row>
      <xdr:rowOff>152400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72C1569A-3A81-B94E-B6E9-0CE65A2B7B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6400</xdr:colOff>
      <xdr:row>16</xdr:row>
      <xdr:rowOff>69850</xdr:rowOff>
    </xdr:from>
    <xdr:to>
      <xdr:col>13</xdr:col>
      <xdr:colOff>25400</xdr:colOff>
      <xdr:row>29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6BA850-6AA7-4A22-B8DD-398600D3A0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0</xdr:colOff>
      <xdr:row>22</xdr:row>
      <xdr:rowOff>82550</xdr:rowOff>
    </xdr:from>
    <xdr:to>
      <xdr:col>18</xdr:col>
      <xdr:colOff>539750</xdr:colOff>
      <xdr:row>35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E03343-0235-2860-3C71-E2A99AC886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42900</xdr:colOff>
      <xdr:row>38</xdr:row>
      <xdr:rowOff>146050</xdr:rowOff>
    </xdr:from>
    <xdr:to>
      <xdr:col>25</xdr:col>
      <xdr:colOff>355600</xdr:colOff>
      <xdr:row>53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ECB67E5-16F6-945F-E31C-F872C44504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431800</xdr:colOff>
      <xdr:row>1</xdr:row>
      <xdr:rowOff>114300</xdr:rowOff>
    </xdr:from>
    <xdr:to>
      <xdr:col>26</xdr:col>
      <xdr:colOff>400050</xdr:colOff>
      <xdr:row>19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471700-C051-1048-A94F-339A561C86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292100</xdr:colOff>
      <xdr:row>19</xdr:row>
      <xdr:rowOff>152400</xdr:rowOff>
    </xdr:from>
    <xdr:to>
      <xdr:col>27</xdr:col>
      <xdr:colOff>317500</xdr:colOff>
      <xdr:row>34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D57D72-9933-9245-9AA1-65A6DFFCFA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2600</xdr:colOff>
      <xdr:row>3</xdr:row>
      <xdr:rowOff>127000</xdr:rowOff>
    </xdr:from>
    <xdr:to>
      <xdr:col>22</xdr:col>
      <xdr:colOff>101600</xdr:colOff>
      <xdr:row>17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F427F2-22D0-3040-9276-9569AD9E8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44500</xdr:colOff>
      <xdr:row>18</xdr:row>
      <xdr:rowOff>101600</xdr:rowOff>
    </xdr:from>
    <xdr:to>
      <xdr:col>22</xdr:col>
      <xdr:colOff>63500</xdr:colOff>
      <xdr:row>3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BF22061-0BB0-C348-BFC4-9D5CF94F0F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hitneygrissom/Desktop/LSUHSC/ChipQPCR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na/Dropbox%20(LSUHSC)/Scott%20Lab%20Shared%20Data%20Folder/B.J./Ward%20LEF1%20Paper/Resubmission%20(PPATHOGENS-D-23-01006)/Resubmitted%20Manuscript%2011-03-2023/Variant%201%20Transient_SponReact%20Quantification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nascott/Dropbox%20(LSUHSC)/Scott%20Lab%20Shared%20Data%20Folder/B.J./Ward%20LEF1%20Paper/Resubmission%20(PPATHOGENS-D-23-01006)/Resubmitted%20Manuscript%2011-08-2023/ectopicdiff_BLRNA/Var%204%20Diff%20Marker_BL%20LEF1%20RNA_correc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na/Dropbox%20(LSUHSC)/Scott%20Lab%20Shared%20Data%20Folder/B.J./Ward%20LEF1%20Paper/LEF1%20Paper%20Data/Fig%204/4A-B/Fig4CD%20IFquan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na/Dropbox%20(LSUHSC)/Scott%20Lab%20Shared%20Data%20Folder/B.J./Ward%20LEF1%20Paper/LEF1%20Paper%20Data/Fig%204/Fig4%20H_K_IF%20quan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na/Dropbox%20(LSUHSC)/Scott%20Lab%20Shared%20Data%20Folder/B.J./Ward%20LEF1%20Paper/LEF1%20Paper%20Data/Fig%205/5A-D/Fig5B-D/Fig5B_IFquantitation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na/Dropbox%20(LSUHSC)/Scott%20Lab%20Shared%20Data%20Folder/B.J./Ward%20LEF1%20Paper/Submitted%20Manuscript%206-21-2023/LEF1%20Paper%20Data%20copy/Fig%205/5A-D/Fig5B-D/Fig5WB_IFquantitation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na/Dropbox%20(LSUHSC)/Scott%20Lab%20Shared%20Data%20Folder/B.J./Ward%20LEF1%20Paper/Resubmission%20(PPATHOGENS-D-23-01006)/S1%20CORRECT_6Bstat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na/Dropbox%20(LSUHSC)/Scott%20Lab%20Shared%20Data%20Folder/B.J./Ward%20LEF1%20Paper/LEF1%20Paper%20Data/Fig%207/7A-B/Fig7B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na/Dropbox%20(LSUHSC)/Scott%20Lab%20Shared%20Data%20Folder/B.J./Ward%20LEF1%20Paper/Submitted%20Manuscript%206-21-2023/LEF1%20Paper%20Data%20copy/Fig%208/8A-B/Fig8_Reactivation%20qPCR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na/Dropbox%20(LSUHSC)/Scott%20Lab%20Shared%20Data%20Folder/B.J./Ward%20LEF1%20Paper/LEF1%20Paper%20Data/Fig%208/Fig8E%20IF%20qu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_12_18 MATA ChIP qPCR Set1 1_1"/>
      <sheetName val="4_11_18 MATA ChIP qPCR Set1.csv"/>
      <sheetName val="Sheet1"/>
      <sheetName val="1_12_18 MATA ChIP qPCR Set2 1_1"/>
      <sheetName val="4_11_18 MATA ChIP qPCR Set2.csv"/>
      <sheetName val="Sheet2"/>
      <sheetName val="5_30_18 MATA ChIP qPCR BSLF1_LE"/>
      <sheetName val="Sheet3"/>
      <sheetName val="2_9_18 MATA ChIP qPCR set2 cMYC"/>
      <sheetName val="2_9_18 MATA ChIP qPCR set1 BARF"/>
      <sheetName val="Sheet1 (2)"/>
      <sheetName val="Sheet4"/>
    </sheetNames>
    <sheetDataSet>
      <sheetData sheetId="0"/>
      <sheetData sheetId="1"/>
      <sheetData sheetId="2">
        <row r="25">
          <cell r="N25" t="str">
            <v>IgG</v>
          </cell>
          <cell r="O25">
            <v>1.2979625466796256E-2</v>
          </cell>
          <cell r="P25">
            <v>4.23398648832728E-3</v>
          </cell>
        </row>
        <row r="26">
          <cell r="N26" t="str">
            <v>LEF1</v>
          </cell>
          <cell r="O26">
            <v>0.65585348888193451</v>
          </cell>
          <cell r="P26">
            <v>0.17823121810283593</v>
          </cell>
        </row>
        <row r="28">
          <cell r="N28" t="str">
            <v>IgG</v>
          </cell>
          <cell r="O28">
            <v>2.3432407000000002E-2</v>
          </cell>
          <cell r="P28">
            <v>6.5885904702855718E-3</v>
          </cell>
        </row>
        <row r="29">
          <cell r="N29" t="str">
            <v xml:space="preserve">LEF1 </v>
          </cell>
          <cell r="O29">
            <v>0.78433937149999999</v>
          </cell>
          <cell r="P29">
            <v>0.18736836504053697</v>
          </cell>
        </row>
        <row r="31">
          <cell r="N31" t="str">
            <v>IgG</v>
          </cell>
          <cell r="O31">
            <v>2.4796977500000001E-2</v>
          </cell>
          <cell r="P31">
            <v>3.6448080665769634E-3</v>
          </cell>
        </row>
        <row r="32">
          <cell r="N32" t="str">
            <v xml:space="preserve">LEF1 </v>
          </cell>
          <cell r="O32">
            <v>0.50022442950000001</v>
          </cell>
          <cell r="P32">
            <v>0.12180739711683955</v>
          </cell>
        </row>
        <row r="34">
          <cell r="N34" t="str">
            <v>IgG</v>
          </cell>
          <cell r="O34">
            <v>1.0161150000000001E-2</v>
          </cell>
          <cell r="P34">
            <v>1.8700810615633759E-3</v>
          </cell>
        </row>
        <row r="35">
          <cell r="N35" t="str">
            <v xml:space="preserve">LEF1 </v>
          </cell>
          <cell r="O35">
            <v>0.25800081450000001</v>
          </cell>
          <cell r="P35">
            <v>7.0348215889725188E-2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>
        <row r="35">
          <cell r="O35" t="str">
            <v>IgG</v>
          </cell>
          <cell r="R35">
            <v>2.4026398344427612E-2</v>
          </cell>
          <cell r="S35">
            <v>2.2704283069906933E-2</v>
          </cell>
        </row>
        <row r="36">
          <cell r="O36" t="str">
            <v>LEF1</v>
          </cell>
          <cell r="R36">
            <v>9.0030382740076034E-2</v>
          </cell>
          <cell r="S36">
            <v>5.2043370097708992E-3</v>
          </cell>
        </row>
        <row r="38">
          <cell r="O38" t="str">
            <v>IgG</v>
          </cell>
          <cell r="R38">
            <v>2.0667392999999999E-2</v>
          </cell>
          <cell r="S38">
            <v>6.0427082778502558E-3</v>
          </cell>
        </row>
        <row r="39">
          <cell r="O39" t="str">
            <v xml:space="preserve">LEF1 </v>
          </cell>
          <cell r="R39">
            <v>0.11872242549999999</v>
          </cell>
          <cell r="S39">
            <v>3.5349292589241445E-2</v>
          </cell>
        </row>
        <row r="41">
          <cell r="O41" t="str">
            <v>IgG</v>
          </cell>
          <cell r="R41">
            <v>1.53559865E-2</v>
          </cell>
          <cell r="S41">
            <v>3.3512894559199905E-3</v>
          </cell>
        </row>
        <row r="42">
          <cell r="O42" t="str">
            <v xml:space="preserve">LEF1 </v>
          </cell>
          <cell r="R42">
            <v>8.9997711000000008E-2</v>
          </cell>
          <cell r="S42">
            <v>1.9575013800282412E-2</v>
          </cell>
        </row>
        <row r="44">
          <cell r="O44" t="str">
            <v>IgG</v>
          </cell>
          <cell r="R44">
            <v>7.2151995E-3</v>
          </cell>
          <cell r="S44">
            <v>4.8469320210009657E-3</v>
          </cell>
        </row>
        <row r="45">
          <cell r="O45" t="str">
            <v xml:space="preserve">LEF1 </v>
          </cell>
          <cell r="R45">
            <v>4.2844082999999998E-2</v>
          </cell>
          <cell r="S45">
            <v>2.5528591268364192E-2</v>
          </cell>
        </row>
      </sheetData>
      <sheetData sheetId="1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riant 1 vs 4"/>
      <sheetName val="Spont. Reactivation Quant."/>
    </sheetNames>
    <sheetDataSet>
      <sheetData sheetId="0">
        <row r="23">
          <cell r="R23" t="str">
            <v>LEF1 FL 1</v>
          </cell>
          <cell r="S23">
            <v>8.2706416470522566</v>
          </cell>
          <cell r="T23">
            <v>2.0922559517718091</v>
          </cell>
          <cell r="U23">
            <v>9.9681083645768407</v>
          </cell>
        </row>
        <row r="24">
          <cell r="R24" t="str">
            <v>∆N LEF1</v>
          </cell>
          <cell r="S24">
            <v>6.0005199937017997</v>
          </cell>
          <cell r="T24">
            <v>0.87581396104642018</v>
          </cell>
          <cell r="U24">
            <v>8.4270162503635202</v>
          </cell>
        </row>
        <row r="27">
          <cell r="S27">
            <v>2.1669284645205205E-4</v>
          </cell>
          <cell r="T27">
            <v>2.1669284645205205E-4</v>
          </cell>
        </row>
        <row r="28">
          <cell r="S28">
            <v>2.0654887522367125E-3</v>
          </cell>
          <cell r="T28">
            <v>2.0654887522367125E-3</v>
          </cell>
        </row>
        <row r="31">
          <cell r="U31">
            <v>5.9651212139694203E-2</v>
          </cell>
        </row>
        <row r="32">
          <cell r="U32">
            <v>1.0179605994895201E-2</v>
          </cell>
        </row>
      </sheetData>
      <sheetData sheetId="1">
        <row r="9">
          <cell r="S9" t="str">
            <v>siNT</v>
          </cell>
          <cell r="T9">
            <v>2.7404863320633632E-3</v>
          </cell>
          <cell r="U9">
            <v>6.8502377267295285E-3</v>
          </cell>
          <cell r="V9">
            <v>4.532148210621708E-4</v>
          </cell>
          <cell r="W9">
            <v>3.2487033016452512E-3</v>
          </cell>
        </row>
        <row r="10">
          <cell r="S10" t="str">
            <v>siLEF1 FL</v>
          </cell>
          <cell r="T10">
            <v>3.010057465428075E-3</v>
          </cell>
          <cell r="U10">
            <v>4.4692541044173287E-3</v>
          </cell>
          <cell r="V10">
            <v>1.0371467473165082E-3</v>
          </cell>
          <cell r="W10">
            <v>1.7363941538375324E-3</v>
          </cell>
        </row>
        <row r="11">
          <cell r="S11" t="str">
            <v>siLEF1 FL+∆N</v>
          </cell>
          <cell r="T11">
            <v>3.3284544158101704E-3</v>
          </cell>
          <cell r="U11">
            <v>6.7426370399122646E-3</v>
          </cell>
          <cell r="V11">
            <v>1.0511585065572557E-3</v>
          </cell>
          <cell r="W11">
            <v>2.7396943002347251E-3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r 4 Diff marker"/>
      <sheetName val="BL line LEF1 RNA"/>
    </sheetNames>
    <sheetDataSet>
      <sheetData sheetId="0">
        <row r="7">
          <cell r="D7" t="str">
            <v>Vector</v>
          </cell>
          <cell r="E7" t="str">
            <v>∆N</v>
          </cell>
        </row>
        <row r="10">
          <cell r="D10">
            <v>97</v>
          </cell>
          <cell r="E10">
            <v>98</v>
          </cell>
        </row>
        <row r="18">
          <cell r="D18">
            <v>97.5</v>
          </cell>
          <cell r="E18">
            <v>97</v>
          </cell>
        </row>
        <row r="19">
          <cell r="D19">
            <v>95</v>
          </cell>
          <cell r="E19">
            <v>94.5</v>
          </cell>
        </row>
        <row r="21">
          <cell r="D21">
            <v>0.70710678118654757</v>
          </cell>
          <cell r="E21">
            <v>0.70710678118654757</v>
          </cell>
        </row>
        <row r="22">
          <cell r="D22">
            <v>1.4142135623730951</v>
          </cell>
          <cell r="E22">
            <v>0.70710678118654757</v>
          </cell>
        </row>
      </sheetData>
      <sheetData sheetId="1">
        <row r="20">
          <cell r="N20" t="str">
            <v>BX1</v>
          </cell>
          <cell r="O20">
            <v>0.44012228989205787</v>
          </cell>
        </row>
        <row r="21">
          <cell r="N21" t="str">
            <v>GLOR</v>
          </cell>
          <cell r="O21">
            <v>3.3487014414459344E-3</v>
          </cell>
        </row>
        <row r="22">
          <cell r="N22" t="str">
            <v>KEM 1</v>
          </cell>
          <cell r="O22">
            <v>1.9316542176751972E-4</v>
          </cell>
        </row>
        <row r="23">
          <cell r="N23" t="str">
            <v>Mutu 1</v>
          </cell>
          <cell r="O23">
            <v>1.2814322762020209E-4</v>
          </cell>
        </row>
        <row r="24">
          <cell r="N24" t="str">
            <v>P3HR1</v>
          </cell>
          <cell r="O24">
            <v>0.12795697462207389</v>
          </cell>
        </row>
        <row r="25">
          <cell r="N25" t="str">
            <v>Sal</v>
          </cell>
          <cell r="O25">
            <v>0.27673469017327351</v>
          </cell>
        </row>
        <row r="26">
          <cell r="N26" t="str">
            <v>Tiazaru</v>
          </cell>
          <cell r="O26">
            <v>5.7980414195173653E-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16">
          <cell r="S16" t="str">
            <v>NT</v>
          </cell>
          <cell r="T16" t="str">
            <v>A</v>
          </cell>
          <cell r="U16" t="str">
            <v>B</v>
          </cell>
        </row>
        <row r="17">
          <cell r="S17">
            <v>12.666666666666666</v>
          </cell>
          <cell r="T17">
            <v>5.4444444444444455</v>
          </cell>
          <cell r="U17">
            <v>12.444444444444443</v>
          </cell>
        </row>
        <row r="21">
          <cell r="S21">
            <v>0.1924500897298751</v>
          </cell>
          <cell r="T21">
            <v>0.36430214023900009</v>
          </cell>
          <cell r="U21">
            <v>0.49378857873975479</v>
          </cell>
        </row>
        <row r="23">
          <cell r="S23" t="str">
            <v>NT</v>
          </cell>
          <cell r="T23" t="str">
            <v>A</v>
          </cell>
          <cell r="U23" t="str">
            <v>B</v>
          </cell>
        </row>
        <row r="24">
          <cell r="S24">
            <v>6.333333333333333</v>
          </cell>
          <cell r="T24">
            <v>2</v>
          </cell>
          <cell r="U24">
            <v>7.666666666666667</v>
          </cell>
        </row>
        <row r="29">
          <cell r="S29">
            <v>0.33333333333333337</v>
          </cell>
          <cell r="T29">
            <v>0.57735026918962584</v>
          </cell>
          <cell r="U29">
            <v>0.3333333333333333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</sheetNames>
    <sheetDataSet>
      <sheetData sheetId="0">
        <row r="32">
          <cell r="E32" t="str">
            <v>pCMV6</v>
          </cell>
          <cell r="F32" t="str">
            <v>pCMV6 LEF1 ∆N</v>
          </cell>
          <cell r="G32" t="str">
            <v>pCMV6 LEF1 iso 3</v>
          </cell>
          <cell r="K32" t="str">
            <v>pCMV6</v>
          </cell>
          <cell r="L32" t="str">
            <v>pCMV6 LEF1 ∆N</v>
          </cell>
          <cell r="M32" t="str">
            <v>pCMV6 LEF1 iso 3</v>
          </cell>
        </row>
        <row r="34">
          <cell r="E34">
            <v>12.222222222222221</v>
          </cell>
          <cell r="F34">
            <v>5.7777777777777777</v>
          </cell>
          <cell r="G34">
            <v>11.666666666666666</v>
          </cell>
          <cell r="K34">
            <v>6.4444444444444438</v>
          </cell>
          <cell r="L34">
            <v>1.7777777777777777</v>
          </cell>
          <cell r="M34">
            <v>7.1111111111111116</v>
          </cell>
        </row>
        <row r="36">
          <cell r="E36">
            <v>0.22222222222222204</v>
          </cell>
          <cell r="F36">
            <v>0.44444444444444547</v>
          </cell>
          <cell r="G36">
            <v>0.1924500897298751</v>
          </cell>
          <cell r="K36">
            <v>0.29397236789606568</v>
          </cell>
          <cell r="L36">
            <v>0.22222222222222274</v>
          </cell>
          <cell r="M36">
            <v>0.2939723678960656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k"/>
      <sheetName val="Sheet1"/>
    </sheetNames>
    <sheetDataSet>
      <sheetData sheetId="0">
        <row r="25">
          <cell r="B25" t="str">
            <v>siNT</v>
          </cell>
          <cell r="C25" t="str">
            <v>siLEF1 FL</v>
          </cell>
          <cell r="D25" t="str">
            <v>siLEF1 FL+∆N</v>
          </cell>
        </row>
        <row r="26">
          <cell r="A26" t="str">
            <v>Blimp1</v>
          </cell>
          <cell r="B26">
            <v>98.333333333333329</v>
          </cell>
          <cell r="C26">
            <v>99</v>
          </cell>
          <cell r="D26">
            <v>98.333333333333329</v>
          </cell>
        </row>
        <row r="27">
          <cell r="A27" t="str">
            <v>Involucrin</v>
          </cell>
          <cell r="B27">
            <v>97</v>
          </cell>
          <cell r="C27">
            <v>97.333333333333329</v>
          </cell>
          <cell r="D27">
            <v>96.666666666666671</v>
          </cell>
        </row>
        <row r="28">
          <cell r="A28" t="str">
            <v>KLF4</v>
          </cell>
          <cell r="B28">
            <v>98.666666666666671</v>
          </cell>
          <cell r="C28">
            <v>99.333333333333329</v>
          </cell>
          <cell r="D28">
            <v>99.666666666666671</v>
          </cell>
        </row>
        <row r="36">
          <cell r="B36">
            <v>1.0801234497346435</v>
          </cell>
          <cell r="C36">
            <v>0.70710678118654746</v>
          </cell>
          <cell r="D36">
            <v>1.0801234497346435</v>
          </cell>
        </row>
        <row r="37">
          <cell r="B37">
            <v>0.70710678118654746</v>
          </cell>
          <cell r="C37">
            <v>0.81649658092772603</v>
          </cell>
          <cell r="D37">
            <v>1.0801234497346435</v>
          </cell>
        </row>
        <row r="38">
          <cell r="B38">
            <v>1.6329931618554521</v>
          </cell>
          <cell r="C38">
            <v>0.40824829046386296</v>
          </cell>
          <cell r="D38">
            <v>0.40824829046386296</v>
          </cell>
        </row>
      </sheetData>
      <sheetData sheetId="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k"/>
      <sheetName val="Sheet1"/>
    </sheetNames>
    <sheetDataSet>
      <sheetData sheetId="0">
        <row r="18">
          <cell r="I18" t="str">
            <v>siNT</v>
          </cell>
        </row>
        <row r="29">
          <cell r="I29" t="str">
            <v>siNT</v>
          </cell>
          <cell r="J29" t="str">
            <v>siLEF1 FL</v>
          </cell>
          <cell r="K29" t="str">
            <v>siLEF1 FL+∆N</v>
          </cell>
        </row>
        <row r="30">
          <cell r="H30" t="str">
            <v>Blimp1</v>
          </cell>
          <cell r="I30">
            <v>1</v>
          </cell>
          <cell r="J30">
            <v>0.99333333333333329</v>
          </cell>
          <cell r="K30">
            <v>1.0912345000000001</v>
          </cell>
        </row>
        <row r="31">
          <cell r="H31" t="str">
            <v>KLF4</v>
          </cell>
          <cell r="I31">
            <v>1</v>
          </cell>
          <cell r="J31">
            <v>0.90666666666666662</v>
          </cell>
          <cell r="K31">
            <v>0.95333333333333337</v>
          </cell>
        </row>
        <row r="32">
          <cell r="H32" t="str">
            <v>Involucrin</v>
          </cell>
          <cell r="I32">
            <v>1</v>
          </cell>
          <cell r="J32">
            <v>1.0833333333333333</v>
          </cell>
          <cell r="K32">
            <v>1.1000000000000001</v>
          </cell>
        </row>
        <row r="33">
          <cell r="H33" t="str">
            <v>BZLF1</v>
          </cell>
          <cell r="I33">
            <v>1</v>
          </cell>
          <cell r="J33">
            <v>0.46967181954617998</v>
          </cell>
          <cell r="K33">
            <v>1.1656649870429603</v>
          </cell>
        </row>
        <row r="41">
          <cell r="C41">
            <v>8.504900548115385E-2</v>
          </cell>
          <cell r="D41">
            <v>5.9417969118928882E-2</v>
          </cell>
          <cell r="E41">
            <v>0.16072751268321536</v>
          </cell>
          <cell r="F41">
            <v>6.4666343473867932E-2</v>
          </cell>
        </row>
        <row r="43">
          <cell r="C43">
            <v>0.16072751268321536</v>
          </cell>
          <cell r="D43">
            <v>8.504900548115385E-2</v>
          </cell>
          <cell r="E43">
            <v>0.16072751268321536</v>
          </cell>
          <cell r="F43">
            <v>0.15223736261243792</v>
          </cell>
        </row>
      </sheetData>
      <sheetData sheetId="1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5 D"/>
      <sheetName val="Fig 6 B"/>
      <sheetName val="Fig 7 B"/>
    </sheetNames>
    <sheetDataSet>
      <sheetData sheetId="0"/>
      <sheetData sheetId="1">
        <row r="16">
          <cell r="D16" t="str">
            <v>NT</v>
          </cell>
          <cell r="E16" t="str">
            <v>A</v>
          </cell>
          <cell r="F16" t="str">
            <v>B</v>
          </cell>
        </row>
        <row r="17">
          <cell r="D17">
            <v>1</v>
          </cell>
          <cell r="E17">
            <v>0.12796494456614285</v>
          </cell>
          <cell r="F17">
            <v>0.3550284760778204</v>
          </cell>
        </row>
        <row r="18">
          <cell r="D18">
            <v>1</v>
          </cell>
          <cell r="E18">
            <v>1.2506999409929898</v>
          </cell>
          <cell r="F18">
            <v>0.33318775454244742</v>
          </cell>
        </row>
        <row r="25">
          <cell r="D25">
            <v>0</v>
          </cell>
          <cell r="E25">
            <v>4.5798807873445417E-2</v>
          </cell>
          <cell r="F25">
            <v>8.738494806871934E-2</v>
          </cell>
        </row>
        <row r="26">
          <cell r="D26">
            <v>0</v>
          </cell>
          <cell r="E26">
            <v>0.2304394324255355</v>
          </cell>
          <cell r="F26">
            <v>9.9610236859811574E-2</v>
          </cell>
        </row>
      </sheetData>
      <sheetData sheetId="2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 (2)"/>
    </sheetNames>
    <sheetDataSet>
      <sheetData sheetId="0">
        <row r="42">
          <cell r="S42" t="str">
            <v>siNT</v>
          </cell>
          <cell r="T42" t="str">
            <v>siLEF1 FL</v>
          </cell>
          <cell r="U42" t="str">
            <v>siLEF1 FL+∆N</v>
          </cell>
        </row>
        <row r="43">
          <cell r="M43">
            <v>4.5197710812781726E-2</v>
          </cell>
          <cell r="Q43">
            <v>7.2846923275740535E-2</v>
          </cell>
          <cell r="R43" t="str">
            <v>pan H3ac</v>
          </cell>
          <cell r="S43">
            <v>1</v>
          </cell>
          <cell r="T43">
            <v>1.0053329587673652</v>
          </cell>
          <cell r="U43">
            <v>1.2523041229737524</v>
          </cell>
        </row>
        <row r="44">
          <cell r="M44">
            <v>0.33369336871732608</v>
          </cell>
          <cell r="Q44">
            <v>7.2935465597605137E-2</v>
          </cell>
          <cell r="R44" t="str">
            <v xml:space="preserve"> H3K9me2</v>
          </cell>
          <cell r="S44">
            <v>1</v>
          </cell>
          <cell r="T44">
            <v>1.1656327768352346</v>
          </cell>
          <cell r="U44">
            <v>1.10920804312864</v>
          </cell>
        </row>
        <row r="45">
          <cell r="M45">
            <v>4.218205794402885E-2</v>
          </cell>
          <cell r="Q45">
            <v>4.9132682362065763E-2</v>
          </cell>
          <cell r="R45" t="str">
            <v xml:space="preserve"> H3K9ac</v>
          </cell>
          <cell r="S45">
            <v>1</v>
          </cell>
          <cell r="T45">
            <v>0.85711445065419944</v>
          </cell>
          <cell r="U45">
            <v>1.1812763995326647</v>
          </cell>
        </row>
        <row r="46">
          <cell r="M46">
            <v>0.13490071806498791</v>
          </cell>
          <cell r="Q46">
            <v>6.71978461952462E-2</v>
          </cell>
          <cell r="R46" t="str">
            <v xml:space="preserve"> H3K27ac</v>
          </cell>
          <cell r="S46">
            <v>1</v>
          </cell>
          <cell r="T46">
            <v>0.83484068422773405</v>
          </cell>
          <cell r="U46">
            <v>1.4629072600809438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8 N=1"/>
      <sheetName val="N=1 input_fold enrichment"/>
      <sheetName val="Fig 8 N=2,N=3"/>
      <sheetName val="Fig 8 N=2_3 fold enrichment"/>
      <sheetName val="Composite_Statistics"/>
    </sheetNames>
    <sheetDataSet>
      <sheetData sheetId="0"/>
      <sheetData sheetId="1"/>
      <sheetData sheetId="2"/>
      <sheetData sheetId="3"/>
      <sheetData sheetId="4">
        <row r="11">
          <cell r="F11" t="str">
            <v>UN IgG</v>
          </cell>
          <cell r="J11">
            <v>1</v>
          </cell>
          <cell r="L11">
            <v>0</v>
          </cell>
        </row>
        <row r="12">
          <cell r="F12" t="str">
            <v>2hpi</v>
          </cell>
          <cell r="J12">
            <v>3.3197832265834371</v>
          </cell>
          <cell r="L12">
            <v>0.9564582121142382</v>
          </cell>
        </row>
        <row r="13">
          <cell r="F13" t="str">
            <v>4hpi</v>
          </cell>
          <cell r="J13">
            <v>9.0327582446589734</v>
          </cell>
          <cell r="L13">
            <v>0.50875494693648293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riant 1 vs 4"/>
    </sheetNames>
    <sheetDataSet>
      <sheetData sheetId="0">
        <row r="30">
          <cell r="C30" t="str">
            <v>UN</v>
          </cell>
          <cell r="G30">
            <v>0.61179407838509858</v>
          </cell>
          <cell r="I30">
            <v>6.494983184280062E-2</v>
          </cell>
        </row>
        <row r="31">
          <cell r="C31" t="str">
            <v>2 hpi</v>
          </cell>
          <cell r="G31">
            <v>59.545764187748432</v>
          </cell>
          <cell r="I31">
            <v>7.570484938563343</v>
          </cell>
        </row>
        <row r="32">
          <cell r="C32" t="str">
            <v>4 hpi</v>
          </cell>
          <cell r="G32">
            <v>86.582599418114683</v>
          </cell>
          <cell r="I32">
            <v>1.035667056046017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A0B1A-DB8A-1341-8BC5-CD9372952581}">
  <dimension ref="A1:AA82"/>
  <sheetViews>
    <sheetView topLeftCell="F8" workbookViewId="0">
      <selection activeCell="T49" sqref="T49"/>
    </sheetView>
  </sheetViews>
  <sheetFormatPr baseColWidth="10" defaultRowHeight="16"/>
  <cols>
    <col min="1" max="1" width="14.33203125" customWidth="1"/>
    <col min="24" max="24" width="12.1640625" bestFit="1" customWidth="1"/>
  </cols>
  <sheetData>
    <row r="1" spans="1:27">
      <c r="A1" s="6" t="s">
        <v>40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>
      <c r="A2" s="6"/>
      <c r="B2" s="10"/>
      <c r="C2" s="10"/>
      <c r="D2" s="10"/>
      <c r="E2" s="10"/>
      <c r="F2" s="10"/>
      <c r="G2" s="6"/>
      <c r="H2" s="6"/>
      <c r="I2" s="6"/>
      <c r="J2" s="6"/>
      <c r="K2" s="6"/>
      <c r="L2" s="6"/>
      <c r="M2" s="6"/>
      <c r="N2" s="6"/>
      <c r="O2" s="10"/>
      <c r="P2" s="10"/>
      <c r="Q2" s="10"/>
      <c r="R2" s="10"/>
      <c r="S2" s="10"/>
      <c r="T2" s="6"/>
      <c r="U2" s="6"/>
      <c r="V2" s="6"/>
      <c r="W2" s="6"/>
      <c r="X2" s="6"/>
      <c r="Y2" s="6"/>
      <c r="Z2" s="6"/>
      <c r="AA2" s="6"/>
    </row>
    <row r="3" spans="1:27">
      <c r="A3" s="6"/>
      <c r="B3" s="10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10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</row>
    <row r="4" spans="1:27">
      <c r="A4" s="6"/>
      <c r="B4" s="10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10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</row>
    <row r="5" spans="1:27">
      <c r="A5" s="6"/>
      <c r="B5" s="10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10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</row>
    <row r="6" spans="1:27">
      <c r="A6" s="6"/>
      <c r="B6" s="10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10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 spans="1:27">
      <c r="A7" s="6"/>
      <c r="B7" s="10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</row>
    <row r="8" spans="1:27">
      <c r="A8" s="62" t="s">
        <v>356</v>
      </c>
      <c r="B8" s="62" t="s">
        <v>357</v>
      </c>
      <c r="C8" s="62" t="s">
        <v>358</v>
      </c>
      <c r="D8" s="62" t="s">
        <v>113</v>
      </c>
      <c r="E8" s="62" t="s">
        <v>359</v>
      </c>
      <c r="F8" s="62" t="s">
        <v>360</v>
      </c>
      <c r="G8" s="62" t="s">
        <v>361</v>
      </c>
      <c r="H8" s="62" t="s">
        <v>362</v>
      </c>
      <c r="I8" s="62" t="s">
        <v>363</v>
      </c>
      <c r="J8" s="62"/>
      <c r="K8" s="6"/>
      <c r="L8" s="6"/>
      <c r="M8" s="6"/>
      <c r="N8" s="6"/>
      <c r="O8" s="6"/>
      <c r="P8" s="6"/>
      <c r="Q8" s="6"/>
      <c r="R8" s="6"/>
      <c r="T8" s="6"/>
      <c r="U8" s="6"/>
      <c r="V8" s="6"/>
      <c r="W8" s="6"/>
      <c r="X8" s="6"/>
      <c r="Y8" s="6"/>
      <c r="Z8" s="6"/>
      <c r="AA8" s="6"/>
    </row>
    <row r="9" spans="1:27">
      <c r="A9" s="10" t="s">
        <v>364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10"/>
      <c r="Q9" s="10"/>
      <c r="R9" s="10"/>
      <c r="S9" s="10"/>
      <c r="T9" s="10"/>
      <c r="U9" s="6"/>
      <c r="V9" s="6"/>
      <c r="W9" s="6"/>
      <c r="X9" s="6"/>
      <c r="Y9" s="6"/>
      <c r="Z9" s="6"/>
      <c r="AA9" s="6"/>
    </row>
    <row r="10" spans="1:27">
      <c r="A10" s="63" t="s">
        <v>365</v>
      </c>
      <c r="B10" s="6">
        <v>19.357299999999999</v>
      </c>
      <c r="C10" s="6">
        <v>19.313800000000001</v>
      </c>
      <c r="D10" s="6">
        <v>19.335550000000001</v>
      </c>
      <c r="E10" s="6">
        <v>2.9916350600000001</v>
      </c>
      <c r="F10" s="6">
        <v>980.92332699999997</v>
      </c>
      <c r="G10" s="6">
        <v>49046.166299999997</v>
      </c>
      <c r="H10" s="64"/>
      <c r="I10" s="6"/>
      <c r="J10" s="6"/>
      <c r="K10" s="6"/>
      <c r="L10" s="10"/>
      <c r="M10" s="6"/>
      <c r="N10" s="6"/>
      <c r="O10" s="6"/>
      <c r="P10" s="10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</row>
    <row r="11" spans="1:27">
      <c r="A11" s="63" t="s">
        <v>366</v>
      </c>
      <c r="B11" s="6">
        <v>20.533100000000001</v>
      </c>
      <c r="C11" s="6">
        <v>20.353100000000001</v>
      </c>
      <c r="D11" s="6">
        <v>20.443100000000001</v>
      </c>
      <c r="E11" s="6">
        <v>2.65289332</v>
      </c>
      <c r="F11" s="6">
        <v>449.66938499999998</v>
      </c>
      <c r="G11" s="6"/>
      <c r="H11" s="6">
        <v>0.91682881000000005</v>
      </c>
      <c r="I11" s="6">
        <v>32.637529299999997</v>
      </c>
      <c r="J11" s="6"/>
      <c r="K11" s="6"/>
      <c r="L11" s="6"/>
      <c r="M11" s="6"/>
      <c r="N11" s="6"/>
      <c r="O11" s="6"/>
      <c r="P11" s="10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</row>
    <row r="12" spans="1:27">
      <c r="A12" s="63" t="s">
        <v>367</v>
      </c>
      <c r="B12" s="6">
        <v>25.471299999999999</v>
      </c>
      <c r="C12" s="6">
        <v>25.313400000000001</v>
      </c>
      <c r="D12" s="6">
        <v>25.39235</v>
      </c>
      <c r="E12" s="6">
        <v>1.1391760500000001</v>
      </c>
      <c r="F12" s="6">
        <v>13.7776785</v>
      </c>
      <c r="G12" s="6"/>
      <c r="H12" s="6">
        <v>2.809124E-2</v>
      </c>
      <c r="I12" s="6">
        <v>1</v>
      </c>
      <c r="J12" s="6"/>
      <c r="K12" s="6"/>
      <c r="L12" s="6"/>
      <c r="M12" s="6"/>
      <c r="N12" s="6"/>
      <c r="O12" s="6"/>
      <c r="P12" s="10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 spans="1:27">
      <c r="A13" s="10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10" t="s">
        <v>368</v>
      </c>
      <c r="O13" s="10"/>
      <c r="P13" s="10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</row>
    <row r="14" spans="1:27">
      <c r="A14" s="10"/>
      <c r="B14" s="6"/>
      <c r="C14" s="6"/>
      <c r="D14" s="6"/>
      <c r="E14" s="6"/>
      <c r="F14" s="6"/>
      <c r="G14" s="6"/>
      <c r="H14" s="6"/>
      <c r="I14" s="6"/>
      <c r="J14" s="6"/>
      <c r="K14" s="6"/>
      <c r="L14" s="10" t="s">
        <v>465</v>
      </c>
      <c r="M14" s="63" t="s">
        <v>370</v>
      </c>
      <c r="N14" s="63" t="s">
        <v>364</v>
      </c>
      <c r="O14" s="10" t="s">
        <v>98</v>
      </c>
      <c r="P14" s="10" t="s">
        <v>99</v>
      </c>
      <c r="Q14" s="10"/>
      <c r="R14" s="10"/>
      <c r="S14" s="6"/>
      <c r="T14" s="6"/>
      <c r="U14" s="6"/>
      <c r="V14" s="6"/>
      <c r="W14" s="6"/>
      <c r="X14" s="6"/>
      <c r="Y14" s="6"/>
      <c r="Z14" s="6"/>
      <c r="AA14" s="6"/>
    </row>
    <row r="15" spans="1:27">
      <c r="A15" s="63" t="s">
        <v>369</v>
      </c>
      <c r="B15" s="6">
        <v>19.366900000000001</v>
      </c>
      <c r="C15" s="6">
        <v>19.542400000000001</v>
      </c>
      <c r="D15" s="6">
        <v>19.454650000000001</v>
      </c>
      <c r="E15" s="6">
        <v>3.0265799499999999</v>
      </c>
      <c r="F15" s="6">
        <v>1063.11429</v>
      </c>
      <c r="G15" s="6">
        <v>53155.7143</v>
      </c>
      <c r="H15" s="64"/>
      <c r="I15" s="6"/>
      <c r="J15" s="6"/>
      <c r="K15" s="6"/>
      <c r="L15" s="10" t="s">
        <v>457</v>
      </c>
      <c r="M15" s="6">
        <v>1.877357E-2</v>
      </c>
      <c r="N15" s="6">
        <v>2.809124E-2</v>
      </c>
      <c r="O15">
        <f>AVERAGE(M15:N15)</f>
        <v>2.3432405E-2</v>
      </c>
      <c r="P15" s="6">
        <f>STDEV(M15:N15)</f>
        <v>6.588587641858443E-3</v>
      </c>
      <c r="S15" s="6"/>
      <c r="T15" s="6"/>
      <c r="U15" s="6"/>
      <c r="V15" s="6"/>
      <c r="W15" s="6"/>
      <c r="X15" s="6"/>
      <c r="Y15" s="6"/>
      <c r="Z15" s="6"/>
      <c r="AA15" s="6"/>
    </row>
    <row r="16" spans="1:27">
      <c r="A16" s="63" t="s">
        <v>371</v>
      </c>
      <c r="B16" s="6">
        <v>21.1812</v>
      </c>
      <c r="C16" s="6">
        <v>21.2104</v>
      </c>
      <c r="D16" s="6">
        <v>21.195799999999998</v>
      </c>
      <c r="E16" s="6">
        <v>2.4937107900000002</v>
      </c>
      <c r="F16" s="6">
        <v>311.68133</v>
      </c>
      <c r="G16" s="6"/>
      <c r="H16" s="6">
        <v>0.58635526999999998</v>
      </c>
      <c r="I16" s="6">
        <v>21.419960700000001</v>
      </c>
      <c r="J16" s="6"/>
      <c r="K16" s="6"/>
      <c r="L16" s="10" t="s">
        <v>458</v>
      </c>
      <c r="M16" s="6">
        <v>2.221971E-2</v>
      </c>
      <c r="N16" s="6">
        <v>2.7374249999999999E-2</v>
      </c>
      <c r="O16">
        <f>AVERAGE(M16:N16)</f>
        <v>2.479698E-2</v>
      </c>
      <c r="P16" s="6">
        <f>STDEV(M16:N16)</f>
        <v>3.6448101878973063E-3</v>
      </c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</row>
    <row r="17" spans="1:27">
      <c r="A17" s="63" t="s">
        <v>372</v>
      </c>
      <c r="B17" s="6">
        <v>25.578900000000001</v>
      </c>
      <c r="C17" s="6">
        <v>25.509599999999999</v>
      </c>
      <c r="D17" s="6">
        <v>25.544250000000002</v>
      </c>
      <c r="E17" s="6">
        <v>1.16289212</v>
      </c>
      <c r="F17" s="6">
        <v>14.5509758</v>
      </c>
      <c r="G17" s="6"/>
      <c r="H17" s="6">
        <v>2.7374249999999999E-2</v>
      </c>
      <c r="I17" s="6">
        <v>1</v>
      </c>
      <c r="J17" s="6"/>
      <c r="K17" s="6"/>
      <c r="L17" s="10" t="s">
        <v>459</v>
      </c>
      <c r="M17" s="6">
        <v>1.597351E-2</v>
      </c>
      <c r="N17" s="6">
        <v>9.9857399999999999E-3</v>
      </c>
      <c r="O17">
        <f>AVERAGE(M17:N17)</f>
        <v>1.2979625E-2</v>
      </c>
      <c r="P17" s="6">
        <f>STDEV(M17:N17)</f>
        <v>4.2339927711853706E-3</v>
      </c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</row>
    <row r="18" spans="1:27">
      <c r="A18" s="10"/>
      <c r="B18" s="6"/>
      <c r="C18" s="6"/>
      <c r="D18" s="6"/>
      <c r="E18" s="6"/>
      <c r="F18" s="6"/>
      <c r="G18" s="6"/>
      <c r="H18" s="6"/>
      <c r="I18" s="6"/>
      <c r="J18" s="6"/>
      <c r="K18" s="6"/>
      <c r="L18" s="10" t="s">
        <v>460</v>
      </c>
      <c r="M18" s="6">
        <v>1.1483500000000001E-2</v>
      </c>
      <c r="N18" s="6">
        <v>8.8388000000000008E-3</v>
      </c>
      <c r="O18">
        <f>AVERAGE(M18:N18)</f>
        <v>1.0161150000000001E-2</v>
      </c>
      <c r="P18" s="6">
        <f>STDEV(M18:N18)</f>
        <v>1.8700853042040622E-3</v>
      </c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</row>
    <row r="19" spans="1:27">
      <c r="A19" s="63" t="s">
        <v>373</v>
      </c>
      <c r="B19" s="6">
        <v>20.389399999999998</v>
      </c>
      <c r="C19" s="6">
        <v>20.538499999999999</v>
      </c>
      <c r="D19" s="6">
        <v>20.463950000000001</v>
      </c>
      <c r="E19" s="6">
        <v>3.3114979600000001</v>
      </c>
      <c r="F19" s="6">
        <v>2048.7924400000002</v>
      </c>
      <c r="G19" s="6">
        <v>102439.622</v>
      </c>
      <c r="H19" s="64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>
      <c r="A20" s="63" t="s">
        <v>374</v>
      </c>
      <c r="B20" s="6">
        <v>22.887899999999998</v>
      </c>
      <c r="C20" s="6">
        <v>22.826000000000001</v>
      </c>
      <c r="D20" s="6">
        <v>22.856950000000001</v>
      </c>
      <c r="E20" s="6">
        <v>2.4986582899999998</v>
      </c>
      <c r="F20" s="6">
        <v>315.252318</v>
      </c>
      <c r="G20" s="6"/>
      <c r="H20" s="6">
        <v>0.30774452000000002</v>
      </c>
      <c r="I20" s="6">
        <v>34.817443099999998</v>
      </c>
      <c r="J20" s="6"/>
      <c r="K20" s="6"/>
      <c r="L20" s="10" t="s">
        <v>464</v>
      </c>
      <c r="M20" s="63" t="s">
        <v>370</v>
      </c>
      <c r="N20" s="63" t="s">
        <v>364</v>
      </c>
      <c r="O20" s="10" t="s">
        <v>98</v>
      </c>
      <c r="P20" s="10" t="s">
        <v>99</v>
      </c>
      <c r="Q20" s="10" t="s">
        <v>455</v>
      </c>
      <c r="R20" s="10" t="s">
        <v>456</v>
      </c>
      <c r="S20" s="6"/>
      <c r="T20" s="10"/>
      <c r="U20" s="10"/>
      <c r="V20" s="10"/>
      <c r="W20" s="10"/>
      <c r="X20" s="10"/>
      <c r="Y20" s="10"/>
      <c r="Z20" s="6"/>
      <c r="AA20" s="6"/>
    </row>
    <row r="21" spans="1:27">
      <c r="A21" s="63" t="s">
        <v>375</v>
      </c>
      <c r="B21" s="6">
        <v>27.476600000000001</v>
      </c>
      <c r="C21" s="6">
        <v>27.3154</v>
      </c>
      <c r="D21" s="6">
        <v>27.396000000000001</v>
      </c>
      <c r="E21" s="6">
        <v>0.95686141000000002</v>
      </c>
      <c r="F21" s="6">
        <v>9.0544361999999996</v>
      </c>
      <c r="G21" s="6"/>
      <c r="H21" s="6">
        <v>8.8388000000000008E-3</v>
      </c>
      <c r="I21" s="6">
        <v>1</v>
      </c>
      <c r="J21" s="6"/>
      <c r="K21" s="6"/>
      <c r="L21" s="10"/>
      <c r="S21" s="6"/>
      <c r="T21" s="6"/>
      <c r="U21" s="6"/>
      <c r="V21" s="6"/>
      <c r="W21" s="6"/>
      <c r="X21" s="6"/>
      <c r="Y21" s="6"/>
      <c r="Z21" s="6"/>
      <c r="AA21" s="6"/>
    </row>
    <row r="22" spans="1:27">
      <c r="A22" s="10"/>
      <c r="B22" s="6"/>
      <c r="C22" s="6"/>
      <c r="D22" s="6"/>
      <c r="E22" s="6"/>
      <c r="F22" s="6"/>
      <c r="G22" s="6"/>
      <c r="H22" s="6"/>
      <c r="I22" s="6"/>
      <c r="J22" s="6"/>
      <c r="K22" s="6"/>
      <c r="L22" s="10" t="s">
        <v>55</v>
      </c>
      <c r="M22" s="6">
        <v>0.65184993000000002</v>
      </c>
      <c r="N22" s="6">
        <v>0.91682881000000005</v>
      </c>
      <c r="O22" s="6">
        <v>0.78433936999999998</v>
      </c>
      <c r="P22" s="6">
        <f>STDEV(M22:N22)</f>
        <v>0.18736836291921627</v>
      </c>
      <c r="Q22" s="6">
        <f>TTEST(M22:P22,M15:P15,2,1)</f>
        <v>2.8087753797174046E-2</v>
      </c>
      <c r="R22" s="6">
        <f>TTEST(M22:N22,M25:N25,2,1)</f>
        <v>9.927055276927324E-2</v>
      </c>
      <c r="S22" s="6"/>
      <c r="T22" s="6"/>
      <c r="U22" s="6"/>
      <c r="V22" s="6"/>
      <c r="W22" s="6"/>
      <c r="X22" s="6"/>
      <c r="Y22" s="6"/>
      <c r="Z22" s="6"/>
      <c r="AA22" s="6"/>
    </row>
    <row r="23" spans="1:27">
      <c r="A23" s="65" t="s">
        <v>378</v>
      </c>
      <c r="B23" s="6">
        <v>24.161799999999999</v>
      </c>
      <c r="C23" s="6">
        <v>24.180099999999999</v>
      </c>
      <c r="D23" s="6">
        <v>24.170950000000001</v>
      </c>
      <c r="E23" s="6">
        <v>3.6205331599999999</v>
      </c>
      <c r="F23" s="6">
        <v>4173.8146200000001</v>
      </c>
      <c r="G23" s="6">
        <v>208690.731</v>
      </c>
      <c r="J23" s="6"/>
      <c r="K23" s="6"/>
      <c r="L23" s="10" t="s">
        <v>76</v>
      </c>
      <c r="M23" s="6">
        <v>0.41409359000000001</v>
      </c>
      <c r="N23" s="6">
        <v>0.58635526999999998</v>
      </c>
      <c r="O23" s="6">
        <v>0.50022443000000005</v>
      </c>
      <c r="P23" s="6">
        <f>STDEV(M23:N23)</f>
        <v>0.12180740206658669</v>
      </c>
      <c r="Q23" s="6">
        <f>TTEST(M23:P23,M16:P16,2,1)</f>
        <v>2.7314594728327497E-2</v>
      </c>
      <c r="R23" s="6">
        <f>TTEST(M23:N23,M25:N25,2,1)</f>
        <v>9.4924034763431808E-2</v>
      </c>
      <c r="S23" s="6"/>
      <c r="T23" s="6"/>
      <c r="U23" s="6"/>
      <c r="V23" s="6"/>
      <c r="W23" s="6"/>
      <c r="X23" s="6"/>
      <c r="Y23" s="6"/>
      <c r="Z23" s="6"/>
      <c r="AA23" s="6"/>
    </row>
    <row r="24" spans="1:27">
      <c r="A24" s="65" t="s">
        <v>376</v>
      </c>
      <c r="B24" s="6">
        <v>31.5137</v>
      </c>
      <c r="C24" s="6">
        <v>32.093200000000003</v>
      </c>
      <c r="D24" s="6">
        <v>31.803450000000002</v>
      </c>
      <c r="E24" s="6">
        <v>1.31888363</v>
      </c>
      <c r="F24" s="6">
        <v>20.839324099999999</v>
      </c>
      <c r="G24" s="6"/>
      <c r="H24" s="6">
        <v>9.9857399999999999E-3</v>
      </c>
      <c r="I24" s="6">
        <v>53.058133400000003</v>
      </c>
      <c r="J24" s="6"/>
      <c r="K24" s="6"/>
      <c r="L24" s="10" t="s">
        <v>100</v>
      </c>
      <c r="M24" s="6">
        <v>0.78188199000000003</v>
      </c>
      <c r="N24" s="6">
        <v>0.52982499000000005</v>
      </c>
      <c r="O24" s="6">
        <v>0.65585349000000004</v>
      </c>
      <c r="P24" s="6">
        <f>STDEV(M24:N24)</f>
        <v>0.17823121394553784</v>
      </c>
      <c r="Q24" s="6">
        <f>TTEST(M17:N17,M24:N24,2,1)</f>
        <v>0.12038202926313722</v>
      </c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7">
      <c r="A25" s="65" t="s">
        <v>377</v>
      </c>
      <c r="B25" s="6">
        <v>26.163399999999999</v>
      </c>
      <c r="C25" s="6">
        <v>26.0046</v>
      </c>
      <c r="D25" s="6">
        <v>26.084</v>
      </c>
      <c r="E25" s="6">
        <v>3.0436356</v>
      </c>
      <c r="F25" s="6">
        <v>1105.6956399999999</v>
      </c>
      <c r="G25" s="6"/>
      <c r="H25" s="6">
        <v>0.52982499000000005</v>
      </c>
      <c r="I25" s="6">
        <v>1</v>
      </c>
      <c r="J25" s="6"/>
      <c r="K25" s="6"/>
      <c r="L25" s="10" t="s">
        <v>101</v>
      </c>
      <c r="M25" s="6">
        <v>0.20825711</v>
      </c>
      <c r="N25" s="6">
        <v>0.30774452000000002</v>
      </c>
      <c r="O25" s="6">
        <v>0.25800081000000002</v>
      </c>
      <c r="P25" s="6">
        <f>STDEV(M25:N25)</f>
        <v>7.0348222253686449E-2</v>
      </c>
      <c r="Q25" s="6">
        <f>TTEST(M25:N25,M18:N18,2,1)</f>
        <v>0.12936176114766801</v>
      </c>
      <c r="R25" s="6" t="s">
        <v>453</v>
      </c>
      <c r="S25" s="6"/>
      <c r="T25" s="6"/>
      <c r="U25" s="6"/>
      <c r="V25" s="6"/>
      <c r="W25" s="6"/>
      <c r="X25" s="6"/>
      <c r="Y25" s="6"/>
      <c r="Z25" s="6"/>
      <c r="AA25" s="6"/>
    </row>
    <row r="26" spans="1:27"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U26" s="6"/>
      <c r="V26" s="6"/>
      <c r="W26" s="6"/>
      <c r="X26" s="6"/>
      <c r="Y26" s="6"/>
      <c r="Z26" s="6"/>
      <c r="AA26" s="6"/>
    </row>
    <row r="27" spans="1:27">
      <c r="A27" s="10" t="s">
        <v>370</v>
      </c>
      <c r="B27" s="10"/>
      <c r="C27" s="10"/>
      <c r="D27" s="10"/>
      <c r="E27" s="10"/>
      <c r="F27" s="10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</row>
    <row r="28" spans="1:27">
      <c r="A28" s="65" t="s">
        <v>379</v>
      </c>
      <c r="B28" s="6">
        <v>15.3805</v>
      </c>
      <c r="C28" s="6">
        <v>15.4298</v>
      </c>
      <c r="D28" s="6">
        <v>15.405150000000001</v>
      </c>
      <c r="E28" s="6">
        <v>4.74636777</v>
      </c>
      <c r="F28" s="6">
        <v>55765.778400000003</v>
      </c>
      <c r="G28" s="6">
        <v>2788288.92</v>
      </c>
      <c r="H28" s="64"/>
      <c r="I28" s="6"/>
      <c r="J28" s="6"/>
      <c r="K28" s="6"/>
      <c r="L28" s="6"/>
      <c r="M28" s="6"/>
      <c r="N28" s="6"/>
      <c r="O28" s="6" t="s">
        <v>98</v>
      </c>
      <c r="P28" s="6" t="s">
        <v>99</v>
      </c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spans="1:27">
      <c r="A29" s="65" t="s">
        <v>380</v>
      </c>
      <c r="B29" s="6">
        <v>17.034300000000002</v>
      </c>
      <c r="C29" s="6">
        <v>17.0534</v>
      </c>
      <c r="D29" s="6">
        <v>17.043849999999999</v>
      </c>
      <c r="E29" s="6">
        <v>4.2594854</v>
      </c>
      <c r="F29" s="6">
        <v>18175.4594</v>
      </c>
      <c r="G29" s="6"/>
      <c r="H29" s="6">
        <v>0.65184993000000002</v>
      </c>
      <c r="I29" s="6">
        <v>34.721682899999998</v>
      </c>
      <c r="J29" s="6"/>
      <c r="K29" s="6"/>
      <c r="L29" s="6"/>
      <c r="M29" s="6" t="s">
        <v>100</v>
      </c>
      <c r="N29" s="6" t="s">
        <v>97</v>
      </c>
      <c r="O29" s="6">
        <v>1.2979630000000001E-2</v>
      </c>
      <c r="P29" s="6">
        <v>4.23399E-3</v>
      </c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 spans="1:27">
      <c r="A30" s="65" t="s">
        <v>381</v>
      </c>
      <c r="B30" s="6">
        <v>22.169</v>
      </c>
      <c r="C30" s="6">
        <v>22.289100000000001</v>
      </c>
      <c r="D30" s="6">
        <v>22.229050000000001</v>
      </c>
      <c r="E30" s="6">
        <v>2.7188846299999998</v>
      </c>
      <c r="F30" s="6">
        <v>523.46136100000001</v>
      </c>
      <c r="G30" s="6"/>
      <c r="H30" s="6">
        <v>1.877357E-2</v>
      </c>
      <c r="I30" s="6">
        <v>1</v>
      </c>
      <c r="J30" s="6"/>
      <c r="K30" s="6"/>
      <c r="L30" s="6"/>
      <c r="M30" s="6"/>
      <c r="N30" s="6" t="s">
        <v>102</v>
      </c>
      <c r="O30" s="6">
        <v>0.65585349000000004</v>
      </c>
      <c r="P30" s="6">
        <v>0.17823122</v>
      </c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</row>
    <row r="31" spans="1:27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27">
      <c r="A32" s="65" t="s">
        <v>382</v>
      </c>
      <c r="B32" s="6">
        <v>15.726000000000001</v>
      </c>
      <c r="C32" s="6">
        <v>16.6341</v>
      </c>
      <c r="D32" s="6">
        <v>16.180050000000001</v>
      </c>
      <c r="E32" s="6">
        <v>4.6906606899999996</v>
      </c>
      <c r="F32" s="6">
        <v>49052.447899999999</v>
      </c>
      <c r="G32" s="6">
        <v>2452622.39</v>
      </c>
      <c r="H32" s="64"/>
      <c r="I32" s="6"/>
      <c r="J32" s="6"/>
      <c r="K32" s="6"/>
      <c r="L32" s="6"/>
      <c r="M32" s="6" t="s">
        <v>55</v>
      </c>
      <c r="N32" s="6" t="s">
        <v>97</v>
      </c>
      <c r="O32" s="6">
        <v>2.3432410000000001E-2</v>
      </c>
      <c r="P32" s="6">
        <v>6.5885900000000001E-3</v>
      </c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 spans="1:27">
      <c r="A33" s="65" t="s">
        <v>383</v>
      </c>
      <c r="B33" s="6">
        <v>18.398199999999999</v>
      </c>
      <c r="C33" s="6">
        <v>18.322099999999999</v>
      </c>
      <c r="D33" s="6">
        <v>18.360150000000001</v>
      </c>
      <c r="E33" s="6">
        <v>4.0067291999999997</v>
      </c>
      <c r="F33" s="6">
        <v>10156.1522</v>
      </c>
      <c r="G33" s="6"/>
      <c r="H33" s="6">
        <v>0.41409359000000001</v>
      </c>
      <c r="I33" s="6">
        <v>18.636319400000001</v>
      </c>
      <c r="J33" s="6"/>
      <c r="K33" s="6"/>
      <c r="L33" s="6"/>
      <c r="M33" s="6"/>
      <c r="N33" s="6" t="s">
        <v>106</v>
      </c>
      <c r="O33" s="6">
        <v>0.78433936999999998</v>
      </c>
      <c r="P33" s="6">
        <v>0.18736837000000001</v>
      </c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pans="1:27">
      <c r="A34" s="65" t="s">
        <v>384</v>
      </c>
      <c r="B34" s="6">
        <v>22.372900000000001</v>
      </c>
      <c r="C34" s="6">
        <v>22.446200000000001</v>
      </c>
      <c r="D34" s="6">
        <v>22.409549999999999</v>
      </c>
      <c r="E34" s="6">
        <v>2.7363690599999999</v>
      </c>
      <c r="F34" s="6">
        <v>544.96555699999999</v>
      </c>
      <c r="G34" s="6"/>
      <c r="H34" s="6">
        <v>2.221971E-2</v>
      </c>
      <c r="I34" s="6">
        <v>1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 spans="1:27">
      <c r="A35" s="6"/>
      <c r="B35" s="10"/>
      <c r="C35" s="6"/>
      <c r="D35" s="6"/>
      <c r="E35" s="6"/>
      <c r="F35" s="6"/>
      <c r="G35" s="6"/>
      <c r="H35" s="6"/>
      <c r="I35" s="6"/>
      <c r="J35" s="6"/>
      <c r="K35" s="6"/>
      <c r="L35" s="6"/>
      <c r="M35" s="6" t="s">
        <v>76</v>
      </c>
      <c r="N35" s="6" t="s">
        <v>97</v>
      </c>
      <c r="O35" s="6">
        <v>2.479698E-2</v>
      </c>
      <c r="P35" s="6">
        <v>3.6448100000000001E-3</v>
      </c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 spans="1:27">
      <c r="A36" s="65" t="s">
        <v>385</v>
      </c>
      <c r="B36" s="6">
        <v>17.7852</v>
      </c>
      <c r="C36" s="6">
        <v>17.7882</v>
      </c>
      <c r="D36" s="6">
        <v>17.7867</v>
      </c>
      <c r="E36" s="6">
        <v>5.0660128599999998</v>
      </c>
      <c r="F36" s="6">
        <v>116416.05</v>
      </c>
      <c r="G36" s="6">
        <v>5820802.4900000002</v>
      </c>
      <c r="H36" s="64"/>
      <c r="I36" s="6"/>
      <c r="J36" s="6"/>
      <c r="K36" s="6"/>
      <c r="L36" s="6"/>
      <c r="M36" s="6"/>
      <c r="N36" s="6" t="s">
        <v>106</v>
      </c>
      <c r="O36" s="6">
        <v>0.50022443000000005</v>
      </c>
      <c r="P36" s="6">
        <v>0.1218074</v>
      </c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 spans="1:27">
      <c r="A37" s="65" t="s">
        <v>386</v>
      </c>
      <c r="B37" s="6">
        <v>21.131900000000002</v>
      </c>
      <c r="C37" s="6">
        <v>21.0731</v>
      </c>
      <c r="D37" s="6">
        <v>21.102499999999999</v>
      </c>
      <c r="E37" s="6">
        <v>4.0835827099999999</v>
      </c>
      <c r="F37" s="6">
        <v>12122.2353</v>
      </c>
      <c r="G37" s="6"/>
      <c r="H37" s="6">
        <v>0.20825711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</row>
    <row r="38" spans="1:27">
      <c r="A38" s="65" t="s">
        <v>387</v>
      </c>
      <c r="B38" s="6">
        <v>25.311800000000002</v>
      </c>
      <c r="C38" s="6">
        <v>25.388500000000001</v>
      </c>
      <c r="D38" s="6">
        <v>25.350149999999999</v>
      </c>
      <c r="E38" s="6">
        <v>2.8250570399999999</v>
      </c>
      <c r="F38" s="6">
        <v>668.43169599999999</v>
      </c>
      <c r="G38" s="6"/>
      <c r="H38" s="6">
        <v>1.1483500000000001E-2</v>
      </c>
      <c r="I38" s="6"/>
      <c r="J38" s="6"/>
      <c r="K38" s="6"/>
      <c r="L38" s="6"/>
      <c r="M38" s="6" t="s">
        <v>101</v>
      </c>
      <c r="N38" s="6" t="s">
        <v>97</v>
      </c>
      <c r="O38" s="6">
        <v>1.0161150000000001E-2</v>
      </c>
      <c r="P38" s="6">
        <v>1.8700800000000001E-3</v>
      </c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</row>
    <row r="39" spans="1:27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 t="s">
        <v>106</v>
      </c>
      <c r="O39" s="6">
        <v>0.25800081000000002</v>
      </c>
      <c r="P39" s="6">
        <v>7.0348220000000003E-2</v>
      </c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 spans="1:27">
      <c r="A40" s="65" t="s">
        <v>388</v>
      </c>
      <c r="B40" s="6">
        <v>29.161300000000001</v>
      </c>
      <c r="C40" s="6">
        <v>29.8446</v>
      </c>
      <c r="D40" s="6">
        <v>29.502949999999998</v>
      </c>
      <c r="E40" s="6">
        <v>2.0126202499999999</v>
      </c>
      <c r="F40" s="6">
        <v>102.948553</v>
      </c>
      <c r="G40" s="6"/>
      <c r="H40" s="6">
        <v>1.597351E-2</v>
      </c>
      <c r="I40" s="6">
        <v>48.9486773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10"/>
      <c r="W40" s="6"/>
      <c r="X40" s="6"/>
      <c r="Y40" s="6"/>
      <c r="Z40" s="6"/>
      <c r="AA40" s="6"/>
    </row>
    <row r="41" spans="1:27">
      <c r="A41" s="65" t="s">
        <v>389</v>
      </c>
      <c r="B41" s="6">
        <v>23.831099999999999</v>
      </c>
      <c r="C41" s="6">
        <v>23.9681</v>
      </c>
      <c r="D41" s="6">
        <v>23.8996</v>
      </c>
      <c r="E41" s="6">
        <v>3.7023612099999998</v>
      </c>
      <c r="F41" s="6">
        <v>5039.1954999999998</v>
      </c>
      <c r="G41" s="6"/>
      <c r="H41" s="6">
        <v>0.78188199000000003</v>
      </c>
      <c r="I41" s="6">
        <v>1</v>
      </c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 spans="1:27">
      <c r="A42" s="65" t="s">
        <v>390</v>
      </c>
      <c r="B42" s="6">
        <v>22.553699999999999</v>
      </c>
      <c r="C42" s="6">
        <v>22.540299999999998</v>
      </c>
      <c r="D42" s="6">
        <v>22.547000000000001</v>
      </c>
      <c r="E42" s="6">
        <v>4.1102499899999998</v>
      </c>
      <c r="F42" s="6">
        <v>12889.913200000001</v>
      </c>
      <c r="G42" s="6">
        <v>644495.65899999999</v>
      </c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</row>
    <row r="43" spans="1:27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10"/>
      <c r="W43" s="6"/>
      <c r="X43" s="6"/>
      <c r="Y43" s="6"/>
      <c r="Z43" s="6"/>
      <c r="AA43" s="6"/>
    </row>
    <row r="44" spans="1:27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10" t="s">
        <v>391</v>
      </c>
      <c r="O44" s="10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 spans="1:27">
      <c r="A45" s="66">
        <v>43140</v>
      </c>
      <c r="B45" s="6"/>
      <c r="C45" s="6"/>
      <c r="D45" s="6"/>
      <c r="E45" s="6"/>
      <c r="F45" s="6"/>
      <c r="G45" s="6"/>
      <c r="H45" s="64"/>
      <c r="I45" s="6"/>
      <c r="J45" s="6"/>
      <c r="K45" s="6"/>
      <c r="L45" s="6"/>
      <c r="M45" s="6"/>
      <c r="N45" s="10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17"/>
    </row>
    <row r="46" spans="1:27">
      <c r="A46" s="62" t="s">
        <v>356</v>
      </c>
      <c r="B46" s="62" t="s">
        <v>357</v>
      </c>
      <c r="C46" s="62" t="s">
        <v>358</v>
      </c>
      <c r="D46" s="62" t="s">
        <v>113</v>
      </c>
      <c r="E46" s="62" t="s">
        <v>359</v>
      </c>
      <c r="F46" s="62" t="s">
        <v>360</v>
      </c>
      <c r="G46" s="62" t="s">
        <v>361</v>
      </c>
      <c r="H46" s="62" t="s">
        <v>362</v>
      </c>
      <c r="I46" s="62"/>
      <c r="J46" s="62"/>
      <c r="K46" s="6"/>
      <c r="L46" s="10" t="s">
        <v>465</v>
      </c>
      <c r="M46" s="68">
        <v>43140</v>
      </c>
      <c r="N46" s="67" t="s">
        <v>103</v>
      </c>
      <c r="O46" s="10" t="s">
        <v>104</v>
      </c>
      <c r="P46" s="10" t="s">
        <v>105</v>
      </c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</row>
    <row r="47" spans="1:27">
      <c r="A47" s="67" t="s">
        <v>374</v>
      </c>
      <c r="B47" s="6">
        <v>27.0486</v>
      </c>
      <c r="C47" s="6">
        <v>27.0961</v>
      </c>
      <c r="D47" s="6">
        <v>27.07235</v>
      </c>
      <c r="E47" s="6">
        <v>2.4572008900000002</v>
      </c>
      <c r="F47" s="6">
        <v>286.55031200000002</v>
      </c>
      <c r="G47" s="6"/>
      <c r="H47" s="6">
        <v>2.4792640000000001E-2</v>
      </c>
      <c r="I47" s="6"/>
      <c r="J47" s="6"/>
      <c r="K47" s="6"/>
      <c r="L47" s="10" t="s">
        <v>55</v>
      </c>
      <c r="M47" s="6">
        <v>1.6394550000000001E-2</v>
      </c>
      <c r="N47" s="6">
        <v>2.4940230000000001E-2</v>
      </c>
      <c r="O47" s="6">
        <f>AVERAGE(M47:N47)</f>
        <v>2.0667390000000001E-2</v>
      </c>
      <c r="P47" s="6">
        <f>STDEV(M47:N47)</f>
        <v>6.0427082778502558E-3</v>
      </c>
      <c r="Q47" s="6"/>
      <c r="R47" s="6"/>
      <c r="S47" s="6"/>
      <c r="T47" s="6"/>
      <c r="U47" s="6"/>
      <c r="V47" s="6"/>
      <c r="W47" s="6"/>
      <c r="X47" s="66"/>
      <c r="Y47" s="10"/>
      <c r="Z47" s="10"/>
      <c r="AA47" s="10"/>
    </row>
    <row r="48" spans="1:27">
      <c r="A48" s="69" t="s">
        <v>375</v>
      </c>
      <c r="B48" s="6">
        <v>29.4557</v>
      </c>
      <c r="C48" s="6">
        <v>29.630400000000002</v>
      </c>
      <c r="D48" s="6">
        <v>29.543050000000001</v>
      </c>
      <c r="E48" s="6">
        <v>1.6412767100000001</v>
      </c>
      <c r="F48" s="6">
        <v>43.780095899999999</v>
      </c>
      <c r="G48" s="6"/>
      <c r="H48" s="6">
        <v>3.7878999999999999E-3</v>
      </c>
      <c r="I48" s="6">
        <v>6.5452189199999999</v>
      </c>
      <c r="J48" s="6"/>
      <c r="K48" s="6"/>
      <c r="L48" s="10" t="s">
        <v>76</v>
      </c>
      <c r="M48" s="6">
        <v>1.2986269999999999E-2</v>
      </c>
      <c r="N48" s="6">
        <v>1.7725709999999999E-2</v>
      </c>
      <c r="O48" s="6">
        <f>AVERAGE(M48:N48)</f>
        <v>1.535599E-2</v>
      </c>
      <c r="P48" s="6">
        <f>STDEV(M48:N48)</f>
        <v>3.3512901630267703E-3</v>
      </c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</row>
    <row r="49" spans="1:27">
      <c r="A49" s="69" t="s">
        <v>392</v>
      </c>
      <c r="B49" s="6">
        <v>21.267299999999999</v>
      </c>
      <c r="C49" s="6">
        <v>21.33</v>
      </c>
      <c r="D49" s="6">
        <v>21.298649999999999</v>
      </c>
      <c r="E49" s="6">
        <v>4.36390806</v>
      </c>
      <c r="F49" s="6">
        <v>23115.753799999999</v>
      </c>
      <c r="G49" s="6">
        <v>1155787.69</v>
      </c>
      <c r="H49" s="6"/>
      <c r="I49" s="6"/>
      <c r="J49" s="6"/>
      <c r="K49" s="6"/>
      <c r="L49" s="10" t="s">
        <v>100</v>
      </c>
      <c r="M49" s="6">
        <v>7.9720499999999996E-3</v>
      </c>
      <c r="N49" s="6">
        <v>4.0080749999999998E-2</v>
      </c>
      <c r="O49" s="6">
        <f>AVERAGE(M49:N49)</f>
        <v>2.40264E-2</v>
      </c>
      <c r="P49" s="6">
        <f>STDEV(M49:N49)</f>
        <v>2.2704279505084492E-2</v>
      </c>
      <c r="Q49" s="6"/>
      <c r="R49" s="6"/>
      <c r="S49" s="6"/>
      <c r="T49" s="6"/>
      <c r="U49" s="6"/>
      <c r="V49" s="10"/>
      <c r="W49" s="6"/>
      <c r="X49" s="6"/>
      <c r="Y49" s="6"/>
      <c r="Z49" s="6"/>
      <c r="AA49" s="6"/>
    </row>
    <row r="50" spans="1:27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10" t="s">
        <v>101</v>
      </c>
      <c r="M50" s="6">
        <v>3.7878999999999999E-3</v>
      </c>
      <c r="N50" s="6">
        <v>1.0642499999999999E-2</v>
      </c>
      <c r="O50" s="6">
        <f>AVERAGE(M50:N50)</f>
        <v>7.2151999999999997E-3</v>
      </c>
      <c r="P50" s="6">
        <f>STDEV(M50:N50)</f>
        <v>4.8469341423213064E-3</v>
      </c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</row>
    <row r="51" spans="1:27">
      <c r="A51" s="69" t="s">
        <v>366</v>
      </c>
      <c r="B51" s="6">
        <v>22.401</v>
      </c>
      <c r="C51" s="6">
        <v>22.277200000000001</v>
      </c>
      <c r="D51" s="6">
        <v>22.339099999999998</v>
      </c>
      <c r="E51" s="6">
        <v>2.53067251</v>
      </c>
      <c r="F51" s="6">
        <v>339.36926999999997</v>
      </c>
      <c r="G51" s="6"/>
      <c r="H51" s="6">
        <v>9.3726699999999996E-2</v>
      </c>
      <c r="I51" s="6">
        <f>H51/H52</f>
        <v>5.7169425205327373</v>
      </c>
      <c r="J51" s="6"/>
      <c r="K51" s="6"/>
      <c r="L51" s="6"/>
      <c r="M51" s="6"/>
      <c r="N51" s="10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 spans="1:27">
      <c r="A52" s="69" t="s">
        <v>367</v>
      </c>
      <c r="B52" s="6">
        <v>24.892800000000001</v>
      </c>
      <c r="C52" s="6">
        <v>24.964400000000001</v>
      </c>
      <c r="D52" s="6">
        <v>24.928599999999999</v>
      </c>
      <c r="E52" s="6">
        <v>1.7735087700000001</v>
      </c>
      <c r="F52" s="6">
        <v>59.362033799999999</v>
      </c>
      <c r="G52" s="6"/>
      <c r="H52" s="6">
        <v>1.6394550000000001E-2</v>
      </c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10"/>
      <c r="W52" s="6"/>
      <c r="X52" s="6"/>
      <c r="Y52" s="6"/>
      <c r="Z52" s="6"/>
      <c r="AA52" s="6"/>
    </row>
    <row r="53" spans="1:27">
      <c r="A53" s="69" t="s">
        <v>365</v>
      </c>
      <c r="B53" s="6">
        <v>17.786300000000001</v>
      </c>
      <c r="C53" s="6">
        <v>17.8004</v>
      </c>
      <c r="D53" s="6">
        <v>17.79335</v>
      </c>
      <c r="E53" s="6">
        <v>3.8598391799999998</v>
      </c>
      <c r="F53" s="6">
        <v>7241.6775200000002</v>
      </c>
      <c r="G53" s="6">
        <v>362083.87599999999</v>
      </c>
      <c r="H53" s="6"/>
      <c r="I53" s="6"/>
      <c r="J53" s="6"/>
      <c r="K53" s="6"/>
      <c r="L53" s="10"/>
      <c r="M53" s="6"/>
      <c r="N53" s="6"/>
      <c r="O53" s="6"/>
      <c r="P53" s="6"/>
      <c r="Q53" s="6"/>
      <c r="R53" s="6"/>
      <c r="S53" s="17"/>
      <c r="T53" s="6"/>
      <c r="U53" s="6"/>
      <c r="V53" s="6"/>
      <c r="W53" s="6"/>
      <c r="X53" s="6"/>
      <c r="Y53" s="6"/>
      <c r="Z53" s="6"/>
      <c r="AA53" s="6"/>
    </row>
    <row r="54" spans="1:27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10" t="s">
        <v>466</v>
      </c>
      <c r="M54" s="68">
        <v>43140</v>
      </c>
      <c r="N54" s="67" t="s">
        <v>103</v>
      </c>
      <c r="O54" s="10" t="s">
        <v>104</v>
      </c>
      <c r="P54" s="10" t="s">
        <v>105</v>
      </c>
      <c r="Q54" s="10" t="s">
        <v>455</v>
      </c>
      <c r="R54" s="10" t="s">
        <v>456</v>
      </c>
      <c r="S54" s="6"/>
      <c r="T54" s="66"/>
      <c r="U54" s="10"/>
      <c r="V54" s="10"/>
      <c r="W54" s="10"/>
      <c r="X54" s="6"/>
      <c r="Y54" s="6"/>
      <c r="Z54" s="6"/>
      <c r="AA54" s="6"/>
    </row>
    <row r="55" spans="1:27">
      <c r="A55" s="69" t="s">
        <v>371</v>
      </c>
      <c r="B55" s="6">
        <v>22.572900000000001</v>
      </c>
      <c r="C55" s="6">
        <v>22.551600000000001</v>
      </c>
      <c r="D55" s="6">
        <v>22.562249999999999</v>
      </c>
      <c r="E55" s="6">
        <v>2.54224001</v>
      </c>
      <c r="F55" s="6">
        <v>348.529878</v>
      </c>
      <c r="G55" s="6"/>
      <c r="H55" s="6">
        <v>7.6156089999999996E-2</v>
      </c>
      <c r="I55" s="6">
        <f>H55/H56</f>
        <v>5.8643544297169239</v>
      </c>
      <c r="J55" s="6"/>
      <c r="K55" s="6"/>
      <c r="L55" s="10" t="s">
        <v>55</v>
      </c>
      <c r="M55" s="6">
        <v>9.3726699999999996E-2</v>
      </c>
      <c r="N55" s="6">
        <v>0.14371814999999999</v>
      </c>
      <c r="O55" s="6">
        <f>AVERAGE(M55:N55)</f>
        <v>0.11872242499999999</v>
      </c>
      <c r="P55" s="6">
        <f>STDEV(M55:N55)</f>
        <v>3.5349293296348262E-2</v>
      </c>
      <c r="Q55" s="6">
        <f>TTEST(M55:N55,M47:N47,2,1)</f>
        <v>0.13259173126036575</v>
      </c>
      <c r="R55" s="6">
        <f>TTEST(M55:N55,M58:N58,2,1)</f>
        <v>5.8100742953341319E-2</v>
      </c>
      <c r="S55" s="10"/>
      <c r="T55" s="6"/>
      <c r="U55" s="6"/>
      <c r="V55" s="10"/>
      <c r="W55" s="6"/>
      <c r="X55" s="6"/>
      <c r="Y55" s="6"/>
      <c r="Z55" s="6"/>
      <c r="AA55" s="6"/>
    </row>
    <row r="56" spans="1:27">
      <c r="A56" s="69" t="s">
        <v>372</v>
      </c>
      <c r="B56" s="6">
        <v>25.254300000000001</v>
      </c>
      <c r="C56" s="6">
        <v>24.917100000000001</v>
      </c>
      <c r="D56" s="6">
        <v>25.085699999999999</v>
      </c>
      <c r="E56" s="6">
        <v>1.77401973</v>
      </c>
      <c r="F56" s="6">
        <v>59.431915400000001</v>
      </c>
      <c r="G56" s="6"/>
      <c r="H56" s="6">
        <v>1.2986269999999999E-2</v>
      </c>
      <c r="I56" s="6"/>
      <c r="J56" s="6"/>
      <c r="K56" s="6"/>
      <c r="L56" s="10" t="s">
        <v>76</v>
      </c>
      <c r="M56" s="6">
        <v>7.6156089999999996E-2</v>
      </c>
      <c r="N56" s="6">
        <v>0.10383934</v>
      </c>
      <c r="O56" s="6">
        <f>AVERAGE(M56:N56)</f>
        <v>8.9997715000000006E-2</v>
      </c>
      <c r="P56" s="6">
        <f>STDEV(M56:N56)</f>
        <v>1.9575013800282412E-2</v>
      </c>
      <c r="Q56" s="6">
        <f>TTEST(M56:N56,M48:N48,2,1)</f>
        <v>9.7084285092630188E-2</v>
      </c>
      <c r="R56" s="6">
        <f>TTEST(M56:N56,M58:N58,2,1)</f>
        <v>5.668629178524285E-2</v>
      </c>
      <c r="S56" s="6"/>
      <c r="T56" s="6"/>
      <c r="U56" s="6"/>
      <c r="V56" s="6"/>
      <c r="W56" s="6"/>
      <c r="X56" s="6"/>
      <c r="Y56" s="6"/>
      <c r="Z56" s="6"/>
      <c r="AA56" s="6"/>
    </row>
    <row r="57" spans="1:27">
      <c r="A57" s="69" t="s">
        <v>369</v>
      </c>
      <c r="B57" s="6">
        <v>17.9251</v>
      </c>
      <c r="C57" s="6">
        <v>17.875</v>
      </c>
      <c r="D57" s="6">
        <v>17.90005</v>
      </c>
      <c r="E57" s="6">
        <v>3.9615653900000001</v>
      </c>
      <c r="F57" s="6">
        <v>9153.0406700000003</v>
      </c>
      <c r="G57" s="6">
        <v>457652.03399999999</v>
      </c>
      <c r="H57" s="6"/>
      <c r="I57" s="6"/>
      <c r="J57" s="6"/>
      <c r="K57" s="6"/>
      <c r="L57" s="10" t="s">
        <v>100</v>
      </c>
      <c r="M57" s="6">
        <v>9.3710399999999999E-2</v>
      </c>
      <c r="N57" s="6">
        <v>8.6350360000000001E-2</v>
      </c>
      <c r="O57" s="6">
        <f>AVERAGE(M57:N57)</f>
        <v>9.0030379999999993E-2</v>
      </c>
      <c r="P57" s="6">
        <f>STDEV(M57:N57)</f>
        <v>5.2043341938042362E-3</v>
      </c>
      <c r="Q57" s="6">
        <f>TTEST(M57:N57,M49:N49,2,1)</f>
        <v>0.18495568249633598</v>
      </c>
      <c r="R57" s="6"/>
      <c r="S57" s="6"/>
      <c r="T57" s="6"/>
      <c r="U57" s="6"/>
      <c r="V57" s="6"/>
      <c r="W57" s="6"/>
      <c r="X57" s="6"/>
      <c r="Y57" s="6"/>
      <c r="Z57" s="6"/>
      <c r="AA57" s="6"/>
    </row>
    <row r="58" spans="1:27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10" t="s">
        <v>101</v>
      </c>
      <c r="M58" s="6">
        <v>2.4792640000000001E-2</v>
      </c>
      <c r="N58" s="6">
        <v>6.0895520000000002E-2</v>
      </c>
      <c r="O58" s="6">
        <f>AVERAGE(M58:N58)</f>
        <v>4.284408E-2</v>
      </c>
      <c r="P58" s="6">
        <f>STDEV(M58:N58)</f>
        <v>2.5528591268364199E-2</v>
      </c>
      <c r="Q58" s="6">
        <f>TTEST(M58:N58,M50:N50,2,1)</f>
        <v>0.24795627469819995</v>
      </c>
      <c r="R58" s="6"/>
      <c r="S58" s="6"/>
      <c r="T58" s="6"/>
      <c r="U58" s="6"/>
      <c r="V58" s="6"/>
      <c r="W58" s="6"/>
      <c r="X58" s="6"/>
      <c r="Y58" s="6"/>
      <c r="Z58" s="6"/>
      <c r="AA58" s="6"/>
    </row>
    <row r="59" spans="1:27">
      <c r="A59" s="69" t="s">
        <v>393</v>
      </c>
      <c r="B59" s="6">
        <v>31.820699999999999</v>
      </c>
      <c r="C59" s="6">
        <v>30.959199999999999</v>
      </c>
      <c r="D59" s="6">
        <v>31.389949999999999</v>
      </c>
      <c r="E59" s="6">
        <v>1.4435783</v>
      </c>
      <c r="F59" s="6">
        <v>27.770154699999999</v>
      </c>
      <c r="G59" s="6"/>
      <c r="H59" s="6">
        <v>7.9720499999999996E-3</v>
      </c>
      <c r="I59" s="6">
        <v>11.7548753</v>
      </c>
      <c r="J59" s="6"/>
      <c r="K59" s="6"/>
      <c r="L59" s="6"/>
      <c r="M59" s="6"/>
      <c r="N59" s="10"/>
      <c r="O59" s="10"/>
      <c r="P59" s="10"/>
      <c r="Q59" s="10"/>
      <c r="R59" s="6"/>
      <c r="S59" s="6"/>
      <c r="T59" s="6"/>
      <c r="U59" s="6"/>
      <c r="V59" s="6"/>
      <c r="W59" s="6"/>
      <c r="X59" s="6"/>
      <c r="Y59" s="6"/>
      <c r="Z59" s="6"/>
      <c r="AA59" s="6"/>
    </row>
    <row r="60" spans="1:27">
      <c r="A60" s="69" t="s">
        <v>394</v>
      </c>
      <c r="B60" s="6">
        <v>28.149899999999999</v>
      </c>
      <c r="C60" s="6">
        <v>27.5321</v>
      </c>
      <c r="D60" s="6">
        <v>27.841000000000001</v>
      </c>
      <c r="E60" s="6">
        <v>2.5137963299999999</v>
      </c>
      <c r="F60" s="6">
        <v>326.434707</v>
      </c>
      <c r="G60" s="6"/>
      <c r="H60" s="6">
        <v>9.3710399999999999E-2</v>
      </c>
      <c r="I60" s="6"/>
      <c r="J60" s="6"/>
      <c r="K60" s="6"/>
      <c r="L60" s="10"/>
      <c r="M60" s="6"/>
      <c r="N60" s="6"/>
      <c r="O60" s="6"/>
      <c r="P60" s="20"/>
      <c r="Q60" s="20"/>
      <c r="R60" s="6"/>
      <c r="S60" s="6"/>
      <c r="T60" s="10"/>
      <c r="U60" s="6"/>
      <c r="V60" s="6"/>
      <c r="W60" s="6"/>
      <c r="X60" s="6"/>
      <c r="Y60" s="6"/>
      <c r="Z60" s="6"/>
      <c r="AA60" s="6"/>
    </row>
    <row r="61" spans="1:27">
      <c r="A61" s="69" t="s">
        <v>395</v>
      </c>
      <c r="B61" s="6">
        <v>23.390599999999999</v>
      </c>
      <c r="C61" s="6">
        <v>23.4756</v>
      </c>
      <c r="D61" s="6">
        <v>23.4331</v>
      </c>
      <c r="E61" s="6">
        <v>3.84303851</v>
      </c>
      <c r="F61" s="6">
        <v>6966.8828700000004</v>
      </c>
      <c r="G61" s="6">
        <v>348344.14399999997</v>
      </c>
      <c r="H61" s="6"/>
      <c r="I61" s="6"/>
      <c r="J61" s="6"/>
      <c r="K61" s="6"/>
      <c r="L61" s="6"/>
      <c r="M61" s="6"/>
      <c r="N61" s="6"/>
      <c r="O61" s="6"/>
      <c r="P61" s="20"/>
      <c r="Q61" s="20"/>
      <c r="R61" s="6"/>
      <c r="S61" s="6"/>
      <c r="T61" s="6"/>
      <c r="U61" s="6"/>
      <c r="V61" s="6"/>
      <c r="W61" s="6"/>
      <c r="X61" s="6"/>
      <c r="Y61" s="6"/>
      <c r="Z61" s="6"/>
      <c r="AA61" s="6"/>
    </row>
    <row r="62" spans="1:27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20"/>
      <c r="Q62" s="20"/>
      <c r="R62" s="6"/>
      <c r="S62" s="6"/>
      <c r="T62" s="6"/>
      <c r="U62" s="6"/>
      <c r="V62" s="6"/>
      <c r="W62" s="6"/>
      <c r="X62" s="6"/>
      <c r="Y62" s="6"/>
      <c r="Z62" s="6"/>
      <c r="AA62" s="6"/>
    </row>
    <row r="63" spans="1:27">
      <c r="A63" s="66">
        <v>43250</v>
      </c>
      <c r="B63" s="6"/>
      <c r="C63" s="6"/>
      <c r="D63" s="6"/>
      <c r="E63" s="6"/>
      <c r="F63" s="6"/>
      <c r="G63" s="6"/>
      <c r="H63" s="6"/>
      <c r="I63" s="6"/>
      <c r="J63" s="6"/>
      <c r="K63" s="6"/>
      <c r="L63" s="10"/>
      <c r="M63" s="6"/>
      <c r="N63" s="6"/>
      <c r="O63" s="6"/>
      <c r="P63" s="20"/>
      <c r="Q63" s="20"/>
      <c r="R63" s="6"/>
      <c r="S63" s="6"/>
      <c r="T63" s="6"/>
      <c r="U63" s="6"/>
      <c r="V63" s="6"/>
      <c r="W63" s="6"/>
      <c r="X63" s="6"/>
      <c r="Y63" s="6"/>
      <c r="Z63" s="6"/>
      <c r="AA63" s="6"/>
    </row>
    <row r="64" spans="1:27">
      <c r="A64" s="69" t="s">
        <v>396</v>
      </c>
      <c r="B64" s="6">
        <v>25.143699999999999</v>
      </c>
      <c r="C64" s="6">
        <v>24.9679</v>
      </c>
      <c r="D64" s="6">
        <v>25.055800000000001</v>
      </c>
      <c r="E64" s="6">
        <v>2.330419</v>
      </c>
      <c r="F64" s="6">
        <v>214.00257500000001</v>
      </c>
      <c r="G64" s="6"/>
      <c r="H64" s="6">
        <v>0.14371814999999999</v>
      </c>
      <c r="I64" s="6">
        <v>5.7625021800000003</v>
      </c>
      <c r="J64" s="6"/>
      <c r="K64" s="6"/>
      <c r="L64" s="6"/>
      <c r="M64" s="6"/>
      <c r="N64" s="6"/>
      <c r="O64" s="6"/>
      <c r="P64" s="20"/>
      <c r="Q64" s="20"/>
      <c r="R64" s="6"/>
      <c r="S64" s="6"/>
      <c r="T64" s="6"/>
      <c r="U64" s="6"/>
      <c r="V64" s="6"/>
      <c r="W64" s="6"/>
      <c r="X64" s="6"/>
      <c r="Y64" s="6"/>
      <c r="Z64" s="6"/>
      <c r="AA64" s="6"/>
    </row>
    <row r="65" spans="1:27">
      <c r="A65" s="69" t="s">
        <v>397</v>
      </c>
      <c r="B65" s="6">
        <v>27.3338</v>
      </c>
      <c r="C65" s="6">
        <v>27.8062</v>
      </c>
      <c r="D65" s="6">
        <v>27.57</v>
      </c>
      <c r="E65" s="6">
        <v>1.5698079</v>
      </c>
      <c r="F65" s="6">
        <v>37.137092199999998</v>
      </c>
      <c r="G65" s="6"/>
      <c r="H65" s="6">
        <v>2.4940230000000001E-2</v>
      </c>
      <c r="I65" s="6"/>
      <c r="J65" s="6"/>
      <c r="K65" s="6"/>
      <c r="L65" s="6"/>
      <c r="M65" s="6"/>
      <c r="N65" s="6"/>
      <c r="O65" s="6"/>
      <c r="P65" s="20"/>
      <c r="Q65" s="20"/>
      <c r="R65" s="6"/>
      <c r="S65" s="6"/>
      <c r="T65" s="6"/>
      <c r="U65" s="6"/>
      <c r="V65" s="6"/>
      <c r="W65" s="6"/>
      <c r="X65" s="6"/>
      <c r="Y65" s="6"/>
      <c r="Z65" s="6"/>
      <c r="AA65" s="6"/>
    </row>
    <row r="66" spans="1:27">
      <c r="A66" s="69" t="s">
        <v>398</v>
      </c>
      <c r="B66" s="6">
        <v>21.330100000000002</v>
      </c>
      <c r="C66" s="6">
        <v>21.221699999999998</v>
      </c>
      <c r="D66" s="6">
        <v>21.2759</v>
      </c>
      <c r="E66" s="6">
        <v>3.4739373800000002</v>
      </c>
      <c r="F66" s="6">
        <v>2978.0869699999998</v>
      </c>
      <c r="G66" s="6">
        <v>148904.34899999999</v>
      </c>
      <c r="H66" s="6"/>
      <c r="I66" s="6"/>
      <c r="J66" s="6"/>
      <c r="K66" s="6"/>
      <c r="L66" s="10"/>
      <c r="M66" s="6"/>
      <c r="N66" s="6"/>
      <c r="O66" s="6"/>
      <c r="P66" s="20"/>
      <c r="Q66" s="20"/>
      <c r="R66" s="6"/>
      <c r="S66" s="6"/>
      <c r="T66" s="6"/>
      <c r="U66" s="6"/>
      <c r="V66" s="6"/>
      <c r="W66" s="6"/>
      <c r="X66" s="6"/>
      <c r="Y66" s="6"/>
      <c r="Z66" s="6"/>
      <c r="AA66" s="6"/>
    </row>
    <row r="67" spans="1:27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20"/>
      <c r="Q67" s="20"/>
      <c r="R67" s="6"/>
      <c r="S67" s="6"/>
      <c r="T67" s="6"/>
      <c r="U67" s="6"/>
      <c r="V67" s="6"/>
      <c r="W67" s="6"/>
      <c r="X67" s="6"/>
      <c r="Y67" s="6"/>
      <c r="Z67" s="6"/>
      <c r="AA67" s="6"/>
    </row>
    <row r="68" spans="1:27">
      <c r="A68" s="69" t="s">
        <v>399</v>
      </c>
      <c r="B68" s="6">
        <v>25.1843</v>
      </c>
      <c r="C68" s="6">
        <v>25.145900000000001</v>
      </c>
      <c r="D68" s="6">
        <v>25.165099999999999</v>
      </c>
      <c r="E68" s="6">
        <v>2.4034762399999998</v>
      </c>
      <c r="F68" s="6">
        <v>253.20730900000001</v>
      </c>
      <c r="G68" s="6"/>
      <c r="H68" s="6">
        <v>0.10383934</v>
      </c>
      <c r="I68" s="6">
        <f>H68/H69</f>
        <v>5.8581202106996004</v>
      </c>
      <c r="J68" s="6"/>
      <c r="K68" s="6"/>
      <c r="L68" s="6"/>
      <c r="M68" s="6"/>
      <c r="N68" s="6"/>
      <c r="O68" s="6"/>
      <c r="P68" s="20"/>
      <c r="Q68" s="20"/>
      <c r="R68" s="6"/>
      <c r="S68" s="6"/>
      <c r="T68" s="6"/>
      <c r="U68" s="6"/>
      <c r="V68" s="6"/>
      <c r="W68" s="6"/>
      <c r="X68" s="6"/>
      <c r="Y68" s="6"/>
      <c r="Z68" s="6"/>
      <c r="AA68" s="6"/>
    </row>
    <row r="69" spans="1:27">
      <c r="A69" s="69" t="s">
        <v>400</v>
      </c>
      <c r="B69" s="6">
        <v>27.684899999999999</v>
      </c>
      <c r="C69" s="6">
        <v>27.5307</v>
      </c>
      <c r="D69" s="6">
        <v>27.607800000000001</v>
      </c>
      <c r="E69" s="6">
        <v>1.6357178800000001</v>
      </c>
      <c r="F69" s="6">
        <v>43.223295700000001</v>
      </c>
      <c r="G69" s="6"/>
      <c r="H69" s="6">
        <v>1.7725709999999999E-2</v>
      </c>
      <c r="I69" s="6"/>
      <c r="J69" s="6"/>
      <c r="K69" s="6"/>
      <c r="L69" s="10"/>
      <c r="M69" s="6"/>
      <c r="N69" s="6"/>
      <c r="O69" s="6"/>
      <c r="P69" s="20"/>
      <c r="Q69" s="20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 spans="1:27">
      <c r="A70" s="69" t="s">
        <v>401</v>
      </c>
      <c r="B70" s="6">
        <v>21.0901</v>
      </c>
      <c r="C70" s="6">
        <v>21.0655</v>
      </c>
      <c r="D70" s="6">
        <v>21.0778</v>
      </c>
      <c r="E70" s="6">
        <v>3.6881443300000001</v>
      </c>
      <c r="F70" s="6">
        <v>4876.9053800000002</v>
      </c>
      <c r="G70" s="6">
        <v>243845.269</v>
      </c>
      <c r="H70" s="6"/>
      <c r="I70" s="6"/>
      <c r="J70" s="6"/>
      <c r="K70" s="6"/>
      <c r="L70" s="6"/>
      <c r="M70" s="6"/>
      <c r="N70" s="6"/>
      <c r="O70" s="6"/>
      <c r="P70" s="20"/>
      <c r="Q70" s="20"/>
      <c r="R70" s="6"/>
      <c r="S70" s="6"/>
      <c r="T70" s="6"/>
      <c r="U70" s="6"/>
      <c r="V70" s="6"/>
      <c r="W70" s="6"/>
      <c r="X70" s="6"/>
      <c r="Y70" s="6"/>
      <c r="Z70" s="6"/>
      <c r="AA70" s="6"/>
    </row>
    <row r="71" spans="1:27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</row>
    <row r="72" spans="1:27">
      <c r="A72" s="69" t="s">
        <v>402</v>
      </c>
      <c r="B72" s="6">
        <v>28.215199999999999</v>
      </c>
      <c r="C72" s="6">
        <v>28.0364</v>
      </c>
      <c r="D72" s="6">
        <v>28.125800000000002</v>
      </c>
      <c r="E72" s="6">
        <v>2.4092743200000002</v>
      </c>
      <c r="F72" s="6">
        <v>256.61044099999998</v>
      </c>
      <c r="G72" s="6"/>
      <c r="H72" s="6">
        <v>6.0895520000000002E-2</v>
      </c>
      <c r="I72" s="6">
        <v>5.7219201399999999</v>
      </c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</row>
    <row r="73" spans="1:27">
      <c r="A73" s="69" t="s">
        <v>403</v>
      </c>
      <c r="B73" s="6">
        <v>30.3126</v>
      </c>
      <c r="C73" s="6">
        <v>30.67</v>
      </c>
      <c r="D73" s="6">
        <v>30.491299999999999</v>
      </c>
      <c r="E73" s="6">
        <v>1.6517325300000001</v>
      </c>
      <c r="F73" s="6">
        <v>44.846910600000001</v>
      </c>
      <c r="G73" s="6"/>
      <c r="H73" s="6">
        <v>1.0642499999999999E-2</v>
      </c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</row>
    <row r="74" spans="1:27">
      <c r="A74" s="69" t="s">
        <v>404</v>
      </c>
      <c r="B74" s="6">
        <v>23.308399999999999</v>
      </c>
      <c r="C74" s="6">
        <v>23.4727</v>
      </c>
      <c r="D74" s="6">
        <v>23.390550000000001</v>
      </c>
      <c r="E74" s="6">
        <v>3.9257189499999998</v>
      </c>
      <c r="F74" s="6">
        <v>8427.8918200000007</v>
      </c>
      <c r="G74" s="6">
        <v>421394.59100000001</v>
      </c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</row>
    <row r="75" spans="1:27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</row>
    <row r="76" spans="1:27">
      <c r="A76" s="69" t="s">
        <v>405</v>
      </c>
      <c r="B76" s="6">
        <v>31.148099999999999</v>
      </c>
      <c r="C76" s="6">
        <v>31.132100000000001</v>
      </c>
      <c r="D76" s="6">
        <v>31.1401</v>
      </c>
      <c r="E76" s="6">
        <v>1.5189228299999999</v>
      </c>
      <c r="F76" s="6">
        <v>33.031084399999997</v>
      </c>
      <c r="G76" s="6"/>
      <c r="H76" s="6">
        <v>4.0080749999999998E-2</v>
      </c>
      <c r="I76" s="6">
        <v>2.1544097600000001</v>
      </c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</row>
    <row r="77" spans="1:27">
      <c r="A77" s="69" t="s">
        <v>406</v>
      </c>
      <c r="B77" s="6">
        <v>30.046500000000002</v>
      </c>
      <c r="C77" s="6">
        <v>30.023</v>
      </c>
      <c r="D77" s="6">
        <v>30.034749999999999</v>
      </c>
      <c r="E77" s="6">
        <v>1.8522511399999999</v>
      </c>
      <c r="F77" s="6">
        <v>71.162490399999996</v>
      </c>
      <c r="G77" s="6"/>
      <c r="H77" s="6">
        <v>8.6350360000000001E-2</v>
      </c>
      <c r="I77" s="6"/>
      <c r="J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</row>
    <row r="78" spans="1:27">
      <c r="A78" s="69" t="s">
        <v>407</v>
      </c>
      <c r="B78" s="6">
        <v>25.6814</v>
      </c>
      <c r="C78" s="6">
        <v>25.3367</v>
      </c>
      <c r="D78" s="6">
        <v>25.509049999999998</v>
      </c>
      <c r="E78" s="6">
        <v>3.2170169799999999</v>
      </c>
      <c r="F78" s="6">
        <v>1648.2268200000001</v>
      </c>
      <c r="G78" s="6">
        <v>82411.341199999995</v>
      </c>
      <c r="H78" s="6"/>
      <c r="I78" s="6"/>
      <c r="J78" s="6"/>
      <c r="S78" s="6"/>
      <c r="T78" s="6"/>
      <c r="U78" s="6"/>
      <c r="V78" s="6"/>
      <c r="W78" s="6"/>
      <c r="X78" s="6"/>
      <c r="Y78" s="6"/>
      <c r="Z78" s="6"/>
      <c r="AA78" s="6"/>
    </row>
    <row r="79" spans="1:27">
      <c r="S79" s="6"/>
      <c r="T79" s="6"/>
    </row>
    <row r="80" spans="1:27">
      <c r="S80" s="6"/>
      <c r="T80" s="6"/>
    </row>
    <row r="81" spans="19:19">
      <c r="S81" s="6"/>
    </row>
    <row r="82" spans="19:19">
      <c r="S82" s="6"/>
    </row>
  </sheetData>
  <pageMargins left="0.7" right="0.7" top="0.75" bottom="0.75" header="0.3" footer="0.3"/>
  <pageSetup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21500-70E7-2E42-8D7C-3E21CC4E0165}">
  <dimension ref="B2:E32"/>
  <sheetViews>
    <sheetView workbookViewId="0">
      <selection activeCell="N22" sqref="N22"/>
    </sheetView>
  </sheetViews>
  <sheetFormatPr baseColWidth="10" defaultRowHeight="16"/>
  <sheetData>
    <row r="2" spans="2:5">
      <c r="C2" t="s">
        <v>291</v>
      </c>
    </row>
    <row r="4" spans="2:5">
      <c r="C4" t="s">
        <v>41</v>
      </c>
      <c r="D4" t="s">
        <v>42</v>
      </c>
      <c r="E4" t="s">
        <v>43</v>
      </c>
    </row>
    <row r="5" spans="2:5">
      <c r="B5" s="38" t="s">
        <v>47</v>
      </c>
      <c r="C5">
        <v>100</v>
      </c>
      <c r="D5">
        <v>100</v>
      </c>
      <c r="E5">
        <v>97</v>
      </c>
    </row>
    <row r="6" spans="2:5">
      <c r="B6" s="38" t="s">
        <v>48</v>
      </c>
      <c r="C6">
        <v>98</v>
      </c>
      <c r="D6">
        <v>98</v>
      </c>
      <c r="E6">
        <v>98</v>
      </c>
    </row>
    <row r="7" spans="2:5">
      <c r="B7" s="38" t="s">
        <v>49</v>
      </c>
      <c r="C7">
        <v>100</v>
      </c>
      <c r="D7">
        <v>99</v>
      </c>
      <c r="E7">
        <v>100</v>
      </c>
    </row>
    <row r="9" spans="2:5">
      <c r="C9" t="s">
        <v>41</v>
      </c>
      <c r="D9" t="s">
        <v>42</v>
      </c>
      <c r="E9" t="s">
        <v>43</v>
      </c>
    </row>
    <row r="10" spans="2:5">
      <c r="B10" s="39" t="s">
        <v>47</v>
      </c>
      <c r="C10">
        <v>97</v>
      </c>
      <c r="D10">
        <v>98</v>
      </c>
      <c r="E10">
        <v>100</v>
      </c>
    </row>
    <row r="11" spans="2:5">
      <c r="B11" s="39" t="s">
        <v>48</v>
      </c>
      <c r="C11">
        <v>97</v>
      </c>
      <c r="D11">
        <v>96</v>
      </c>
      <c r="E11">
        <v>95</v>
      </c>
    </row>
    <row r="12" spans="2:5">
      <c r="B12" s="39" t="s">
        <v>49</v>
      </c>
      <c r="C12">
        <v>96</v>
      </c>
      <c r="D12">
        <v>100</v>
      </c>
      <c r="E12">
        <v>99</v>
      </c>
    </row>
    <row r="14" spans="2:5">
      <c r="C14" t="s">
        <v>41</v>
      </c>
      <c r="D14" t="s">
        <v>42</v>
      </c>
      <c r="E14" t="s">
        <v>43</v>
      </c>
    </row>
    <row r="15" spans="2:5">
      <c r="B15" s="42" t="s">
        <v>47</v>
      </c>
      <c r="C15">
        <v>98</v>
      </c>
      <c r="D15">
        <v>99</v>
      </c>
      <c r="E15">
        <v>98</v>
      </c>
    </row>
    <row r="16" spans="2:5">
      <c r="B16" s="42" t="s">
        <v>48</v>
      </c>
      <c r="C16">
        <v>96</v>
      </c>
      <c r="D16">
        <v>98</v>
      </c>
      <c r="E16">
        <v>97</v>
      </c>
    </row>
    <row r="17" spans="2:5">
      <c r="B17" s="42" t="s">
        <v>49</v>
      </c>
      <c r="C17">
        <v>100</v>
      </c>
      <c r="D17">
        <v>99</v>
      </c>
      <c r="E17">
        <v>100</v>
      </c>
    </row>
    <row r="19" spans="2:5">
      <c r="B19" t="s">
        <v>202</v>
      </c>
      <c r="C19" t="s">
        <v>41</v>
      </c>
      <c r="D19" t="s">
        <v>42</v>
      </c>
      <c r="E19" t="s">
        <v>43</v>
      </c>
    </row>
    <row r="20" spans="2:5">
      <c r="B20" t="s">
        <v>47</v>
      </c>
      <c r="C20">
        <f>AVERAGE(C15,C10,C5)</f>
        <v>98.333333333333329</v>
      </c>
      <c r="D20">
        <f>AVERAGE(D15,D10,D5)</f>
        <v>99</v>
      </c>
      <c r="E20">
        <f>AVERAGE(E15,E10,E5)</f>
        <v>98.333333333333329</v>
      </c>
    </row>
    <row r="21" spans="2:5">
      <c r="B21" t="s">
        <v>48</v>
      </c>
      <c r="C21">
        <f t="shared" ref="C21:E22" si="0">AVERAGE(C16,C11,C6)</f>
        <v>97</v>
      </c>
      <c r="D21">
        <f t="shared" si="0"/>
        <v>97.333333333333329</v>
      </c>
      <c r="E21">
        <f t="shared" si="0"/>
        <v>96.666666666666671</v>
      </c>
    </row>
    <row r="22" spans="2:5">
      <c r="B22" t="s">
        <v>49</v>
      </c>
      <c r="C22">
        <f t="shared" si="0"/>
        <v>98.666666666666671</v>
      </c>
      <c r="D22">
        <f t="shared" si="0"/>
        <v>99.333333333333329</v>
      </c>
      <c r="E22">
        <f t="shared" si="0"/>
        <v>99.666666666666671</v>
      </c>
    </row>
    <row r="24" spans="2:5">
      <c r="B24" t="s">
        <v>50</v>
      </c>
      <c r="C24" t="s">
        <v>51</v>
      </c>
    </row>
    <row r="25" spans="2:5">
      <c r="B25" t="s">
        <v>47</v>
      </c>
      <c r="C25">
        <f>STDEV(C5,C10,C15)</f>
        <v>1.5275252316519468</v>
      </c>
      <c r="D25">
        <f>STDEV(D5,D10,D15)</f>
        <v>1</v>
      </c>
      <c r="E25">
        <f>STDEV(E5,E10,E15)</f>
        <v>1.5275252316519468</v>
      </c>
    </row>
    <row r="26" spans="2:5">
      <c r="B26" t="s">
        <v>48</v>
      </c>
      <c r="C26">
        <f t="shared" ref="C26:E27" si="1">STDEV(C6,C11,C16)</f>
        <v>1</v>
      </c>
      <c r="D26">
        <f t="shared" si="1"/>
        <v>1.1547005383792517</v>
      </c>
      <c r="E26">
        <f t="shared" si="1"/>
        <v>1.5275252316519468</v>
      </c>
    </row>
    <row r="27" spans="2:5">
      <c r="B27" t="s">
        <v>49</v>
      </c>
      <c r="C27">
        <f t="shared" si="1"/>
        <v>2.3094010767585034</v>
      </c>
      <c r="D27">
        <f t="shared" si="1"/>
        <v>0.57735026918962573</v>
      </c>
      <c r="E27">
        <f t="shared" si="1"/>
        <v>0.57735026918962573</v>
      </c>
    </row>
    <row r="29" spans="2:5">
      <c r="B29" t="s">
        <v>61</v>
      </c>
      <c r="C29" t="s">
        <v>41</v>
      </c>
      <c r="D29" t="s">
        <v>42</v>
      </c>
      <c r="E29" t="s">
        <v>43</v>
      </c>
    </row>
    <row r="30" spans="2:5">
      <c r="B30" t="s">
        <v>47</v>
      </c>
      <c r="C30">
        <f>C25/SQRT(2)</f>
        <v>1.0801234497346435</v>
      </c>
      <c r="D30">
        <f>D25/SQRT(2)</f>
        <v>0.70710678118654746</v>
      </c>
      <c r="E30">
        <f>E25/SQRT(2)</f>
        <v>1.0801234497346435</v>
      </c>
    </row>
    <row r="31" spans="2:5">
      <c r="B31" t="s">
        <v>48</v>
      </c>
      <c r="C31">
        <f t="shared" ref="C31:E32" si="2">C26/SQRT(2)</f>
        <v>0.70710678118654746</v>
      </c>
      <c r="D31">
        <f t="shared" si="2"/>
        <v>0.81649658092772603</v>
      </c>
      <c r="E31">
        <f t="shared" si="2"/>
        <v>1.0801234497346435</v>
      </c>
    </row>
    <row r="32" spans="2:5">
      <c r="B32" t="s">
        <v>49</v>
      </c>
      <c r="C32">
        <f t="shared" si="2"/>
        <v>1.6329931618554521</v>
      </c>
      <c r="D32">
        <f t="shared" si="2"/>
        <v>0.40824829046386296</v>
      </c>
      <c r="E32">
        <f t="shared" si="2"/>
        <v>0.40824829046386296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18931-BE31-484B-A08F-08690B0827AE}">
  <dimension ref="A1:AD66"/>
  <sheetViews>
    <sheetView workbookViewId="0">
      <selection activeCell="H33" sqref="H33"/>
    </sheetView>
  </sheetViews>
  <sheetFormatPr baseColWidth="10" defaultRowHeight="16"/>
  <cols>
    <col min="2" max="2" width="13.33203125" customWidth="1"/>
  </cols>
  <sheetData>
    <row r="1" spans="1:23">
      <c r="A1" t="s">
        <v>289</v>
      </c>
    </row>
    <row r="2" spans="1:23">
      <c r="A2" t="s">
        <v>225</v>
      </c>
    </row>
    <row r="3" spans="1:23">
      <c r="B3" s="85"/>
      <c r="C3" s="86"/>
      <c r="D3" s="86"/>
      <c r="E3" s="87"/>
      <c r="G3" s="88"/>
      <c r="H3" s="86"/>
      <c r="I3" s="86"/>
      <c r="J3" s="89"/>
      <c r="L3" s="88"/>
      <c r="M3" s="86"/>
      <c r="N3" s="86"/>
      <c r="O3" s="89"/>
      <c r="Q3" s="90"/>
      <c r="R3" s="86"/>
      <c r="S3" s="86"/>
      <c r="T3" s="86"/>
      <c r="W3" s="91"/>
    </row>
    <row r="4" spans="1:23">
      <c r="B4" s="88"/>
      <c r="C4" s="86" t="s">
        <v>211</v>
      </c>
      <c r="D4" s="86" t="s">
        <v>212</v>
      </c>
      <c r="E4" s="89" t="s">
        <v>213</v>
      </c>
      <c r="G4" s="92"/>
      <c r="H4" t="s">
        <v>211</v>
      </c>
      <c r="I4" t="s">
        <v>212</v>
      </c>
      <c r="J4" s="93" t="s">
        <v>213</v>
      </c>
      <c r="L4" s="92"/>
      <c r="M4" t="s">
        <v>211</v>
      </c>
      <c r="N4" t="s">
        <v>212</v>
      </c>
      <c r="O4" s="93" t="s">
        <v>213</v>
      </c>
      <c r="Q4" s="92"/>
      <c r="R4" t="s">
        <v>211</v>
      </c>
      <c r="S4" t="s">
        <v>212</v>
      </c>
      <c r="T4" t="s">
        <v>213</v>
      </c>
    </row>
    <row r="5" spans="1:23">
      <c r="B5" s="92" t="s">
        <v>176</v>
      </c>
      <c r="C5">
        <v>4270000</v>
      </c>
      <c r="D5">
        <v>3870000</v>
      </c>
      <c r="E5" s="93">
        <v>3480000</v>
      </c>
      <c r="G5" s="92" t="s">
        <v>176</v>
      </c>
      <c r="H5">
        <v>4150000</v>
      </c>
      <c r="I5">
        <v>5670000</v>
      </c>
      <c r="J5" s="93">
        <v>5210000</v>
      </c>
      <c r="K5" s="6"/>
      <c r="L5" s="94" t="s">
        <v>176</v>
      </c>
      <c r="M5">
        <v>6030000</v>
      </c>
      <c r="N5">
        <v>5830000</v>
      </c>
      <c r="O5" s="93">
        <v>6120000</v>
      </c>
      <c r="Q5" s="92" t="s">
        <v>176</v>
      </c>
      <c r="R5">
        <v>7350000</v>
      </c>
      <c r="S5">
        <v>7850000</v>
      </c>
      <c r="T5">
        <v>7930000</v>
      </c>
    </row>
    <row r="6" spans="1:23">
      <c r="B6" s="92" t="s">
        <v>177</v>
      </c>
      <c r="C6">
        <f>C5/C5</f>
        <v>1</v>
      </c>
      <c r="D6">
        <f>D5/C5</f>
        <v>0.90632318501170961</v>
      </c>
      <c r="E6" s="93">
        <f>E5/C5</f>
        <v>0.81498829039812648</v>
      </c>
      <c r="G6" s="92" t="s">
        <v>177</v>
      </c>
      <c r="H6">
        <f>H5/I5</f>
        <v>0.73192239858906527</v>
      </c>
      <c r="I6">
        <f>I5/I5</f>
        <v>1</v>
      </c>
      <c r="J6" s="93">
        <f>J5/I5</f>
        <v>0.91887125220458554</v>
      </c>
      <c r="K6" s="6"/>
      <c r="L6" s="94" t="s">
        <v>177</v>
      </c>
      <c r="M6">
        <f>M5/O5</f>
        <v>0.98529411764705888</v>
      </c>
      <c r="N6">
        <f>N5/O5</f>
        <v>0.95261437908496727</v>
      </c>
      <c r="O6" s="93">
        <f>O5/O5</f>
        <v>1</v>
      </c>
      <c r="Q6" s="92" t="s">
        <v>177</v>
      </c>
      <c r="R6">
        <f>R5/T5</f>
        <v>0.92686002522068101</v>
      </c>
      <c r="S6">
        <f>S5/T5</f>
        <v>0.9899117276166457</v>
      </c>
      <c r="T6">
        <f>T5/T5</f>
        <v>1</v>
      </c>
    </row>
    <row r="7" spans="1:23">
      <c r="B7" s="92" t="s">
        <v>214</v>
      </c>
      <c r="C7">
        <v>346000</v>
      </c>
      <c r="D7">
        <v>164000</v>
      </c>
      <c r="E7" s="93">
        <v>57000</v>
      </c>
      <c r="G7" s="92" t="s">
        <v>214</v>
      </c>
      <c r="H7">
        <v>130000</v>
      </c>
      <c r="I7">
        <v>35000</v>
      </c>
      <c r="J7" s="93">
        <v>81600</v>
      </c>
      <c r="K7" s="6"/>
      <c r="L7" s="94" t="s">
        <v>214</v>
      </c>
      <c r="M7">
        <v>39600</v>
      </c>
      <c r="N7">
        <v>2930</v>
      </c>
      <c r="O7" s="93">
        <v>21600</v>
      </c>
      <c r="Q7" s="92" t="s">
        <v>214</v>
      </c>
      <c r="R7">
        <v>55200</v>
      </c>
      <c r="S7">
        <v>12800</v>
      </c>
      <c r="T7">
        <v>13900</v>
      </c>
    </row>
    <row r="8" spans="1:23">
      <c r="B8" s="92" t="s">
        <v>215</v>
      </c>
      <c r="C8">
        <f>C7/C6</f>
        <v>346000</v>
      </c>
      <c r="D8">
        <f t="shared" ref="D8:E8" si="0">D7/D6</f>
        <v>180950.90439276485</v>
      </c>
      <c r="E8" s="93">
        <f t="shared" si="0"/>
        <v>69939.655172413797</v>
      </c>
      <c r="G8" s="92" t="s">
        <v>215</v>
      </c>
      <c r="H8">
        <f>H7/H6</f>
        <v>177614.4578313253</v>
      </c>
      <c r="I8">
        <f t="shared" ref="I8:J8" si="1">I7/I6</f>
        <v>35000</v>
      </c>
      <c r="J8">
        <f t="shared" si="1"/>
        <v>88804.606525911702</v>
      </c>
      <c r="K8" s="6"/>
      <c r="L8" s="94" t="s">
        <v>215</v>
      </c>
      <c r="M8">
        <f>M7/M6</f>
        <v>40191.044776119401</v>
      </c>
      <c r="N8">
        <f t="shared" ref="N8:O8" si="2">N7/N6</f>
        <v>3075.7461406518014</v>
      </c>
      <c r="O8" s="93">
        <f t="shared" si="2"/>
        <v>21600</v>
      </c>
      <c r="Q8" s="92" t="s">
        <v>215</v>
      </c>
      <c r="R8">
        <f>R7/R6</f>
        <v>59555.918367346938</v>
      </c>
      <c r="S8">
        <f t="shared" ref="S8:T8" si="3">S7/S6</f>
        <v>12930.445859872611</v>
      </c>
      <c r="T8">
        <f t="shared" si="3"/>
        <v>13900</v>
      </c>
    </row>
    <row r="9" spans="1:23">
      <c r="B9" s="92" t="s">
        <v>467</v>
      </c>
      <c r="C9">
        <f>C8/C8</f>
        <v>1</v>
      </c>
      <c r="D9">
        <f>D8/C8</f>
        <v>0.52297949246463826</v>
      </c>
      <c r="E9" s="93">
        <f>E8/C8</f>
        <v>0.20213773171217861</v>
      </c>
      <c r="G9" t="s">
        <v>467</v>
      </c>
      <c r="H9">
        <f>H8/H8</f>
        <v>1</v>
      </c>
      <c r="I9">
        <f>I8/H8</f>
        <v>0.19705603038936373</v>
      </c>
      <c r="J9" s="93">
        <f>J8/H8</f>
        <v>0.49998523549387269</v>
      </c>
      <c r="K9" s="6"/>
      <c r="L9" s="92" t="s">
        <v>467</v>
      </c>
      <c r="M9">
        <f>M8/M8</f>
        <v>1</v>
      </c>
      <c r="N9">
        <f>N8/M8</f>
        <v>7.6528145953531898E-2</v>
      </c>
      <c r="O9" s="93">
        <f>O8/M8</f>
        <v>0.53743315508021394</v>
      </c>
      <c r="Q9" t="s">
        <v>467</v>
      </c>
      <c r="R9">
        <f>R8/R8</f>
        <v>1</v>
      </c>
      <c r="S9">
        <f>S8/R8</f>
        <v>0.21711437274993076</v>
      </c>
      <c r="T9">
        <f>T8/R8</f>
        <v>0.23339410055375842</v>
      </c>
    </row>
    <row r="10" spans="1:23">
      <c r="B10" s="92"/>
      <c r="E10" s="93"/>
      <c r="J10" s="93"/>
      <c r="K10" s="6"/>
      <c r="L10" s="92"/>
      <c r="O10" s="93"/>
    </row>
    <row r="11" spans="1:23">
      <c r="B11" s="94" t="s">
        <v>468</v>
      </c>
      <c r="C11">
        <v>2300000</v>
      </c>
      <c r="D11">
        <v>2350000</v>
      </c>
      <c r="E11" s="93">
        <v>2200000</v>
      </c>
      <c r="J11" s="93"/>
      <c r="K11" s="6"/>
      <c r="L11" s="94" t="s">
        <v>468</v>
      </c>
      <c r="M11">
        <v>4700000</v>
      </c>
      <c r="N11">
        <v>4290000</v>
      </c>
      <c r="O11" s="93">
        <v>4130000</v>
      </c>
    </row>
    <row r="12" spans="1:23">
      <c r="B12" s="94" t="s">
        <v>469</v>
      </c>
      <c r="C12">
        <f>C11/D11</f>
        <v>0.97872340425531912</v>
      </c>
      <c r="D12">
        <f>D11/D11</f>
        <v>1</v>
      </c>
      <c r="E12" s="93">
        <f>E11/D11</f>
        <v>0.93617021276595747</v>
      </c>
      <c r="G12" s="92"/>
      <c r="J12" s="93"/>
      <c r="K12" s="6"/>
      <c r="L12" s="94" t="s">
        <v>469</v>
      </c>
      <c r="M12">
        <f>M11/M11</f>
        <v>1</v>
      </c>
      <c r="N12">
        <f>N11/M11</f>
        <v>0.91276595744680855</v>
      </c>
      <c r="O12" s="93">
        <f>O11/M11</f>
        <v>0.87872340425531914</v>
      </c>
      <c r="Q12" s="92"/>
    </row>
    <row r="13" spans="1:23">
      <c r="B13" s="92" t="s">
        <v>47</v>
      </c>
      <c r="C13">
        <v>193000</v>
      </c>
      <c r="D13">
        <v>172000</v>
      </c>
      <c r="E13" s="93">
        <v>197000</v>
      </c>
      <c r="G13" s="92" t="s">
        <v>47</v>
      </c>
      <c r="H13">
        <v>374000</v>
      </c>
      <c r="I13">
        <v>332000</v>
      </c>
      <c r="J13" s="93">
        <v>282000</v>
      </c>
      <c r="K13" s="6"/>
      <c r="L13" s="94" t="s">
        <v>47</v>
      </c>
      <c r="M13">
        <v>208000</v>
      </c>
      <c r="N13">
        <v>234000</v>
      </c>
      <c r="O13" s="93">
        <v>206000</v>
      </c>
      <c r="Q13" s="92" t="s">
        <v>47</v>
      </c>
    </row>
    <row r="14" spans="1:23">
      <c r="B14" s="92" t="s">
        <v>218</v>
      </c>
      <c r="C14">
        <f>C13/C12</f>
        <v>197195.65217391305</v>
      </c>
      <c r="D14">
        <f t="shared" ref="D14:E14" si="4">D13/D12</f>
        <v>172000</v>
      </c>
      <c r="E14">
        <f t="shared" si="4"/>
        <v>210431.81818181818</v>
      </c>
      <c r="G14" s="92" t="s">
        <v>218</v>
      </c>
      <c r="H14">
        <f>H13/H6</f>
        <v>510983.13253012049</v>
      </c>
      <c r="I14">
        <f>I13/I6</f>
        <v>332000</v>
      </c>
      <c r="J14" s="93">
        <f>J13/J6</f>
        <v>306898.27255278314</v>
      </c>
      <c r="K14" s="6"/>
      <c r="L14" s="94" t="s">
        <v>218</v>
      </c>
      <c r="M14">
        <f>M13/M12</f>
        <v>208000</v>
      </c>
      <c r="N14">
        <f t="shared" ref="N14:O14" si="5">N13/N12</f>
        <v>256363.63636363635</v>
      </c>
      <c r="O14" s="93">
        <f t="shared" si="5"/>
        <v>234430.99273607749</v>
      </c>
      <c r="Q14" s="92" t="s">
        <v>218</v>
      </c>
    </row>
    <row r="15" spans="1:23">
      <c r="B15" s="92" t="s">
        <v>49</v>
      </c>
      <c r="C15">
        <v>170000</v>
      </c>
      <c r="D15">
        <v>181000</v>
      </c>
      <c r="E15" s="93">
        <v>203000</v>
      </c>
      <c r="G15" s="92" t="s">
        <v>49</v>
      </c>
      <c r="H15">
        <v>5480000</v>
      </c>
      <c r="I15">
        <v>4880000</v>
      </c>
      <c r="J15" s="93">
        <v>6020000</v>
      </c>
      <c r="K15" s="6"/>
      <c r="L15" s="94" t="s">
        <v>49</v>
      </c>
      <c r="M15">
        <v>283000</v>
      </c>
      <c r="N15">
        <v>233000</v>
      </c>
      <c r="O15" s="93">
        <v>216000</v>
      </c>
      <c r="Q15" s="92" t="s">
        <v>49</v>
      </c>
    </row>
    <row r="16" spans="1:23">
      <c r="B16" s="92" t="s">
        <v>219</v>
      </c>
      <c r="C16">
        <f>C15/C12</f>
        <v>173695.65217391305</v>
      </c>
      <c r="D16">
        <f t="shared" ref="D16:E16" si="6">D15/D12</f>
        <v>181000</v>
      </c>
      <c r="E16">
        <f t="shared" si="6"/>
        <v>216840.90909090909</v>
      </c>
      <c r="G16" s="92" t="s">
        <v>219</v>
      </c>
      <c r="H16">
        <f>H15/H6</f>
        <v>7487132.5301204817</v>
      </c>
      <c r="I16">
        <f>I15/I6</f>
        <v>4880000</v>
      </c>
      <c r="J16" s="93">
        <f>J15/J6</f>
        <v>6551516.3147792704</v>
      </c>
      <c r="K16" s="6"/>
      <c r="L16" s="94" t="s">
        <v>219</v>
      </c>
      <c r="M16">
        <f>M15/M12</f>
        <v>283000</v>
      </c>
      <c r="N16">
        <f t="shared" ref="N16:O16" si="7">N15/N12</f>
        <v>255268.06526806526</v>
      </c>
      <c r="O16" s="93">
        <f t="shared" si="7"/>
        <v>245811.13801452785</v>
      </c>
      <c r="Q16" s="92" t="s">
        <v>219</v>
      </c>
    </row>
    <row r="17" spans="1:30">
      <c r="B17" s="92" t="s">
        <v>220</v>
      </c>
      <c r="C17">
        <v>1010000</v>
      </c>
      <c r="D17">
        <v>1620000</v>
      </c>
      <c r="E17" s="93">
        <v>1650000</v>
      </c>
      <c r="G17" s="92" t="s">
        <v>220</v>
      </c>
      <c r="H17">
        <v>5410000</v>
      </c>
      <c r="I17">
        <v>4950000</v>
      </c>
      <c r="J17" s="93">
        <v>5460000</v>
      </c>
      <c r="K17" s="6"/>
      <c r="L17" s="94"/>
      <c r="O17" s="93"/>
      <c r="Q17" s="92" t="s">
        <v>220</v>
      </c>
      <c r="R17">
        <v>3730000</v>
      </c>
      <c r="S17">
        <v>4010000</v>
      </c>
      <c r="T17">
        <v>3970000</v>
      </c>
      <c r="W17" s="6"/>
      <c r="X17" s="6"/>
      <c r="Y17" s="6"/>
      <c r="AB17" s="6"/>
      <c r="AC17" s="6"/>
      <c r="AD17" s="6"/>
    </row>
    <row r="18" spans="1:30">
      <c r="B18" s="92" t="s">
        <v>221</v>
      </c>
      <c r="C18">
        <f>C17/C12</f>
        <v>1031956.5217391305</v>
      </c>
      <c r="D18">
        <f t="shared" ref="D18:E18" si="8">D17/D12</f>
        <v>1620000</v>
      </c>
      <c r="E18">
        <f t="shared" si="8"/>
        <v>1762500</v>
      </c>
      <c r="G18" s="92" t="s">
        <v>221</v>
      </c>
      <c r="H18">
        <f>H17/H6</f>
        <v>7391493.9759036144</v>
      </c>
      <c r="I18">
        <f>I17/I6</f>
        <v>4950000</v>
      </c>
      <c r="J18" s="93">
        <f>J17/J6</f>
        <v>5942072.9366602683</v>
      </c>
      <c r="K18" s="6"/>
      <c r="L18" s="94"/>
      <c r="O18" s="93"/>
      <c r="Q18" s="92" t="s">
        <v>221</v>
      </c>
      <c r="R18">
        <f>R17/R6</f>
        <v>4024340.1360544218</v>
      </c>
      <c r="S18">
        <f>S17/S6</f>
        <v>4050866.2420382164</v>
      </c>
      <c r="T18">
        <f>T17/T6</f>
        <v>3970000</v>
      </c>
      <c r="W18" s="6"/>
      <c r="X18" s="6"/>
      <c r="Y18" s="6"/>
      <c r="AB18" s="6"/>
      <c r="AC18" s="6"/>
      <c r="AD18" s="6"/>
    </row>
    <row r="19" spans="1:30">
      <c r="B19" s="92" t="s">
        <v>44</v>
      </c>
      <c r="C19">
        <v>192000</v>
      </c>
      <c r="D19">
        <v>94700</v>
      </c>
      <c r="E19" s="93">
        <v>273000</v>
      </c>
      <c r="G19" s="92" t="s">
        <v>44</v>
      </c>
      <c r="H19">
        <v>819000</v>
      </c>
      <c r="I19">
        <v>753000</v>
      </c>
      <c r="J19" s="93">
        <v>888000</v>
      </c>
      <c r="K19" s="6"/>
      <c r="L19" s="94" t="s">
        <v>44</v>
      </c>
      <c r="M19">
        <v>89000</v>
      </c>
      <c r="N19">
        <v>23300</v>
      </c>
      <c r="O19" s="93">
        <v>105000</v>
      </c>
      <c r="Q19" s="92" t="s">
        <v>44</v>
      </c>
      <c r="R19">
        <v>436000</v>
      </c>
      <c r="S19">
        <v>215000</v>
      </c>
      <c r="T19">
        <v>568000</v>
      </c>
      <c r="AB19" s="6"/>
      <c r="AC19" s="6"/>
      <c r="AD19" s="6"/>
    </row>
    <row r="20" spans="1:30">
      <c r="B20" s="92" t="s">
        <v>222</v>
      </c>
      <c r="C20">
        <f>C19/C12</f>
        <v>196173.91304347827</v>
      </c>
      <c r="D20">
        <f t="shared" ref="D20:E20" si="9">D19/D12</f>
        <v>94700</v>
      </c>
      <c r="E20">
        <f t="shared" si="9"/>
        <v>291613.63636363635</v>
      </c>
      <c r="G20" s="92" t="s">
        <v>222</v>
      </c>
      <c r="H20">
        <f>H19/H6</f>
        <v>1118971.0843373493</v>
      </c>
      <c r="I20">
        <f>I19/I6</f>
        <v>753000</v>
      </c>
      <c r="J20" s="93">
        <f>J19/J6</f>
        <v>966403.07101727452</v>
      </c>
      <c r="K20" s="6"/>
      <c r="L20" s="94" t="s">
        <v>222</v>
      </c>
      <c r="M20">
        <f>M19/M6</f>
        <v>90328.358208955222</v>
      </c>
      <c r="N20">
        <f>N19/N6</f>
        <v>24459.005145797601</v>
      </c>
      <c r="O20" s="93">
        <f>O19/O6</f>
        <v>105000</v>
      </c>
      <c r="Q20" s="92" t="s">
        <v>222</v>
      </c>
      <c r="R20">
        <f>R19/R6</f>
        <v>470405.44217687071</v>
      </c>
      <c r="S20">
        <f>S19/S6</f>
        <v>217191.08280254775</v>
      </c>
      <c r="T20">
        <f>T19/T6</f>
        <v>568000</v>
      </c>
      <c r="AB20" s="6"/>
      <c r="AC20" s="6"/>
      <c r="AD20" s="6"/>
    </row>
    <row r="21" spans="1:30">
      <c r="B21" s="92"/>
      <c r="E21" s="93"/>
      <c r="G21" s="92"/>
      <c r="J21" s="93"/>
      <c r="K21" s="6"/>
      <c r="L21" s="94"/>
      <c r="O21" s="93"/>
      <c r="Q21" s="92"/>
      <c r="AB21" s="6"/>
      <c r="AC21" s="6"/>
      <c r="AD21" s="6"/>
    </row>
    <row r="22" spans="1:30">
      <c r="B22" s="92"/>
      <c r="E22" s="93"/>
      <c r="G22" s="92"/>
      <c r="J22" s="93"/>
      <c r="L22" s="94"/>
      <c r="O22" s="93"/>
      <c r="Q22" s="92"/>
    </row>
    <row r="23" spans="1:30">
      <c r="B23" s="92"/>
      <c r="E23" s="93"/>
      <c r="G23" s="92"/>
      <c r="J23" s="93"/>
      <c r="L23" s="94"/>
      <c r="O23" s="93"/>
      <c r="Q23" s="92"/>
    </row>
    <row r="24" spans="1:30">
      <c r="B24" s="92"/>
      <c r="C24" t="s">
        <v>211</v>
      </c>
      <c r="D24" t="s">
        <v>212</v>
      </c>
      <c r="E24" s="93" t="s">
        <v>213</v>
      </c>
      <c r="G24" s="92"/>
      <c r="H24" t="s">
        <v>211</v>
      </c>
      <c r="I24" t="s">
        <v>212</v>
      </c>
      <c r="J24" s="93" t="s">
        <v>213</v>
      </c>
      <c r="L24" s="92"/>
      <c r="M24" t="s">
        <v>211</v>
      </c>
      <c r="N24" t="s">
        <v>212</v>
      </c>
      <c r="O24" s="93" t="s">
        <v>213</v>
      </c>
      <c r="Q24" s="92"/>
      <c r="R24" t="s">
        <v>211</v>
      </c>
      <c r="S24" t="s">
        <v>212</v>
      </c>
      <c r="T24" t="s">
        <v>213</v>
      </c>
    </row>
    <row r="25" spans="1:30">
      <c r="B25" s="95" t="s">
        <v>223</v>
      </c>
      <c r="C25" s="42">
        <v>1</v>
      </c>
      <c r="D25" s="42">
        <f>D14/C14</f>
        <v>0.87223018410318598</v>
      </c>
      <c r="E25" s="96">
        <f>E14/C14</f>
        <v>1.0671219971738106</v>
      </c>
      <c r="G25" s="95" t="s">
        <v>223</v>
      </c>
      <c r="H25" s="42">
        <f>H14/H14</f>
        <v>1</v>
      </c>
      <c r="I25" s="42">
        <f>I14/H14</f>
        <v>0.6497279046298654</v>
      </c>
      <c r="J25" s="96">
        <f>J14/H14</f>
        <v>0.60060352879591905</v>
      </c>
      <c r="K25" t="s">
        <v>470</v>
      </c>
      <c r="L25" s="95" t="s">
        <v>223</v>
      </c>
      <c r="M25" s="42">
        <f>M13/M13</f>
        <v>1</v>
      </c>
      <c r="N25" s="42">
        <f>N14/M14</f>
        <v>1.2325174825174825</v>
      </c>
      <c r="O25" s="96">
        <f>O14/M14</f>
        <v>1.127072080461911</v>
      </c>
      <c r="Q25" s="92" t="s">
        <v>223</v>
      </c>
    </row>
    <row r="26" spans="1:30">
      <c r="B26" s="95" t="s">
        <v>49</v>
      </c>
      <c r="C26" s="42">
        <v>1</v>
      </c>
      <c r="D26" s="42">
        <f>D16/C16</f>
        <v>1.0420525657071338</v>
      </c>
      <c r="E26" s="96">
        <f>E16/C16</f>
        <v>1.2483957219251336</v>
      </c>
      <c r="G26" s="95" t="s">
        <v>49</v>
      </c>
      <c r="H26" s="42">
        <f>H16/H16</f>
        <v>1</v>
      </c>
      <c r="I26" s="42">
        <f>I16/H16</f>
        <v>0.65178490969245229</v>
      </c>
      <c r="J26" s="96">
        <f>J16/H16</f>
        <v>0.87503677655267098</v>
      </c>
      <c r="K26" t="s">
        <v>470</v>
      </c>
      <c r="L26" s="95" t="s">
        <v>49</v>
      </c>
      <c r="M26" s="42">
        <f>M16/M16</f>
        <v>1</v>
      </c>
      <c r="N26" s="42">
        <f>N16/M16</f>
        <v>0.90200729776701505</v>
      </c>
      <c r="O26" s="96">
        <f>O16/M16</f>
        <v>0.86859059369091118</v>
      </c>
      <c r="Q26" s="92" t="s">
        <v>49</v>
      </c>
    </row>
    <row r="27" spans="1:30">
      <c r="B27" s="95" t="s">
        <v>220</v>
      </c>
      <c r="C27" s="42">
        <v>1</v>
      </c>
      <c r="D27" s="42">
        <f>D18/C18</f>
        <v>1.569833579102591</v>
      </c>
      <c r="E27" s="96">
        <f>E18/C18</f>
        <v>1.7079207920792079</v>
      </c>
      <c r="G27" s="95" t="s">
        <v>220</v>
      </c>
      <c r="H27" s="42">
        <f>H18/H18</f>
        <v>1</v>
      </c>
      <c r="I27" s="42">
        <f>I18/H18</f>
        <v>0.6696887011119913</v>
      </c>
      <c r="J27" s="96">
        <f>J18/H18</f>
        <v>0.80390689027570328</v>
      </c>
      <c r="K27" t="s">
        <v>470</v>
      </c>
      <c r="L27" s="92" t="s">
        <v>220</v>
      </c>
      <c r="O27" s="93"/>
      <c r="Q27" s="95" t="s">
        <v>220</v>
      </c>
      <c r="R27" s="42">
        <f>R18/R18</f>
        <v>1</v>
      </c>
      <c r="S27" s="42">
        <f>S18/R18</f>
        <v>1.006591417496286</v>
      </c>
      <c r="T27" s="42">
        <f>T18/R18</f>
        <v>0.98649713140110007</v>
      </c>
    </row>
    <row r="28" spans="1:30">
      <c r="B28" s="97" t="s">
        <v>52</v>
      </c>
      <c r="C28" s="98">
        <f>C20/C20</f>
        <v>1</v>
      </c>
      <c r="D28" s="98">
        <f>D20/C20</f>
        <v>0.48273492907801419</v>
      </c>
      <c r="E28" s="99">
        <f>E20/C20</f>
        <v>1.4865056818181817</v>
      </c>
      <c r="G28" s="97" t="s">
        <v>52</v>
      </c>
      <c r="H28" s="98">
        <f>H17/H17</f>
        <v>1</v>
      </c>
      <c r="I28" s="98">
        <f>I20/H20</f>
        <v>0.67293964119360949</v>
      </c>
      <c r="J28" s="99">
        <f>J20/H20</f>
        <v>0.86365330127326301</v>
      </c>
      <c r="K28" t="s">
        <v>470</v>
      </c>
      <c r="L28" s="97" t="s">
        <v>52</v>
      </c>
      <c r="M28" s="98">
        <f>M20/M20</f>
        <v>1</v>
      </c>
      <c r="N28" s="98">
        <f>N20/M20</f>
        <v>0.27077880779385977</v>
      </c>
      <c r="O28" s="99">
        <f>O20/M20</f>
        <v>1.1624256444150693</v>
      </c>
      <c r="Q28" s="95" t="s">
        <v>52</v>
      </c>
      <c r="R28" s="42">
        <f>R19/R19</f>
        <v>1</v>
      </c>
      <c r="S28" s="42">
        <f>S19/R19</f>
        <v>0.49311926605504586</v>
      </c>
      <c r="T28" s="42">
        <f>T19/R19</f>
        <v>1.3027522935779816</v>
      </c>
    </row>
    <row r="31" spans="1:30">
      <c r="A31" s="38" t="s">
        <v>202</v>
      </c>
      <c r="C31" s="38" t="s">
        <v>473</v>
      </c>
      <c r="D31" s="38" t="s">
        <v>474</v>
      </c>
      <c r="E31" s="38" t="s">
        <v>475</v>
      </c>
    </row>
    <row r="32" spans="1:30">
      <c r="B32" t="s">
        <v>223</v>
      </c>
      <c r="C32">
        <f>AVERAGE(C25,H25,M25)</f>
        <v>1</v>
      </c>
      <c r="D32">
        <f t="shared" ref="D32:E33" si="10">AVERAGE(D25,I25,N25)</f>
        <v>0.91815852375017792</v>
      </c>
      <c r="E32">
        <f t="shared" si="10"/>
        <v>0.93159920214388026</v>
      </c>
      <c r="U32" s="6"/>
    </row>
    <row r="33" spans="1:21">
      <c r="B33" t="s">
        <v>49</v>
      </c>
      <c r="C33">
        <f>AVERAGE(C26,H26,M26)</f>
        <v>1</v>
      </c>
      <c r="D33">
        <f t="shared" si="10"/>
        <v>0.86528159105553382</v>
      </c>
      <c r="E33">
        <f t="shared" si="10"/>
        <v>0.99734103072290525</v>
      </c>
      <c r="U33" s="6"/>
    </row>
    <row r="34" spans="1:21">
      <c r="B34" t="s">
        <v>220</v>
      </c>
      <c r="C34">
        <f>AVERAGE(C27,H27,R27)</f>
        <v>1</v>
      </c>
      <c r="D34">
        <f t="shared" ref="D34:E34" si="11">AVERAGE(D27,I27,S27)</f>
        <v>1.0820378992369559</v>
      </c>
      <c r="E34">
        <f t="shared" si="11"/>
        <v>1.1661082712520037</v>
      </c>
      <c r="R34" s="6"/>
      <c r="S34" s="6"/>
      <c r="T34" s="6"/>
      <c r="U34" s="6"/>
    </row>
    <row r="35" spans="1:21">
      <c r="B35" t="s">
        <v>52</v>
      </c>
      <c r="C35">
        <f>AVERAGE(H28,M28,R28)</f>
        <v>1</v>
      </c>
      <c r="D35">
        <f t="shared" ref="D35:E35" si="12">AVERAGE(I28,N28,S28)</f>
        <v>0.47894590501417172</v>
      </c>
      <c r="E35">
        <f t="shared" si="12"/>
        <v>1.1096104130887712</v>
      </c>
      <c r="J35" s="6"/>
      <c r="R35" s="6"/>
      <c r="S35" s="6"/>
      <c r="T35" s="6"/>
      <c r="U35" s="6"/>
    </row>
    <row r="36" spans="1:21">
      <c r="J36" s="6"/>
      <c r="R36" s="6"/>
      <c r="S36" s="6"/>
      <c r="T36" s="6"/>
      <c r="U36" s="6"/>
    </row>
    <row r="37" spans="1:21">
      <c r="A37" s="38" t="s">
        <v>105</v>
      </c>
      <c r="J37" s="6"/>
      <c r="R37" s="6"/>
      <c r="S37" s="6"/>
      <c r="T37" s="6"/>
    </row>
    <row r="38" spans="1:21">
      <c r="B38" t="s">
        <v>223</v>
      </c>
      <c r="C38">
        <f>STDEV(C25,H25,M25)</f>
        <v>0</v>
      </c>
      <c r="D38">
        <f t="shared" ref="D38:E39" si="13">STDEV(D25,I25,N25)</f>
        <v>0.29409689272526185</v>
      </c>
      <c r="E38">
        <f t="shared" si="13"/>
        <v>0.28821364463339527</v>
      </c>
      <c r="J38" s="6"/>
      <c r="R38" s="6"/>
      <c r="S38" s="6"/>
      <c r="T38" s="6"/>
    </row>
    <row r="39" spans="1:21">
      <c r="B39" t="s">
        <v>49</v>
      </c>
      <c r="C39">
        <f>STDEV(C26,H26,M26)</f>
        <v>0</v>
      </c>
      <c r="D39">
        <f t="shared" si="13"/>
        <v>0.1977088616701119</v>
      </c>
      <c r="E39">
        <f t="shared" si="13"/>
        <v>0.21744362901533026</v>
      </c>
      <c r="J39" s="6"/>
    </row>
    <row r="40" spans="1:21">
      <c r="B40" t="s">
        <v>220</v>
      </c>
      <c r="C40">
        <f>_xlfn.STDEV.P(C27,H27,R27)</f>
        <v>0</v>
      </c>
      <c r="D40">
        <f t="shared" ref="D40:E40" si="14">_xlfn.STDEV.P(D27,I27,S27)</f>
        <v>0.37133482559406555</v>
      </c>
      <c r="E40">
        <f t="shared" si="14"/>
        <v>0.3903036466072749</v>
      </c>
      <c r="J40" s="6"/>
    </row>
    <row r="41" spans="1:21">
      <c r="B41" t="s">
        <v>52</v>
      </c>
      <c r="C41">
        <f>STDEV(H28,M28,R28)</f>
        <v>0</v>
      </c>
      <c r="D41">
        <f t="shared" ref="D41:E41" si="15">STDEV(I28,N28,S28)</f>
        <v>0.20145470235909479</v>
      </c>
      <c r="E41">
        <f t="shared" si="15"/>
        <v>0.22426338924530914</v>
      </c>
      <c r="J41" s="6"/>
    </row>
    <row r="42" spans="1:21">
      <c r="A42" s="38" t="s">
        <v>224</v>
      </c>
      <c r="J42" s="6"/>
    </row>
    <row r="43" spans="1:21">
      <c r="B43" t="s">
        <v>223</v>
      </c>
      <c r="C43">
        <f>0</f>
        <v>0</v>
      </c>
      <c r="D43">
        <f>D38/SQRT(3)</f>
        <v>0.16979692018276243</v>
      </c>
      <c r="E43">
        <f>E38/SQRT(3)</f>
        <v>0.16640022531321391</v>
      </c>
      <c r="J43" s="6"/>
    </row>
    <row r="44" spans="1:21">
      <c r="B44" t="s">
        <v>49</v>
      </c>
      <c r="C44">
        <f>STDEV(C33,H26)</f>
        <v>0</v>
      </c>
      <c r="D44">
        <f t="shared" ref="D44:E46" si="16">D39/SQRT(3)</f>
        <v>0.11414726450641359</v>
      </c>
      <c r="E44">
        <f t="shared" si="16"/>
        <v>0.12554113774557005</v>
      </c>
      <c r="J44" s="6"/>
    </row>
    <row r="45" spans="1:21">
      <c r="B45" t="s">
        <v>220</v>
      </c>
      <c r="C45">
        <f>STDEV(C34,H27)</f>
        <v>0</v>
      </c>
      <c r="D45">
        <f t="shared" si="16"/>
        <v>0.21439026151621648</v>
      </c>
      <c r="E45">
        <f t="shared" si="16"/>
        <v>0.22534191543440274</v>
      </c>
      <c r="J45" s="6"/>
    </row>
    <row r="46" spans="1:21">
      <c r="B46" t="s">
        <v>52</v>
      </c>
      <c r="C46">
        <f>C41/SQRT(3)</f>
        <v>0</v>
      </c>
      <c r="D46">
        <f t="shared" si="16"/>
        <v>0.11630992663653933</v>
      </c>
      <c r="E46">
        <f t="shared" si="16"/>
        <v>0.12947852815015706</v>
      </c>
      <c r="J46" s="6"/>
    </row>
    <row r="47" spans="1:21">
      <c r="J47" s="6"/>
    </row>
    <row r="48" spans="1:21">
      <c r="J48" s="6"/>
    </row>
    <row r="52" spans="2:19">
      <c r="B52" t="s">
        <v>471</v>
      </c>
      <c r="C52" t="s">
        <v>437</v>
      </c>
      <c r="D52" t="s">
        <v>438</v>
      </c>
    </row>
    <row r="53" spans="2:19">
      <c r="B53" t="s">
        <v>223</v>
      </c>
      <c r="C53">
        <f>_xlfn.T.TEST(C60:C62,C64:C66,2,1)</f>
        <v>0.67739924108355043</v>
      </c>
      <c r="D53">
        <f>_xlfn.T.TEST(D60:D62,C64:C66,2,1)</f>
        <v>0.72088685284706133</v>
      </c>
    </row>
    <row r="54" spans="2:19">
      <c r="B54" t="s">
        <v>49</v>
      </c>
      <c r="C54">
        <f>_xlfn.T.TEST(G60:G62,C64:C66,2,1)</f>
        <v>0.35926963764819952</v>
      </c>
      <c r="D54">
        <f>_xlfn.T.TEST(H60:H62,C64:C66,2,2)</f>
        <v>0.98411643672755922</v>
      </c>
    </row>
    <row r="55" spans="2:19">
      <c r="B55" t="s">
        <v>220</v>
      </c>
      <c r="C55">
        <f>_xlfn.T.TEST(K60:K62,C64:C66,2,1)</f>
        <v>0.78427489050554433</v>
      </c>
      <c r="D55">
        <f>_xlfn.T.TEST(L60:L62,C64:C66,2,1)</f>
        <v>0.60840169548573297</v>
      </c>
    </row>
    <row r="56" spans="2:19">
      <c r="B56" t="s">
        <v>52</v>
      </c>
      <c r="C56">
        <f>_xlfn.T.TEST(C64:C66,O60:O62,2,1)</f>
        <v>4.6387739790701703E-2</v>
      </c>
      <c r="D56">
        <f>_xlfn.T.TEST(P60:P62,C64:C66,2,1)</f>
        <v>0.48638572963591453</v>
      </c>
    </row>
    <row r="58" spans="2:19">
      <c r="C58" t="s">
        <v>472</v>
      </c>
      <c r="D58" t="s">
        <v>472</v>
      </c>
      <c r="G58" t="s">
        <v>472</v>
      </c>
      <c r="H58" t="s">
        <v>472</v>
      </c>
      <c r="K58" t="s">
        <v>472</v>
      </c>
      <c r="L58" t="s">
        <v>472</v>
      </c>
      <c r="O58" t="s">
        <v>472</v>
      </c>
      <c r="P58" t="s">
        <v>472</v>
      </c>
      <c r="Q58">
        <v>0.86365330127326301</v>
      </c>
      <c r="R58">
        <v>1.1624256444150693</v>
      </c>
      <c r="S58">
        <v>1.3027522935779816</v>
      </c>
    </row>
    <row r="59" spans="2:19">
      <c r="C59" t="s">
        <v>437</v>
      </c>
      <c r="D59" t="s">
        <v>438</v>
      </c>
      <c r="G59" t="s">
        <v>437</v>
      </c>
      <c r="H59" t="s">
        <v>438</v>
      </c>
      <c r="K59" t="s">
        <v>437</v>
      </c>
      <c r="L59" t="s">
        <v>438</v>
      </c>
      <c r="O59" t="s">
        <v>437</v>
      </c>
      <c r="P59" t="s">
        <v>438</v>
      </c>
    </row>
    <row r="60" spans="2:19">
      <c r="B60" t="s">
        <v>223</v>
      </c>
      <c r="C60" s="42">
        <v>0.87223018410318598</v>
      </c>
      <c r="D60" s="96">
        <v>1.0671219971738106</v>
      </c>
      <c r="F60" t="s">
        <v>49</v>
      </c>
      <c r="G60" s="42">
        <v>1.0420525657071338</v>
      </c>
      <c r="H60" s="96">
        <v>1.2483957219251336</v>
      </c>
      <c r="J60" t="s">
        <v>48</v>
      </c>
      <c r="K60" s="42">
        <v>1.569833579102591</v>
      </c>
      <c r="L60" s="96">
        <v>1.7079207920792079</v>
      </c>
      <c r="M60" s="93"/>
      <c r="N60" t="s">
        <v>52</v>
      </c>
      <c r="O60" s="98">
        <v>0.67293964119360949</v>
      </c>
      <c r="P60" s="98">
        <v>0.86365330127326301</v>
      </c>
    </row>
    <row r="61" spans="2:19">
      <c r="C61" s="42">
        <v>0.6497279046298654</v>
      </c>
      <c r="D61" s="96">
        <v>0.60060352879591905</v>
      </c>
      <c r="G61" s="42">
        <v>0.65178490969245229</v>
      </c>
      <c r="H61" s="96">
        <v>0.87503677655267098</v>
      </c>
      <c r="K61" s="42">
        <v>0.6696887011119913</v>
      </c>
      <c r="L61" s="96">
        <v>0.80390689027570328</v>
      </c>
      <c r="O61" s="98">
        <v>0.27077880779385977</v>
      </c>
      <c r="P61" s="98">
        <v>1.1624256444150693</v>
      </c>
    </row>
    <row r="62" spans="2:19">
      <c r="C62" s="42">
        <v>1.2325174825174825</v>
      </c>
      <c r="D62" s="96">
        <v>1.127072080461911</v>
      </c>
      <c r="G62" s="42">
        <v>0.90200729776701505</v>
      </c>
      <c r="H62" s="96">
        <v>0.86859059369091118</v>
      </c>
      <c r="K62" s="42">
        <v>1.006591417496286</v>
      </c>
      <c r="L62" s="42">
        <v>0.98649713140110007</v>
      </c>
      <c r="O62" s="42">
        <v>0.49311926605504586</v>
      </c>
      <c r="P62" s="42">
        <v>1.3027522935779816</v>
      </c>
    </row>
    <row r="64" spans="2:19">
      <c r="B64" t="s">
        <v>125</v>
      </c>
      <c r="C64">
        <v>1</v>
      </c>
    </row>
    <row r="65" spans="3:3">
      <c r="C65">
        <v>1</v>
      </c>
    </row>
    <row r="66" spans="3:3">
      <c r="C66">
        <v>1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DB826-502C-EF44-B342-1AE404B88DDA}">
  <dimension ref="A2:U96"/>
  <sheetViews>
    <sheetView workbookViewId="0">
      <selection activeCell="N33" sqref="N33"/>
    </sheetView>
  </sheetViews>
  <sheetFormatPr baseColWidth="10" defaultRowHeight="16"/>
  <cols>
    <col min="2" max="2" width="16" customWidth="1"/>
    <col min="3" max="3" width="16.6640625" customWidth="1"/>
  </cols>
  <sheetData>
    <row r="2" spans="2:21">
      <c r="B2" t="s">
        <v>210</v>
      </c>
      <c r="G2" t="s">
        <v>491</v>
      </c>
      <c r="L2" t="s">
        <v>492</v>
      </c>
      <c r="Q2" t="s">
        <v>493</v>
      </c>
    </row>
    <row r="3" spans="2:21">
      <c r="B3" t="s">
        <v>494</v>
      </c>
      <c r="D3" t="s">
        <v>125</v>
      </c>
      <c r="E3" t="s">
        <v>133</v>
      </c>
      <c r="F3" t="s">
        <v>135</v>
      </c>
      <c r="I3" t="s">
        <v>125</v>
      </c>
      <c r="J3" t="s">
        <v>133</v>
      </c>
      <c r="K3" t="s">
        <v>135</v>
      </c>
      <c r="N3" t="s">
        <v>125</v>
      </c>
      <c r="O3" t="s">
        <v>133</v>
      </c>
      <c r="P3" t="s">
        <v>135</v>
      </c>
      <c r="S3" t="s">
        <v>125</v>
      </c>
      <c r="T3" t="s">
        <v>133</v>
      </c>
      <c r="U3" t="s">
        <v>135</v>
      </c>
    </row>
    <row r="4" spans="2:21">
      <c r="C4" t="s">
        <v>176</v>
      </c>
      <c r="D4">
        <v>1010000</v>
      </c>
      <c r="E4">
        <v>921000</v>
      </c>
      <c r="F4">
        <v>1240000</v>
      </c>
      <c r="H4" t="s">
        <v>176</v>
      </c>
      <c r="I4">
        <v>2010000</v>
      </c>
      <c r="J4">
        <v>2710000</v>
      </c>
      <c r="K4">
        <v>2660000</v>
      </c>
      <c r="M4" t="s">
        <v>176</v>
      </c>
      <c r="N4">
        <v>4160000</v>
      </c>
      <c r="O4">
        <v>2870000</v>
      </c>
      <c r="P4">
        <v>3050000</v>
      </c>
      <c r="R4" t="s">
        <v>176</v>
      </c>
      <c r="S4">
        <v>3550000</v>
      </c>
      <c r="T4">
        <v>3660000</v>
      </c>
      <c r="U4">
        <v>3550000</v>
      </c>
    </row>
    <row r="5" spans="2:21">
      <c r="C5" t="s">
        <v>177</v>
      </c>
      <c r="D5">
        <f>D4/F4</f>
        <v>0.81451612903225812</v>
      </c>
      <c r="E5">
        <f>E4/F4</f>
        <v>0.74274193548387102</v>
      </c>
      <c r="F5">
        <f>F4/F4</f>
        <v>1</v>
      </c>
      <c r="H5" t="s">
        <v>177</v>
      </c>
      <c r="I5">
        <f>I4/J4</f>
        <v>0.74169741697416969</v>
      </c>
      <c r="J5">
        <f>J4/J4</f>
        <v>1</v>
      </c>
      <c r="K5">
        <f>K4/J4</f>
        <v>0.98154981549815501</v>
      </c>
      <c r="M5" t="s">
        <v>177</v>
      </c>
      <c r="N5">
        <v>1</v>
      </c>
      <c r="O5">
        <v>0.68990384615384615</v>
      </c>
      <c r="P5">
        <v>0.73317307692307687</v>
      </c>
      <c r="R5" t="s">
        <v>177</v>
      </c>
      <c r="S5">
        <f>S4/T4</f>
        <v>0.9699453551912568</v>
      </c>
      <c r="T5">
        <f>T4/T4</f>
        <v>1</v>
      </c>
      <c r="U5">
        <f>U4/T4</f>
        <v>0.9699453551912568</v>
      </c>
    </row>
    <row r="6" spans="2:21">
      <c r="C6" t="s">
        <v>214</v>
      </c>
      <c r="D6">
        <v>50100</v>
      </c>
      <c r="E6">
        <v>9310</v>
      </c>
      <c r="F6">
        <v>29200</v>
      </c>
      <c r="H6" t="s">
        <v>214</v>
      </c>
      <c r="I6">
        <v>462000</v>
      </c>
      <c r="J6">
        <v>108000</v>
      </c>
      <c r="K6">
        <v>247000</v>
      </c>
      <c r="M6" t="s">
        <v>214</v>
      </c>
      <c r="N6">
        <v>610000</v>
      </c>
      <c r="O6">
        <v>10200</v>
      </c>
      <c r="P6">
        <v>59600</v>
      </c>
      <c r="R6" t="s">
        <v>214</v>
      </c>
      <c r="S6">
        <v>2090000</v>
      </c>
      <c r="T6">
        <v>238000</v>
      </c>
      <c r="U6">
        <v>853000</v>
      </c>
    </row>
    <row r="7" spans="2:21">
      <c r="C7" t="s">
        <v>215</v>
      </c>
      <c r="D7">
        <f>D6/D5</f>
        <v>61508.910891089108</v>
      </c>
      <c r="E7">
        <f t="shared" ref="E7:F7" si="0">E6/E5</f>
        <v>12534.636264929424</v>
      </c>
      <c r="F7">
        <f t="shared" si="0"/>
        <v>29200</v>
      </c>
      <c r="H7" t="s">
        <v>215</v>
      </c>
      <c r="I7">
        <f>I6/I5</f>
        <v>622895.52238805976</v>
      </c>
      <c r="J7">
        <f t="shared" ref="J7:K7" si="1">J6/J5</f>
        <v>108000</v>
      </c>
      <c r="K7">
        <f t="shared" si="1"/>
        <v>251642.85714285713</v>
      </c>
      <c r="M7" t="s">
        <v>215</v>
      </c>
      <c r="N7">
        <v>610000</v>
      </c>
      <c r="O7">
        <v>14784.668989547039</v>
      </c>
      <c r="P7">
        <v>81290.491803278695</v>
      </c>
      <c r="R7" t="s">
        <v>215</v>
      </c>
      <c r="S7">
        <f>S6/S5</f>
        <v>2154760.5633802819</v>
      </c>
      <c r="T7">
        <f t="shared" ref="T7:U7" si="2">T6/T5</f>
        <v>238000</v>
      </c>
      <c r="U7">
        <f t="shared" si="2"/>
        <v>879430.98591549299</v>
      </c>
    </row>
    <row r="8" spans="2:21">
      <c r="C8" t="s">
        <v>216</v>
      </c>
      <c r="D8">
        <v>11000</v>
      </c>
      <c r="E8">
        <v>17700</v>
      </c>
      <c r="F8">
        <v>7840</v>
      </c>
      <c r="H8" t="s">
        <v>216</v>
      </c>
      <c r="I8">
        <v>124000</v>
      </c>
      <c r="J8">
        <v>221000</v>
      </c>
      <c r="K8">
        <v>49800</v>
      </c>
      <c r="M8" t="s">
        <v>216</v>
      </c>
      <c r="N8">
        <v>137000</v>
      </c>
      <c r="O8">
        <v>77600</v>
      </c>
      <c r="P8">
        <v>18300</v>
      </c>
      <c r="R8" t="s">
        <v>216</v>
      </c>
      <c r="S8">
        <v>619000</v>
      </c>
      <c r="T8">
        <v>699000</v>
      </c>
      <c r="U8">
        <v>165000</v>
      </c>
    </row>
    <row r="9" spans="2:21">
      <c r="C9" t="s">
        <v>217</v>
      </c>
      <c r="D9">
        <f>D8/D5</f>
        <v>13504.950495049505</v>
      </c>
      <c r="E9">
        <f t="shared" ref="E9:F9" si="3">E8/E5</f>
        <v>23830.618892508141</v>
      </c>
      <c r="F9">
        <f t="shared" si="3"/>
        <v>7840</v>
      </c>
      <c r="H9" t="s">
        <v>217</v>
      </c>
      <c r="I9">
        <f>I8/I5</f>
        <v>167184.07960199006</v>
      </c>
      <c r="J9">
        <f t="shared" ref="J9:K9" si="4">J8/J5</f>
        <v>221000</v>
      </c>
      <c r="K9">
        <f t="shared" si="4"/>
        <v>50736.090225563908</v>
      </c>
      <c r="M9" t="s">
        <v>217</v>
      </c>
      <c r="N9">
        <v>137000</v>
      </c>
      <c r="O9">
        <v>112479.4425087108</v>
      </c>
      <c r="P9">
        <v>24960</v>
      </c>
      <c r="R9" t="s">
        <v>217</v>
      </c>
      <c r="S9">
        <f>S8/S5</f>
        <v>638180.28169014084</v>
      </c>
      <c r="T9">
        <f t="shared" ref="T9:U9" si="5">T8/T5</f>
        <v>699000</v>
      </c>
      <c r="U9">
        <f t="shared" si="5"/>
        <v>170112.67605633804</v>
      </c>
    </row>
    <row r="11" spans="2:21">
      <c r="D11" t="s">
        <v>125</v>
      </c>
      <c r="E11" t="s">
        <v>133</v>
      </c>
      <c r="F11" t="s">
        <v>135</v>
      </c>
      <c r="I11" t="s">
        <v>125</v>
      </c>
      <c r="J11" t="s">
        <v>133</v>
      </c>
      <c r="K11" t="s">
        <v>135</v>
      </c>
      <c r="N11" t="s">
        <v>125</v>
      </c>
      <c r="O11" t="s">
        <v>133</v>
      </c>
      <c r="P11" t="s">
        <v>135</v>
      </c>
      <c r="R11" t="s">
        <v>125</v>
      </c>
      <c r="S11" t="s">
        <v>133</v>
      </c>
      <c r="T11" t="s">
        <v>135</v>
      </c>
    </row>
    <row r="12" spans="2:21">
      <c r="C12" t="s">
        <v>495</v>
      </c>
      <c r="D12" s="38">
        <v>1</v>
      </c>
      <c r="E12" s="38">
        <f>E7/D7</f>
        <v>0.20378569679316719</v>
      </c>
      <c r="F12" s="38">
        <f>F7/D7</f>
        <v>0.47472796342798274</v>
      </c>
      <c r="H12" t="s">
        <v>495</v>
      </c>
      <c r="I12" s="38">
        <v>1</v>
      </c>
      <c r="J12" s="38">
        <f>J7/I7</f>
        <v>0.17338381176019552</v>
      </c>
      <c r="K12" s="38">
        <f>K7/I7</f>
        <v>0.40398886827458252</v>
      </c>
      <c r="M12" t="s">
        <v>495</v>
      </c>
      <c r="N12" s="35">
        <v>1</v>
      </c>
      <c r="O12" s="35">
        <v>2.4237162277945964E-2</v>
      </c>
      <c r="P12" s="35">
        <v>0.13326310131685032</v>
      </c>
      <c r="R12" s="35">
        <f>S6/S6</f>
        <v>1</v>
      </c>
      <c r="S12" s="35">
        <f>T7/S7</f>
        <v>0.11045310743326273</v>
      </c>
      <c r="T12" s="35">
        <f>U7/S7</f>
        <v>0.40813397129186602</v>
      </c>
    </row>
    <row r="13" spans="2:21">
      <c r="C13" t="s">
        <v>496</v>
      </c>
      <c r="D13" s="38">
        <v>1</v>
      </c>
      <c r="E13" s="38">
        <f>E9/D9</f>
        <v>1.7645839502517024</v>
      </c>
      <c r="F13" s="38">
        <f>F9/D9</f>
        <v>0.58052785923753669</v>
      </c>
      <c r="H13" t="s">
        <v>496</v>
      </c>
      <c r="I13" s="38">
        <v>1</v>
      </c>
      <c r="J13" s="38">
        <f>J9/I9</f>
        <v>1.3218962028329959</v>
      </c>
      <c r="K13" s="38">
        <f>K9/I9</f>
        <v>0.30347441183604168</v>
      </c>
      <c r="M13" t="s">
        <v>496</v>
      </c>
      <c r="N13" s="35">
        <v>1</v>
      </c>
      <c r="O13" s="35">
        <v>0.82101782853073568</v>
      </c>
      <c r="P13" s="35">
        <v>0.18218978102189781</v>
      </c>
      <c r="R13" s="35">
        <f>S8/S8</f>
        <v>1</v>
      </c>
      <c r="S13" s="35">
        <f>T9/S9</f>
        <v>1.0953017823565243</v>
      </c>
      <c r="T13" s="35">
        <f>U9/S9</f>
        <v>0.26655896607431345</v>
      </c>
    </row>
    <row r="16" spans="2:21">
      <c r="D16" t="s">
        <v>125</v>
      </c>
      <c r="E16" t="s">
        <v>133</v>
      </c>
      <c r="F16" t="s">
        <v>135</v>
      </c>
    </row>
    <row r="17" spans="2:6">
      <c r="B17" s="100" t="s">
        <v>202</v>
      </c>
      <c r="C17" t="s">
        <v>495</v>
      </c>
      <c r="D17">
        <f>AVERAGE(D12,I12,N12)</f>
        <v>1</v>
      </c>
      <c r="E17">
        <f>AVERAGE(E12,J12,O12,S12)</f>
        <v>0.12796494456614285</v>
      </c>
      <c r="F17">
        <f>AVERAGE(F12,K12,P12,T12)</f>
        <v>0.3550284760778204</v>
      </c>
    </row>
    <row r="18" spans="2:6">
      <c r="C18" t="s">
        <v>496</v>
      </c>
      <c r="D18">
        <f>AVERAGE(D13,I13,N13)</f>
        <v>1</v>
      </c>
      <c r="E18">
        <f>AVERAGE(E13,J13,O13,S13)</f>
        <v>1.2506999409929898</v>
      </c>
      <c r="F18">
        <f>AVERAGE(F13,K13,P13,T13)</f>
        <v>0.33318775454244742</v>
      </c>
    </row>
    <row r="20" spans="2:6">
      <c r="D20" t="s">
        <v>125</v>
      </c>
      <c r="E20" t="s">
        <v>133</v>
      </c>
      <c r="F20" t="s">
        <v>135</v>
      </c>
    </row>
    <row r="21" spans="2:6">
      <c r="B21" s="100" t="s">
        <v>105</v>
      </c>
      <c r="C21" t="s">
        <v>495</v>
      </c>
      <c r="D21">
        <f>STDEV(D12,I12,N12)</f>
        <v>0</v>
      </c>
      <c r="E21">
        <f>STDEV(E12,J12,O12,S12)</f>
        <v>7.9325862162892988E-2</v>
      </c>
      <c r="F21">
        <f>STDEV(F12,K12,P12,T12)</f>
        <v>0.15135516987178974</v>
      </c>
    </row>
    <row r="22" spans="2:6">
      <c r="C22" t="s">
        <v>496</v>
      </c>
      <c r="D22">
        <f>STDEV(D13,I13,N13)</f>
        <v>0</v>
      </c>
      <c r="E22">
        <f>STDEV(E13,J13,O13,S13)</f>
        <v>0.39913280502836246</v>
      </c>
      <c r="F22">
        <f>STDEV(F13,K13,P13,T13)</f>
        <v>0.17252999119516377</v>
      </c>
    </row>
    <row r="24" spans="2:6">
      <c r="D24" t="s">
        <v>125</v>
      </c>
      <c r="E24" t="s">
        <v>133</v>
      </c>
      <c r="F24" t="s">
        <v>135</v>
      </c>
    </row>
    <row r="25" spans="2:6">
      <c r="B25" s="100" t="s">
        <v>224</v>
      </c>
      <c r="C25" t="s">
        <v>495</v>
      </c>
      <c r="D25">
        <f>D21/SQRT(3)</f>
        <v>0</v>
      </c>
      <c r="E25">
        <f t="shared" ref="E25:F26" si="6">E21/SQRT(3)</f>
        <v>4.5798807873445417E-2</v>
      </c>
      <c r="F25">
        <f t="shared" si="6"/>
        <v>8.738494806871934E-2</v>
      </c>
    </row>
    <row r="26" spans="2:6">
      <c r="C26" t="s">
        <v>496</v>
      </c>
      <c r="D26">
        <f>D22/SQRT(3)</f>
        <v>0</v>
      </c>
      <c r="E26">
        <f t="shared" si="6"/>
        <v>0.2304394324255355</v>
      </c>
      <c r="F26">
        <f t="shared" si="6"/>
        <v>9.9610236859811574E-2</v>
      </c>
    </row>
    <row r="30" spans="2:6">
      <c r="B30" t="s">
        <v>497</v>
      </c>
      <c r="D30" t="s">
        <v>437</v>
      </c>
      <c r="E30" t="s">
        <v>438</v>
      </c>
    </row>
    <row r="31" spans="2:6">
      <c r="C31" t="s">
        <v>495</v>
      </c>
      <c r="D31">
        <f>_xlfn.T.TEST(C36:F36,C37:F37,2,1)</f>
        <v>2.0596735624434749E-4</v>
      </c>
      <c r="E31">
        <f>_xlfn.T.TEST(C36:F36,C38:F38,2,1)</f>
        <v>3.3933940196056466E-3</v>
      </c>
    </row>
    <row r="32" spans="2:6">
      <c r="C32" t="s">
        <v>496</v>
      </c>
      <c r="D32">
        <f>_xlfn.T.TEST(C36:F36,C42:F42,2,1)</f>
        <v>0.29795832634607311</v>
      </c>
      <c r="E32">
        <f>_xlfn.T.TEST(C36:F36,C43:F43,2,1)</f>
        <v>4.5019130431553896E-3</v>
      </c>
    </row>
    <row r="34" spans="1:7">
      <c r="E34">
        <v>1</v>
      </c>
      <c r="F34">
        <v>1</v>
      </c>
      <c r="G34">
        <v>1</v>
      </c>
    </row>
    <row r="35" spans="1:7">
      <c r="C35" t="s">
        <v>409</v>
      </c>
    </row>
    <row r="36" spans="1:7">
      <c r="B36" t="s">
        <v>125</v>
      </c>
      <c r="C36">
        <v>1</v>
      </c>
      <c r="D36">
        <v>1</v>
      </c>
      <c r="E36">
        <v>1</v>
      </c>
      <c r="F36">
        <v>1</v>
      </c>
    </row>
    <row r="37" spans="1:7">
      <c r="A37" t="s">
        <v>498</v>
      </c>
      <c r="B37" t="s">
        <v>133</v>
      </c>
      <c r="C37" s="38">
        <v>0.20378569679316719</v>
      </c>
      <c r="D37" s="38">
        <v>0.17338381176019552</v>
      </c>
      <c r="E37" s="35">
        <v>2.4237162277945964E-2</v>
      </c>
      <c r="F37" s="35">
        <v>0.11045310743326273</v>
      </c>
    </row>
    <row r="38" spans="1:7">
      <c r="B38" t="s">
        <v>135</v>
      </c>
      <c r="C38" s="38">
        <v>0.47472796342798274</v>
      </c>
      <c r="D38" s="38">
        <v>0.40398886827458252</v>
      </c>
      <c r="E38" s="35">
        <v>0.13326310131685032</v>
      </c>
      <c r="F38" s="35">
        <v>0.40813397129186602</v>
      </c>
    </row>
    <row r="40" spans="1:7">
      <c r="C40" s="41"/>
    </row>
    <row r="41" spans="1:7">
      <c r="B41" t="s">
        <v>125</v>
      </c>
      <c r="C41" s="41"/>
      <c r="D41">
        <v>1</v>
      </c>
      <c r="E41">
        <v>1</v>
      </c>
      <c r="F41">
        <v>1</v>
      </c>
    </row>
    <row r="42" spans="1:7">
      <c r="A42" t="s">
        <v>499</v>
      </c>
      <c r="B42" t="s">
        <v>133</v>
      </c>
      <c r="C42" s="38">
        <v>1.7645839502517024</v>
      </c>
      <c r="D42" s="38">
        <v>1.3218962028329959</v>
      </c>
      <c r="E42" s="35">
        <v>0.82101782853073568</v>
      </c>
      <c r="F42" s="35">
        <v>1.0953017823565243</v>
      </c>
    </row>
    <row r="43" spans="1:7">
      <c r="B43" t="s">
        <v>135</v>
      </c>
      <c r="C43" s="38">
        <v>0.58052785923753669</v>
      </c>
      <c r="D43" s="38">
        <v>0.30347441183604168</v>
      </c>
      <c r="E43" s="35">
        <v>0.18218978102189781</v>
      </c>
      <c r="F43" s="35">
        <v>0.26655896607431345</v>
      </c>
    </row>
    <row r="76" spans="1:1">
      <c r="A76" s="19"/>
    </row>
    <row r="96" spans="1:1">
      <c r="A96" s="19"/>
    </row>
  </sheetData>
  <pageMargins left="0.7" right="0.7" top="0.75" bottom="0.75" header="0.3" footer="0.3"/>
  <pageSetup orientation="portrait" horizontalDpi="0" verticalDpi="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4F4C5-613D-CF44-86D5-5D731EFACE2A}">
  <dimension ref="A1:BH61"/>
  <sheetViews>
    <sheetView topLeftCell="AD12" zoomScale="101" workbookViewId="0">
      <selection activeCell="AR50" sqref="AR50"/>
    </sheetView>
  </sheetViews>
  <sheetFormatPr baseColWidth="10" defaultRowHeight="16"/>
  <cols>
    <col min="36" max="47" width="13.83203125" customWidth="1"/>
  </cols>
  <sheetData>
    <row r="1" spans="1:56">
      <c r="A1" t="s">
        <v>439</v>
      </c>
      <c r="AC1" s="19"/>
      <c r="AD1" s="1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"/>
    </row>
    <row r="2" spans="1:56">
      <c r="A2" s="1">
        <v>1</v>
      </c>
      <c r="G2" s="1">
        <v>2</v>
      </c>
      <c r="N2">
        <v>3</v>
      </c>
      <c r="X2" s="1"/>
      <c r="Y2">
        <v>4</v>
      </c>
      <c r="AF2">
        <v>5</v>
      </c>
      <c r="AI2" s="19"/>
      <c r="BD2" s="15"/>
    </row>
    <row r="3" spans="1:56">
      <c r="A3" s="19">
        <v>44788</v>
      </c>
      <c r="G3" s="19">
        <v>44801</v>
      </c>
      <c r="N3" t="s">
        <v>244</v>
      </c>
      <c r="Y3" s="19">
        <v>44642</v>
      </c>
      <c r="Z3" s="1" t="s">
        <v>410</v>
      </c>
      <c r="AF3" s="1" t="s">
        <v>341</v>
      </c>
    </row>
    <row r="4" spans="1:56">
      <c r="N4" s="39" t="s">
        <v>55</v>
      </c>
      <c r="O4" s="1" t="s">
        <v>239</v>
      </c>
      <c r="AF4" s="1" t="s">
        <v>342</v>
      </c>
    </row>
    <row r="5" spans="1:56">
      <c r="A5" s="39" t="s">
        <v>55</v>
      </c>
      <c r="B5" s="1" t="s">
        <v>239</v>
      </c>
      <c r="C5" s="1" t="s">
        <v>240</v>
      </c>
      <c r="D5" s="1"/>
      <c r="E5" s="1"/>
      <c r="G5" s="39" t="s">
        <v>55</v>
      </c>
      <c r="H5" s="1" t="s">
        <v>239</v>
      </c>
      <c r="I5" s="1" t="s">
        <v>240</v>
      </c>
      <c r="J5" s="1"/>
      <c r="K5" s="1"/>
      <c r="N5" t="s">
        <v>411</v>
      </c>
      <c r="O5">
        <v>16.694754600524902</v>
      </c>
      <c r="P5" t="s">
        <v>412</v>
      </c>
      <c r="Q5" t="s">
        <v>413</v>
      </c>
      <c r="S5" s="1" t="s">
        <v>240</v>
      </c>
      <c r="T5" s="1"/>
      <c r="AQ5" s="15" t="s">
        <v>414</v>
      </c>
      <c r="AW5" s="15"/>
      <c r="AX5" s="15"/>
      <c r="AY5" s="15"/>
      <c r="AZ5" s="15"/>
      <c r="BA5" s="15"/>
      <c r="BB5" s="15"/>
    </row>
    <row r="6" spans="1:56">
      <c r="A6" t="s">
        <v>241</v>
      </c>
      <c r="B6">
        <v>24.788387298583984</v>
      </c>
      <c r="C6">
        <v>2.8266593620589631E-3</v>
      </c>
      <c r="E6" s="1" t="s">
        <v>242</v>
      </c>
      <c r="F6" s="1" t="s">
        <v>243</v>
      </c>
      <c r="G6" s="2" t="s">
        <v>241</v>
      </c>
      <c r="H6" s="2">
        <v>23.029182434082031</v>
      </c>
      <c r="I6" s="2">
        <v>5.9934395304656052E-2</v>
      </c>
      <c r="J6" s="2"/>
      <c r="K6" s="1" t="s">
        <v>242</v>
      </c>
      <c r="L6" s="1" t="s">
        <v>243</v>
      </c>
      <c r="N6" t="s">
        <v>241</v>
      </c>
      <c r="O6">
        <v>24.348386764526367</v>
      </c>
      <c r="P6">
        <v>-13.297488353776188</v>
      </c>
      <c r="Q6">
        <v>9.9324671762698602E-3</v>
      </c>
      <c r="R6" t="s">
        <v>241</v>
      </c>
      <c r="S6">
        <v>1.5586923246531504E-2</v>
      </c>
      <c r="U6" t="s">
        <v>415</v>
      </c>
      <c r="V6" t="s">
        <v>416</v>
      </c>
      <c r="W6" s="1"/>
      <c r="Y6" s="37" t="s">
        <v>55</v>
      </c>
      <c r="Z6" s="1" t="s">
        <v>239</v>
      </c>
      <c r="AF6" s="37" t="s">
        <v>55</v>
      </c>
      <c r="AG6" s="1" t="s">
        <v>239</v>
      </c>
      <c r="AH6" s="1" t="s">
        <v>240</v>
      </c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</row>
    <row r="7" spans="1:56">
      <c r="A7" t="s">
        <v>238</v>
      </c>
      <c r="B7">
        <v>22.916333198547363</v>
      </c>
      <c r="C7">
        <v>1.4320982208387097E-2</v>
      </c>
      <c r="D7" t="s">
        <v>238</v>
      </c>
      <c r="E7">
        <f>B7-B6</f>
        <v>-1.8720541000366211</v>
      </c>
      <c r="F7" s="38">
        <f>2^-(E7)</f>
        <v>3.6605339373538395</v>
      </c>
      <c r="G7" s="2" t="s">
        <v>238</v>
      </c>
      <c r="H7" s="2">
        <v>21.828478813171387</v>
      </c>
      <c r="I7" s="2">
        <v>0.13135319425388872</v>
      </c>
      <c r="J7" t="s">
        <v>238</v>
      </c>
      <c r="K7" s="2">
        <f>H7-H6</f>
        <v>-1.2007036209106445</v>
      </c>
      <c r="L7" s="39">
        <f>2^-(K7)</f>
        <v>2.2985174531702013</v>
      </c>
      <c r="M7" s="1"/>
      <c r="N7" s="1" t="s">
        <v>238</v>
      </c>
      <c r="O7" s="1">
        <v>21.300946235656738</v>
      </c>
      <c r="P7" s="1">
        <v>-10.250047824906559</v>
      </c>
      <c r="Q7" s="1">
        <v>8.2116068384039662E-2</v>
      </c>
      <c r="R7" s="1" t="s">
        <v>238</v>
      </c>
      <c r="S7" s="1">
        <v>0.13203941229068722</v>
      </c>
      <c r="T7" s="1" t="s">
        <v>125</v>
      </c>
      <c r="U7" s="1">
        <v>-3.0474405288696289</v>
      </c>
      <c r="V7" s="70">
        <v>8.2674391897540964</v>
      </c>
      <c r="Y7" t="s">
        <v>343</v>
      </c>
      <c r="Z7">
        <v>24.389985084533691</v>
      </c>
      <c r="AB7" s="1" t="s">
        <v>417</v>
      </c>
      <c r="AC7" s="1" t="s">
        <v>243</v>
      </c>
      <c r="AE7" s="1"/>
      <c r="AF7" t="s">
        <v>241</v>
      </c>
      <c r="AG7">
        <v>21.773740768432617</v>
      </c>
      <c r="AH7">
        <v>8.1712995713245001E-2</v>
      </c>
      <c r="AJ7" s="1" t="s">
        <v>242</v>
      </c>
      <c r="AK7" s="1"/>
      <c r="AL7" s="1"/>
      <c r="AM7" s="1"/>
      <c r="AN7" s="1">
        <v>1</v>
      </c>
      <c r="AO7" s="1">
        <v>2</v>
      </c>
      <c r="AP7" s="1">
        <v>3</v>
      </c>
      <c r="AQ7" s="1">
        <v>4</v>
      </c>
      <c r="AR7" s="1">
        <v>5</v>
      </c>
      <c r="AS7" s="1"/>
      <c r="AT7" s="1" t="s">
        <v>104</v>
      </c>
      <c r="AU7" s="1" t="s">
        <v>160</v>
      </c>
      <c r="AV7" s="1" t="s">
        <v>161</v>
      </c>
    </row>
    <row r="8" spans="1:56">
      <c r="A8" t="s">
        <v>348</v>
      </c>
      <c r="B8">
        <v>24.520688056945801</v>
      </c>
      <c r="C8">
        <v>1.6298150303371221E-2</v>
      </c>
      <c r="D8" t="s">
        <v>347</v>
      </c>
      <c r="E8">
        <f>B9-B6</f>
        <v>-0.46993255615234375</v>
      </c>
      <c r="F8" s="38">
        <f>2^-(E8)</f>
        <v>1.3850447178166592</v>
      </c>
      <c r="G8" s="2" t="s">
        <v>348</v>
      </c>
      <c r="H8" s="2">
        <v>22.712791442871094</v>
      </c>
      <c r="I8" s="2">
        <v>6.7628504121765048E-2</v>
      </c>
      <c r="J8" t="s">
        <v>347</v>
      </c>
      <c r="K8" s="2">
        <f>H9-H6</f>
        <v>-1.7980270385742188</v>
      </c>
      <c r="L8" s="39">
        <f>2^-(K8)</f>
        <v>3.477443412990517</v>
      </c>
      <c r="N8" t="s">
        <v>418</v>
      </c>
      <c r="O8">
        <v>16.572086334228516</v>
      </c>
      <c r="R8" t="s">
        <v>348</v>
      </c>
      <c r="S8">
        <v>1.289307478041286E-2</v>
      </c>
      <c r="T8" t="s">
        <v>133</v>
      </c>
      <c r="U8">
        <v>-2.4404010772705078</v>
      </c>
      <c r="V8" s="43">
        <v>5.4279260937935563</v>
      </c>
      <c r="Y8" t="s">
        <v>345</v>
      </c>
      <c r="Z8">
        <v>22.30558967590332</v>
      </c>
      <c r="AA8" t="s">
        <v>238</v>
      </c>
      <c r="AB8">
        <v>-2.0843954086303711</v>
      </c>
      <c r="AC8" s="71">
        <v>4.2409733249224226</v>
      </c>
      <c r="AF8" t="s">
        <v>346</v>
      </c>
      <c r="AG8">
        <v>19.014257431030273</v>
      </c>
      <c r="AH8">
        <v>0.45100207210573623</v>
      </c>
      <c r="AI8" t="s">
        <v>238</v>
      </c>
      <c r="AJ8">
        <f>AG8-AG7</f>
        <v>-2.7594833374023438</v>
      </c>
      <c r="AK8" s="72">
        <f>2^-(AJ8)</f>
        <v>6.7715370199546268</v>
      </c>
      <c r="AM8" t="s">
        <v>419</v>
      </c>
      <c r="AN8" s="38">
        <v>3.6605339373538395</v>
      </c>
      <c r="AO8" s="39">
        <v>2.2985174531702013</v>
      </c>
      <c r="AP8" s="70">
        <v>8.2674391897540964</v>
      </c>
      <c r="AQ8" s="71">
        <v>4.2409733249224226</v>
      </c>
      <c r="AR8" s="72">
        <v>6.7715370199546268</v>
      </c>
      <c r="AT8">
        <f>AVERAGE(AN8:AR8,AR8)</f>
        <v>5.3350896575183029</v>
      </c>
      <c r="AU8">
        <f>STDEV(AN8:AR8)</f>
        <v>2.422363348088584</v>
      </c>
      <c r="AV8">
        <f>AU8/SQRT(5)</f>
        <v>1.0833138225060117</v>
      </c>
    </row>
    <row r="9" spans="1:56">
      <c r="A9" t="s">
        <v>347</v>
      </c>
      <c r="B9">
        <v>24.318454742431641</v>
      </c>
      <c r="C9">
        <v>2.6801058665143651E-2</v>
      </c>
      <c r="D9" t="s">
        <v>349</v>
      </c>
      <c r="E9">
        <f>B11-B7</f>
        <v>1.7793369293212891</v>
      </c>
      <c r="F9" s="38">
        <f>2^-(E9)</f>
        <v>0.29131725688762267</v>
      </c>
      <c r="G9" s="2" t="s">
        <v>347</v>
      </c>
      <c r="H9" s="2">
        <v>21.231155395507812</v>
      </c>
      <c r="I9" s="2">
        <v>0.15523961490691107</v>
      </c>
      <c r="J9" t="s">
        <v>349</v>
      </c>
      <c r="K9" s="2">
        <f>H11-H6</f>
        <v>-0.76288127899169922</v>
      </c>
      <c r="L9" s="39">
        <f>2^-(K9)</f>
        <v>1.6968761598058015</v>
      </c>
      <c r="N9" t="s">
        <v>348</v>
      </c>
      <c r="O9">
        <v>24.220703125</v>
      </c>
      <c r="P9">
        <v>-13.292472980546208</v>
      </c>
      <c r="Q9">
        <v>9.9670564118851113E-3</v>
      </c>
      <c r="R9" t="s">
        <v>347</v>
      </c>
      <c r="S9">
        <v>6.3207816818603962E-2</v>
      </c>
      <c r="T9" t="s">
        <v>135</v>
      </c>
      <c r="U9">
        <v>-1.7416849136352539</v>
      </c>
      <c r="V9" s="43">
        <v>3.3442551304730714</v>
      </c>
      <c r="Y9" t="s">
        <v>420</v>
      </c>
      <c r="Z9">
        <v>24.610877990722656</v>
      </c>
      <c r="AA9" t="s">
        <v>347</v>
      </c>
      <c r="AB9">
        <v>-2.3600587844848633</v>
      </c>
      <c r="AC9" s="71">
        <v>5.1339127739396293</v>
      </c>
      <c r="AF9" t="s">
        <v>348</v>
      </c>
      <c r="AG9">
        <v>23.175678253173828</v>
      </c>
      <c r="AH9">
        <v>2.9809527781883061E-2</v>
      </c>
      <c r="AI9" t="s">
        <v>347</v>
      </c>
      <c r="AJ9">
        <f>AG10-AG7</f>
        <v>-1.8840847015380859</v>
      </c>
      <c r="AK9" s="72">
        <f>2^-(AJ9)</f>
        <v>3.6911866761574146</v>
      </c>
      <c r="AM9" t="s">
        <v>421</v>
      </c>
      <c r="AN9" s="38">
        <v>1.3850447178166592</v>
      </c>
      <c r="AO9" s="39">
        <v>3.477443412990517</v>
      </c>
      <c r="AP9" s="43">
        <v>5.4279260937935563</v>
      </c>
      <c r="AQ9" s="71">
        <v>5.1339127739396293</v>
      </c>
      <c r="AR9" s="72">
        <v>3.6911866761574146</v>
      </c>
      <c r="AT9">
        <f>AVERAGE(AN9:AR9,AR9)</f>
        <v>3.8011167251425313</v>
      </c>
      <c r="AU9">
        <f t="shared" ref="AU9:AU30" si="0">STDEV(AN9:AR9)</f>
        <v>1.6104882861836465</v>
      </c>
      <c r="AV9">
        <f>AU9/SQRT(4)</f>
        <v>0.80524414309182324</v>
      </c>
    </row>
    <row r="10" spans="1:56">
      <c r="A10" t="s">
        <v>350</v>
      </c>
      <c r="B10">
        <v>23.97852611541748</v>
      </c>
      <c r="C10">
        <v>6.3719334847822081E-3</v>
      </c>
      <c r="G10" s="2" t="s">
        <v>350</v>
      </c>
      <c r="H10" s="2">
        <v>23.268803596496582</v>
      </c>
      <c r="I10" s="2">
        <v>2.8257559360778461E-2</v>
      </c>
      <c r="J10" s="2"/>
      <c r="K10" s="2"/>
      <c r="N10" t="s">
        <v>347</v>
      </c>
      <c r="O10">
        <v>21.907985687255859</v>
      </c>
      <c r="P10">
        <v>-10.979755542802067</v>
      </c>
      <c r="Q10">
        <v>4.9518130103810766E-2</v>
      </c>
      <c r="R10" t="s">
        <v>350</v>
      </c>
      <c r="S10">
        <v>8.4074225959810747E-3</v>
      </c>
      <c r="Y10" t="s">
        <v>422</v>
      </c>
      <c r="Z10">
        <v>22.250819206237793</v>
      </c>
      <c r="AA10" t="s">
        <v>349</v>
      </c>
      <c r="AB10">
        <v>-2.9797525405883789</v>
      </c>
      <c r="AC10" s="71">
        <v>7.8885084372269745</v>
      </c>
      <c r="AF10" t="s">
        <v>347</v>
      </c>
      <c r="AG10">
        <v>19.889656066894531</v>
      </c>
      <c r="AH10">
        <v>0.21218597014042309</v>
      </c>
      <c r="AI10" t="s">
        <v>349</v>
      </c>
      <c r="AJ10">
        <f>AG12-AG7</f>
        <v>-0.53907203674316406</v>
      </c>
      <c r="AK10" s="72">
        <f>2^-(AJ10)</f>
        <v>1.4530376009285837</v>
      </c>
      <c r="AM10" t="s">
        <v>423</v>
      </c>
      <c r="AN10" s="38">
        <v>0.29131725688762267</v>
      </c>
      <c r="AO10" s="39">
        <v>1.6968761598058015</v>
      </c>
      <c r="AP10" s="43" t="s">
        <v>424</v>
      </c>
      <c r="AQ10" s="71" t="s">
        <v>424</v>
      </c>
      <c r="AR10" s="72">
        <v>1.4530376009285837</v>
      </c>
      <c r="AT10">
        <f>AVERAGE(AN10:AR10,AR10)</f>
        <v>1.2235671546376479</v>
      </c>
      <c r="AU10">
        <f t="shared" si="0"/>
        <v>0.7510711495509288</v>
      </c>
      <c r="AV10">
        <f>AU10/SQRT(3)</f>
        <v>0.43363113037379042</v>
      </c>
    </row>
    <row r="11" spans="1:56">
      <c r="A11" t="s">
        <v>349</v>
      </c>
      <c r="B11">
        <v>24.695670127868652</v>
      </c>
      <c r="C11">
        <v>4.1778164817819303E-3</v>
      </c>
      <c r="G11" s="2" t="s">
        <v>349</v>
      </c>
      <c r="H11" s="2">
        <v>22.266301155090332</v>
      </c>
      <c r="I11" s="2">
        <v>2.0295243793241529E-2</v>
      </c>
      <c r="J11" s="2"/>
      <c r="K11" s="2"/>
      <c r="N11" t="s">
        <v>425</v>
      </c>
      <c r="O11">
        <v>16.090797901153564</v>
      </c>
      <c r="R11" t="s">
        <v>349</v>
      </c>
      <c r="S11">
        <v>0.1806834885499578</v>
      </c>
      <c r="Y11" t="s">
        <v>426</v>
      </c>
      <c r="Z11">
        <v>23.521764755249023</v>
      </c>
      <c r="AF11" t="s">
        <v>350</v>
      </c>
      <c r="AG11">
        <v>22.98882007598877</v>
      </c>
      <c r="AH11">
        <v>1.2301995075658271E-2</v>
      </c>
    </row>
    <row r="12" spans="1:56">
      <c r="N12" t="s">
        <v>350</v>
      </c>
      <c r="O12">
        <v>24.663473129272461</v>
      </c>
      <c r="P12">
        <v>-14.21653141789362</v>
      </c>
      <c r="Q12">
        <v>5.2528815637488966E-3</v>
      </c>
      <c r="Y12" t="s">
        <v>427</v>
      </c>
      <c r="Z12">
        <v>21.410232543945312</v>
      </c>
      <c r="AF12" t="s">
        <v>349</v>
      </c>
      <c r="AG12">
        <v>21.234668731689453</v>
      </c>
      <c r="AH12">
        <v>0.11289833771252888</v>
      </c>
      <c r="AM12" t="s">
        <v>428</v>
      </c>
      <c r="AN12" s="38">
        <v>2.2923554268611408</v>
      </c>
      <c r="AO12" s="39">
        <v>5.5460489215466549</v>
      </c>
      <c r="AP12" s="43">
        <v>6.6547767057569791</v>
      </c>
      <c r="AQ12" s="71">
        <v>3.7431553202047994</v>
      </c>
      <c r="AR12" s="72">
        <v>3.4362276423175517</v>
      </c>
      <c r="AT12">
        <f>AVERAGE(AN12:AP12,AR12)</f>
        <v>4.4823521741205816</v>
      </c>
      <c r="AU12">
        <f t="shared" si="0"/>
        <v>1.7448833052856763</v>
      </c>
      <c r="AV12">
        <f>AU12/SQRT(5)</f>
        <v>0.78033553668465805</v>
      </c>
      <c r="AW12" s="15"/>
      <c r="AX12" s="15"/>
      <c r="AY12" s="15"/>
      <c r="AZ12" s="15"/>
      <c r="BA12" s="15"/>
      <c r="BB12" s="15"/>
    </row>
    <row r="13" spans="1:56">
      <c r="A13" s="39" t="s">
        <v>76</v>
      </c>
      <c r="B13" s="1" t="s">
        <v>239</v>
      </c>
      <c r="C13" s="1" t="s">
        <v>240</v>
      </c>
      <c r="D13" s="1"/>
      <c r="E13" s="1"/>
      <c r="G13" s="39" t="s">
        <v>76</v>
      </c>
      <c r="H13" s="1" t="s">
        <v>239</v>
      </c>
      <c r="I13" s="1" t="s">
        <v>240</v>
      </c>
      <c r="J13" s="1"/>
      <c r="K13" s="1"/>
      <c r="N13" t="s">
        <v>349</v>
      </c>
      <c r="O13">
        <v>19.559261322021484</v>
      </c>
      <c r="P13">
        <v>-9.1123196106426434</v>
      </c>
      <c r="Q13">
        <v>0.1806834885499578</v>
      </c>
      <c r="AM13" t="s">
        <v>429</v>
      </c>
      <c r="AN13" s="38">
        <v>1.1107161783336463</v>
      </c>
      <c r="AO13" s="39">
        <v>3.1567992631263282</v>
      </c>
      <c r="AP13" s="43">
        <v>4.382513970167869</v>
      </c>
      <c r="AQ13" s="71">
        <v>3.1523846817304579</v>
      </c>
      <c r="AR13" s="72">
        <v>2.3281006065703154</v>
      </c>
      <c r="AT13">
        <f>AVERAGE(AN13:AP13,AR13)</f>
        <v>2.7445325045495399</v>
      </c>
      <c r="AU13">
        <f t="shared" si="0"/>
        <v>1.2071446883188572</v>
      </c>
      <c r="AV13">
        <f>AU13/SQRT(5)</f>
        <v>0.53985151635175221</v>
      </c>
    </row>
    <row r="14" spans="1:56">
      <c r="A14" t="s">
        <v>241</v>
      </c>
      <c r="B14">
        <v>24.919563293457031</v>
      </c>
      <c r="C14">
        <v>5.2919459081329362E-3</v>
      </c>
      <c r="G14" s="2" t="s">
        <v>241</v>
      </c>
      <c r="H14" s="2">
        <v>23.948849678039551</v>
      </c>
      <c r="I14" s="2">
        <v>0.10533741782138942</v>
      </c>
      <c r="J14" s="2"/>
      <c r="K14" s="2"/>
      <c r="N14" s="39" t="s">
        <v>76</v>
      </c>
      <c r="Y14" s="37" t="s">
        <v>76</v>
      </c>
      <c r="Z14" s="1" t="s">
        <v>239</v>
      </c>
      <c r="AF14" s="37" t="s">
        <v>76</v>
      </c>
      <c r="AG14" s="1" t="s">
        <v>239</v>
      </c>
      <c r="AH14" s="1" t="s">
        <v>240</v>
      </c>
      <c r="AI14" s="1"/>
      <c r="AJ14" s="1"/>
      <c r="AK14" s="1"/>
      <c r="AL14" s="1"/>
      <c r="AM14" s="1" t="s">
        <v>430</v>
      </c>
      <c r="AN14" s="38">
        <v>1.0148167616122243</v>
      </c>
      <c r="AO14" s="39">
        <v>1.5173710776054503</v>
      </c>
      <c r="AP14" s="43" t="s">
        <v>424</v>
      </c>
      <c r="AQ14" s="71" t="s">
        <v>424</v>
      </c>
      <c r="AR14" s="73">
        <v>1.0546498584988431</v>
      </c>
      <c r="AS14" s="1"/>
      <c r="AT14">
        <f>AVERAGE(AN14:AP14,AR14)</f>
        <v>1.1956125659055059</v>
      </c>
      <c r="AU14">
        <f t="shared" si="0"/>
        <v>0.27936190468712341</v>
      </c>
      <c r="AV14">
        <f>AU14/SQRT(3)</f>
        <v>0.16128967087243729</v>
      </c>
    </row>
    <row r="15" spans="1:56">
      <c r="A15" t="s">
        <v>238</v>
      </c>
      <c r="B15">
        <v>23.722732543945312</v>
      </c>
      <c r="C15">
        <v>6.0339257552538801E-3</v>
      </c>
      <c r="D15" t="s">
        <v>238</v>
      </c>
      <c r="E15">
        <f>B15-B14</f>
        <v>-1.1968307495117188</v>
      </c>
      <c r="F15" s="38">
        <f>2^-(E15)</f>
        <v>2.2923554268611408</v>
      </c>
      <c r="G15" s="2" t="s">
        <v>238</v>
      </c>
      <c r="H15" s="2">
        <v>21.477389335632324</v>
      </c>
      <c r="I15" s="2">
        <v>0.5570357503905683</v>
      </c>
      <c r="J15" t="s">
        <v>238</v>
      </c>
      <c r="K15" s="2">
        <f>H15-H14</f>
        <v>-2.4714603424072266</v>
      </c>
      <c r="L15" s="39">
        <f>2^-(K15)</f>
        <v>5.5460489215466549</v>
      </c>
      <c r="N15" t="s">
        <v>411</v>
      </c>
      <c r="O15">
        <v>17.759370803833008</v>
      </c>
      <c r="Y15" t="s">
        <v>343</v>
      </c>
      <c r="Z15">
        <v>24.552838325500488</v>
      </c>
      <c r="AF15" t="s">
        <v>241</v>
      </c>
      <c r="AG15">
        <v>21.730597496032715</v>
      </c>
      <c r="AH15">
        <v>8.4193497640829854E-2</v>
      </c>
    </row>
    <row r="16" spans="1:56">
      <c r="A16" t="s">
        <v>348</v>
      </c>
      <c r="B16">
        <v>24.704363822937012</v>
      </c>
      <c r="C16">
        <v>3.2569033073212329E-2</v>
      </c>
      <c r="D16" t="s">
        <v>347</v>
      </c>
      <c r="E16">
        <f>B17-B14</f>
        <v>-0.15149021148681641</v>
      </c>
      <c r="F16" s="38">
        <f>2^-(E16)</f>
        <v>1.1107161783336463</v>
      </c>
      <c r="G16" s="2" t="s">
        <v>348</v>
      </c>
      <c r="H16" s="2">
        <v>23.461015701293945</v>
      </c>
      <c r="I16" s="2">
        <v>0.1180748985010546</v>
      </c>
      <c r="J16" t="s">
        <v>347</v>
      </c>
      <c r="K16" s="2">
        <f>H17-H14</f>
        <v>-1.6584625244140625</v>
      </c>
      <c r="L16" s="39">
        <f>2^-(K16)</f>
        <v>3.1567992631263282</v>
      </c>
      <c r="N16" t="s">
        <v>241</v>
      </c>
      <c r="O16">
        <v>24.963587760925293</v>
      </c>
      <c r="P16">
        <v>-12.848073146867009</v>
      </c>
      <c r="Q16">
        <v>1.3562651308037174E-2</v>
      </c>
      <c r="R16" t="s">
        <v>241</v>
      </c>
      <c r="S16">
        <v>2.1283735572055207E-2</v>
      </c>
      <c r="Y16" t="s">
        <v>345</v>
      </c>
      <c r="Z16">
        <v>22.64858341217041</v>
      </c>
      <c r="AA16" t="s">
        <v>238</v>
      </c>
      <c r="AB16">
        <v>-1.9042549133300781</v>
      </c>
      <c r="AC16" s="71">
        <v>3.7431553202047994</v>
      </c>
      <c r="AF16" t="s">
        <v>346</v>
      </c>
      <c r="AG16">
        <v>19.949771881103516</v>
      </c>
      <c r="AH16">
        <v>0.23580913563889117</v>
      </c>
      <c r="AI16" t="s">
        <v>238</v>
      </c>
      <c r="AJ16">
        <f>AG16-AG15</f>
        <v>-1.7808256149291992</v>
      </c>
      <c r="AK16" s="72">
        <f>2^-(AJ16)</f>
        <v>3.4362276423175517</v>
      </c>
      <c r="AM16" t="s">
        <v>431</v>
      </c>
      <c r="AN16" s="38">
        <v>3.2874425333123267</v>
      </c>
      <c r="AO16" s="39">
        <v>3.4162244464913982</v>
      </c>
      <c r="AP16" s="43">
        <v>8.2879531849063994</v>
      </c>
      <c r="AQ16" s="71">
        <v>8.2879531849063994</v>
      </c>
      <c r="AT16">
        <f>AVERAGE(AN16:AP16)</f>
        <v>4.9972067215700413</v>
      </c>
      <c r="AU16">
        <f t="shared" si="0"/>
        <v>2.8503549506446095</v>
      </c>
      <c r="AV16">
        <f>AU16/SQRT(4)</f>
        <v>1.4251774753223048</v>
      </c>
    </row>
    <row r="17" spans="1:54">
      <c r="A17" t="s">
        <v>347</v>
      </c>
      <c r="B17">
        <v>24.768073081970215</v>
      </c>
      <c r="C17">
        <v>0.13115793024490094</v>
      </c>
      <c r="D17" t="s">
        <v>349</v>
      </c>
      <c r="E17">
        <f>B19-B14</f>
        <v>-2.1219253540039062E-2</v>
      </c>
      <c r="F17" s="38">
        <f>2^-(E17)</f>
        <v>1.0148167616122243</v>
      </c>
      <c r="G17" s="2" t="s">
        <v>347</v>
      </c>
      <c r="H17" s="2">
        <v>22.290387153625488</v>
      </c>
      <c r="I17" s="2">
        <v>0.21847802943745545</v>
      </c>
      <c r="J17" t="s">
        <v>349</v>
      </c>
      <c r="K17" s="2">
        <f>H19-H14</f>
        <v>-0.60157394409179688</v>
      </c>
      <c r="L17" s="39">
        <f>2^-(K17)</f>
        <v>1.5173710776054503</v>
      </c>
      <c r="N17" t="s">
        <v>238</v>
      </c>
      <c r="O17">
        <v>22.22919750213623</v>
      </c>
      <c r="P17">
        <v>-10.113682888077946</v>
      </c>
      <c r="Q17">
        <v>9.0256415993030192E-2</v>
      </c>
      <c r="R17" t="s">
        <v>238</v>
      </c>
      <c r="S17">
        <v>0.14512877147805328</v>
      </c>
      <c r="T17" s="1" t="s">
        <v>125</v>
      </c>
      <c r="U17">
        <v>-2.7343902587890625</v>
      </c>
      <c r="V17" s="43">
        <v>6.6547767057569791</v>
      </c>
      <c r="Y17" t="s">
        <v>420</v>
      </c>
      <c r="Z17">
        <v>25.375209808349609</v>
      </c>
      <c r="AA17" t="s">
        <v>347</v>
      </c>
      <c r="AB17">
        <v>-1.6564435958862305</v>
      </c>
      <c r="AC17" s="71">
        <v>3.1523846817304579</v>
      </c>
      <c r="AD17" s="2"/>
      <c r="AF17" t="s">
        <v>348</v>
      </c>
      <c r="AG17">
        <v>23.198410034179688</v>
      </c>
      <c r="AH17">
        <v>2.9343515846990052E-2</v>
      </c>
      <c r="AI17" t="s">
        <v>347</v>
      </c>
      <c r="AJ17">
        <f>AG18-AG15</f>
        <v>-1.2191534042358398</v>
      </c>
      <c r="AK17" s="72">
        <f>2^-(AJ17)</f>
        <v>2.3281006065703154</v>
      </c>
      <c r="AM17" t="s">
        <v>432</v>
      </c>
      <c r="AN17" s="38">
        <v>1.1444931468513173</v>
      </c>
      <c r="AO17" s="39">
        <v>4.4121515722549569</v>
      </c>
      <c r="AP17" s="43">
        <v>6.0444161401244356</v>
      </c>
      <c r="AQ17" s="71">
        <v>5.8378141235963028</v>
      </c>
      <c r="AT17">
        <f>AVERAGE(AN17:AP17)</f>
        <v>3.8670202864102365</v>
      </c>
      <c r="AU17">
        <f t="shared" si="0"/>
        <v>2.2629918330778627</v>
      </c>
      <c r="AV17">
        <f>AU17/SQRT(4)</f>
        <v>1.1314959165389313</v>
      </c>
      <c r="AW17" s="15"/>
      <c r="AX17" s="15"/>
      <c r="AY17" s="15"/>
      <c r="AZ17" s="15"/>
      <c r="BA17" s="15"/>
      <c r="BB17" s="15"/>
    </row>
    <row r="18" spans="1:54">
      <c r="A18" t="s">
        <v>350</v>
      </c>
      <c r="B18">
        <v>23.33222770690918</v>
      </c>
      <c r="C18">
        <v>2.0851638854063152E-2</v>
      </c>
      <c r="G18" s="2" t="s">
        <v>350</v>
      </c>
      <c r="H18" s="2">
        <v>24.141160011291504</v>
      </c>
      <c r="I18" s="2">
        <v>7.1038964944720825E-2</v>
      </c>
      <c r="J18" s="2"/>
      <c r="K18" s="2"/>
      <c r="N18" t="s">
        <v>418</v>
      </c>
      <c r="O18">
        <v>17.758768081665039</v>
      </c>
      <c r="R18" t="s">
        <v>348</v>
      </c>
      <c r="S18">
        <v>1.9283358817848307E-2</v>
      </c>
      <c r="T18" t="s">
        <v>133</v>
      </c>
      <c r="U18">
        <v>-2.1317586898803711</v>
      </c>
      <c r="V18" s="43">
        <v>4.382513970167869</v>
      </c>
      <c r="Y18" t="s">
        <v>422</v>
      </c>
      <c r="Z18">
        <v>22.896394729614258</v>
      </c>
      <c r="AA18" t="s">
        <v>349</v>
      </c>
      <c r="AB18">
        <v>-3.1002311706542969</v>
      </c>
      <c r="AC18" s="71">
        <v>8.5755616977979745</v>
      </c>
      <c r="AD18" s="2"/>
      <c r="AF18" t="s">
        <v>347</v>
      </c>
      <c r="AG18">
        <v>20.511444091796875</v>
      </c>
      <c r="AH18">
        <v>0.1378922373612175</v>
      </c>
      <c r="AI18" t="s">
        <v>349</v>
      </c>
      <c r="AJ18">
        <f>AG20-AG15</f>
        <v>-7.6764106750488281E-2</v>
      </c>
      <c r="AK18" s="72">
        <f>2^-(AJ18)</f>
        <v>1.0546498584988431</v>
      </c>
      <c r="AM18" t="s">
        <v>433</v>
      </c>
      <c r="AN18" s="38">
        <v>0.91276158166735066</v>
      </c>
      <c r="AO18" s="39">
        <v>2.1541014271545316</v>
      </c>
      <c r="AP18" s="43" t="s">
        <v>424</v>
      </c>
      <c r="AQ18" s="71" t="s">
        <v>424</v>
      </c>
      <c r="AT18">
        <f>AVERAGE(AN18:AP18)</f>
        <v>1.5334315044109412</v>
      </c>
      <c r="AU18">
        <f t="shared" si="0"/>
        <v>0.87775982250104612</v>
      </c>
      <c r="AV18">
        <f>AU18/SQRT(2)</f>
        <v>0.62066992274359001</v>
      </c>
      <c r="AW18" s="15"/>
    </row>
    <row r="19" spans="1:54">
      <c r="A19" t="s">
        <v>349</v>
      </c>
      <c r="B19">
        <v>24.898344039916992</v>
      </c>
      <c r="C19">
        <v>1.4310080727898517E-2</v>
      </c>
      <c r="G19" s="2" t="s">
        <v>349</v>
      </c>
      <c r="H19" s="2">
        <v>23.347275733947754</v>
      </c>
      <c r="I19" s="2">
        <v>4.4152563519085232E-2</v>
      </c>
      <c r="J19" s="2"/>
      <c r="K19" s="2"/>
      <c r="N19" t="s">
        <v>348</v>
      </c>
      <c r="O19">
        <v>24.826624870300293</v>
      </c>
      <c r="P19">
        <v>-12.711712978409977</v>
      </c>
      <c r="Q19">
        <v>1.4907097680074241E-2</v>
      </c>
      <c r="R19" t="s">
        <v>347</v>
      </c>
      <c r="S19">
        <v>8.3391725476003667E-2</v>
      </c>
      <c r="T19" t="s">
        <v>135</v>
      </c>
      <c r="U19">
        <v>-4.7546415328979492</v>
      </c>
      <c r="V19" s="43">
        <v>26.995397084015128</v>
      </c>
      <c r="Y19" s="2" t="s">
        <v>426</v>
      </c>
      <c r="Z19">
        <v>24.041035652160645</v>
      </c>
      <c r="AD19" s="2"/>
      <c r="AF19" t="s">
        <v>350</v>
      </c>
      <c r="AG19">
        <v>23.77394962310791</v>
      </c>
      <c r="AH19">
        <v>7.1388458565041831E-3</v>
      </c>
    </row>
    <row r="20" spans="1:54">
      <c r="N20" t="s">
        <v>347</v>
      </c>
      <c r="O20">
        <v>22.694866180419922</v>
      </c>
      <c r="P20">
        <v>-10.579954288529606</v>
      </c>
      <c r="Q20">
        <v>6.53305638375824E-2</v>
      </c>
      <c r="R20" t="s">
        <v>350</v>
      </c>
      <c r="S20">
        <v>2.1290954362034289E-2</v>
      </c>
      <c r="X20" s="1"/>
      <c r="Y20" s="2" t="s">
        <v>427</v>
      </c>
      <c r="Z20">
        <v>21.452607154846191</v>
      </c>
      <c r="AD20" s="2"/>
      <c r="AF20" t="s">
        <v>349</v>
      </c>
      <c r="AG20">
        <v>21.653833389282227</v>
      </c>
      <c r="AH20">
        <v>8.4431870839810408E-2</v>
      </c>
      <c r="AM20" t="s">
        <v>434</v>
      </c>
      <c r="AN20" s="35">
        <v>1.1444666678400361</v>
      </c>
      <c r="AO20" s="39">
        <v>2.1812995048682562</v>
      </c>
      <c r="AP20" s="43">
        <v>4.4417458966763848</v>
      </c>
      <c r="AQ20" s="71">
        <v>1.8682402493713761</v>
      </c>
      <c r="AT20">
        <f>AVERAGE(AN20:AP20)</f>
        <v>2.5891706897948925</v>
      </c>
      <c r="AU20">
        <f t="shared" si="0"/>
        <v>1.4230681685059843</v>
      </c>
      <c r="AV20">
        <f>AU20/SQRT(4)</f>
        <v>0.71153408425299214</v>
      </c>
    </row>
    <row r="21" spans="1:54">
      <c r="A21" s="55" t="s">
        <v>52</v>
      </c>
      <c r="B21" s="1" t="s">
        <v>239</v>
      </c>
      <c r="C21" s="1" t="s">
        <v>240</v>
      </c>
      <c r="D21" s="1"/>
      <c r="E21" s="1"/>
      <c r="G21" s="55" t="s">
        <v>52</v>
      </c>
      <c r="H21" s="1" t="s">
        <v>239</v>
      </c>
      <c r="I21" s="1" t="s">
        <v>240</v>
      </c>
      <c r="J21" s="1"/>
      <c r="K21" s="1"/>
      <c r="N21" t="s">
        <v>425</v>
      </c>
      <c r="O21">
        <v>17.870761871337891</v>
      </c>
      <c r="R21" t="s">
        <v>349</v>
      </c>
      <c r="S21">
        <v>0.39551810556030231</v>
      </c>
      <c r="X21" s="2"/>
      <c r="AC21" s="2"/>
      <c r="AD21" s="2"/>
      <c r="AM21" t="s">
        <v>435</v>
      </c>
      <c r="AN21" s="35">
        <v>0.12205504456715753</v>
      </c>
      <c r="AO21" s="39">
        <v>3.4360868139111735</v>
      </c>
      <c r="AP21" s="43">
        <v>4.4543893319969623</v>
      </c>
      <c r="AQ21" s="71">
        <v>2.1677115433649234</v>
      </c>
      <c r="AT21">
        <f>AVERAGE(AN21:AP21)</f>
        <v>2.6708437301584311</v>
      </c>
      <c r="AU21">
        <f t="shared" si="0"/>
        <v>1.8666201321200642</v>
      </c>
      <c r="AV21">
        <f>AU21/SQRT(4)</f>
        <v>0.93331006606003208</v>
      </c>
    </row>
    <row r="22" spans="1:54">
      <c r="A22" t="s">
        <v>246</v>
      </c>
      <c r="B22">
        <v>24.331711769104004</v>
      </c>
      <c r="C22">
        <v>3.0968180695211335E-3</v>
      </c>
      <c r="G22" t="s">
        <v>247</v>
      </c>
      <c r="H22">
        <v>23.335041999816895</v>
      </c>
      <c r="I22">
        <v>6.0032591698484961E-2</v>
      </c>
      <c r="N22" t="s">
        <v>350</v>
      </c>
      <c r="O22">
        <v>25.102931976318359</v>
      </c>
      <c r="P22">
        <v>-12.876026294755192</v>
      </c>
      <c r="Q22">
        <v>1.3302395635067802E-2</v>
      </c>
      <c r="X22" s="2"/>
      <c r="AC22" s="2"/>
      <c r="AD22" s="2"/>
      <c r="AF22" s="1"/>
      <c r="AG22" s="1"/>
      <c r="AH22" s="1"/>
      <c r="AI22" s="1"/>
      <c r="AJ22" s="1"/>
      <c r="AK22" s="1"/>
      <c r="AL22" s="1"/>
      <c r="AM22" s="1" t="s">
        <v>436</v>
      </c>
      <c r="AN22" s="35">
        <v>0.26172869127330894</v>
      </c>
      <c r="AO22" s="39">
        <v>0.97576866082045766</v>
      </c>
      <c r="AP22" s="70" t="s">
        <v>424</v>
      </c>
      <c r="AQ22" s="71" t="s">
        <v>424</v>
      </c>
      <c r="AR22" s="1"/>
      <c r="AS22" s="1"/>
      <c r="AT22">
        <f>AVERAGE(AN22:AP22)</f>
        <v>0.61874867604688333</v>
      </c>
      <c r="AU22">
        <f t="shared" si="0"/>
        <v>0.50490250450502461</v>
      </c>
      <c r="AV22">
        <f>AU22/SQRT(2)</f>
        <v>0.35701998477357422</v>
      </c>
    </row>
    <row r="23" spans="1:54">
      <c r="A23" t="s">
        <v>248</v>
      </c>
      <c r="B23">
        <v>22.61474609375</v>
      </c>
      <c r="C23">
        <v>1.4090576252552715E-2</v>
      </c>
      <c r="D23" t="s">
        <v>238</v>
      </c>
      <c r="E23">
        <f>B23-B22</f>
        <v>-1.7169656753540039</v>
      </c>
      <c r="F23" s="38">
        <f>2^-(E23)</f>
        <v>3.2874425333123267</v>
      </c>
      <c r="G23" t="s">
        <v>249</v>
      </c>
      <c r="H23">
        <v>21.562639236450195</v>
      </c>
      <c r="I23">
        <v>0.19554656603480877</v>
      </c>
      <c r="J23" t="s">
        <v>238</v>
      </c>
      <c r="K23">
        <f>H23-H22</f>
        <v>-1.7724027633666992</v>
      </c>
      <c r="L23" s="39">
        <f>2^-(K23)</f>
        <v>3.4162244464913982</v>
      </c>
      <c r="N23" t="s">
        <v>349</v>
      </c>
      <c r="O23">
        <v>20.208946228027344</v>
      </c>
      <c r="P23">
        <v>-7.9820405464641766</v>
      </c>
      <c r="Q23">
        <v>0.39551810556030231</v>
      </c>
      <c r="X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</row>
    <row r="24" spans="1:54">
      <c r="A24" t="s">
        <v>351</v>
      </c>
      <c r="B24">
        <v>24.27642822265625</v>
      </c>
      <c r="C24">
        <v>1.504825223085357E-2</v>
      </c>
      <c r="D24" t="s">
        <v>347</v>
      </c>
      <c r="E24">
        <f>B25-B22</f>
        <v>-0.19470882415771484</v>
      </c>
      <c r="F24" s="38">
        <f>2^-(E24)</f>
        <v>1.1444931468513173</v>
      </c>
      <c r="G24" t="s">
        <v>250</v>
      </c>
      <c r="H24">
        <v>22.848667144775391</v>
      </c>
      <c r="I24">
        <v>4.2549114628155742E-2</v>
      </c>
      <c r="J24" t="s">
        <v>347</v>
      </c>
      <c r="K24">
        <f>H25-H22</f>
        <v>-2.1414823532104492</v>
      </c>
      <c r="L24" s="39">
        <f>2^-(K24)</f>
        <v>4.4121515722549569</v>
      </c>
      <c r="X24" s="2"/>
      <c r="AM24" t="s">
        <v>245</v>
      </c>
      <c r="AN24" s="38">
        <v>2.5159784014068087</v>
      </c>
      <c r="AO24" s="39">
        <v>7.3070129733406999</v>
      </c>
      <c r="AP24" s="43">
        <v>5.8038459997624958</v>
      </c>
      <c r="AQ24" s="71">
        <v>1.9041721749457134</v>
      </c>
      <c r="AT24">
        <f>AVERAGE(AN24:AP24)</f>
        <v>5.2089457915033348</v>
      </c>
      <c r="AU24">
        <f t="shared" si="0"/>
        <v>2.5948032689675848</v>
      </c>
      <c r="AV24">
        <f>AU24/SQRT(4)</f>
        <v>1.2974016344837924</v>
      </c>
    </row>
    <row r="25" spans="1:54">
      <c r="A25" t="s">
        <v>352</v>
      </c>
      <c r="B25">
        <v>24.137002944946289</v>
      </c>
      <c r="C25">
        <v>2.3691501707595056E-2</v>
      </c>
      <c r="D25" t="s">
        <v>349</v>
      </c>
      <c r="E25">
        <f>B27-B22</f>
        <v>0.13169002532958984</v>
      </c>
      <c r="F25" s="38">
        <f>2^-(E25)</f>
        <v>0.91276158166735066</v>
      </c>
      <c r="G25" t="s">
        <v>251</v>
      </c>
      <c r="H25">
        <v>21.193559646606445</v>
      </c>
      <c r="I25">
        <v>0.11014972395060793</v>
      </c>
      <c r="J25" t="s">
        <v>349</v>
      </c>
      <c r="K25">
        <f>H27-H22</f>
        <v>-1.107086181640625</v>
      </c>
      <c r="L25" s="39">
        <f>2^-(K25)</f>
        <v>2.1541014271545316</v>
      </c>
      <c r="N25" s="55" t="s">
        <v>52</v>
      </c>
      <c r="X25" s="1"/>
      <c r="Y25" s="55" t="s">
        <v>52</v>
      </c>
      <c r="AM25" t="s">
        <v>245</v>
      </c>
      <c r="AN25" s="38">
        <v>0.7112988596508083</v>
      </c>
      <c r="AO25" s="39">
        <v>7.0999053751785031</v>
      </c>
      <c r="AP25" s="43">
        <v>3.3058851875062816</v>
      </c>
      <c r="AQ25" s="71">
        <v>1.8862434613369572</v>
      </c>
      <c r="AT25">
        <f>AVERAGE(AN25:AP25)</f>
        <v>3.7056964741118641</v>
      </c>
      <c r="AU25">
        <f t="shared" si="0"/>
        <v>2.7766722980178411</v>
      </c>
      <c r="AV25">
        <f>AU25/SQRT(4)</f>
        <v>1.3883361490089206</v>
      </c>
    </row>
    <row r="26" spans="1:54">
      <c r="A26" t="s">
        <v>353</v>
      </c>
      <c r="B26">
        <v>24.031194686889648</v>
      </c>
      <c r="C26">
        <v>5.4982869538065101E-3</v>
      </c>
      <c r="G26" t="s">
        <v>252</v>
      </c>
      <c r="H26">
        <v>23.427591323852539</v>
      </c>
      <c r="I26">
        <v>4.0290908013186306E-2</v>
      </c>
      <c r="N26" t="s">
        <v>411</v>
      </c>
      <c r="O26">
        <v>15.999185562133789</v>
      </c>
      <c r="Y26" t="s">
        <v>420</v>
      </c>
      <c r="Z26">
        <v>23.535064697265625</v>
      </c>
      <c r="AM26" t="s">
        <v>245</v>
      </c>
      <c r="AN26" s="38">
        <v>3.6309709234737113</v>
      </c>
      <c r="AO26" s="39">
        <v>3.4974490102051647</v>
      </c>
      <c r="AP26" s="43" t="s">
        <v>424</v>
      </c>
      <c r="AQ26" s="71" t="s">
        <v>424</v>
      </c>
      <c r="AT26">
        <f>AVERAGE(AN26:AP26)</f>
        <v>3.5642099668394378</v>
      </c>
      <c r="AU26">
        <f t="shared" si="0"/>
        <v>9.4414250309191344E-2</v>
      </c>
      <c r="AV26">
        <f>AU26/SQRT(2)</f>
        <v>6.6760956634273283E-2</v>
      </c>
    </row>
    <row r="27" spans="1:54">
      <c r="A27" t="s">
        <v>354</v>
      </c>
      <c r="B27">
        <v>24.463401794433594</v>
      </c>
      <c r="C27">
        <v>3.4230484481061017E-4</v>
      </c>
      <c r="G27" t="s">
        <v>253</v>
      </c>
      <c r="H27">
        <v>22.22795581817627</v>
      </c>
      <c r="I27">
        <v>3.3174901678376896E-2</v>
      </c>
      <c r="N27" t="s">
        <v>241</v>
      </c>
      <c r="O27">
        <v>24.078193664550781</v>
      </c>
      <c r="P27">
        <v>-13.722864292191716</v>
      </c>
      <c r="Q27">
        <v>7.3961587058540947E-3</v>
      </c>
      <c r="R27" t="s">
        <v>241</v>
      </c>
      <c r="S27">
        <v>1.1606719259313801E-2</v>
      </c>
      <c r="Y27" t="s">
        <v>345</v>
      </c>
      <c r="Z27">
        <v>20.69587516784668</v>
      </c>
      <c r="AA27" t="s">
        <v>238</v>
      </c>
      <c r="AB27">
        <f>Z27-Z26</f>
        <v>-2.8391895294189453</v>
      </c>
      <c r="AC27" s="71">
        <f>2^-AB27</f>
        <v>7.1561792725369573</v>
      </c>
    </row>
    <row r="28" spans="1:54">
      <c r="N28" t="s">
        <v>238</v>
      </c>
      <c r="O28">
        <v>21.027177810668945</v>
      </c>
      <c r="P28">
        <v>-10.67184843830988</v>
      </c>
      <c r="Q28">
        <v>6.129901710225661E-2</v>
      </c>
      <c r="R28" t="s">
        <v>238</v>
      </c>
      <c r="S28">
        <v>9.856641156180708E-2</v>
      </c>
      <c r="T28" s="1" t="s">
        <v>125</v>
      </c>
      <c r="U28">
        <v>-3.0510158538818359</v>
      </c>
      <c r="V28" s="43">
        <v>8.2879531849063994</v>
      </c>
      <c r="Y28" t="s">
        <v>420</v>
      </c>
      <c r="Z28">
        <v>25.375209808349609</v>
      </c>
      <c r="AA28" t="s">
        <v>347</v>
      </c>
      <c r="AB28">
        <f>Z29-Z28</f>
        <v>-4.3677177429199219</v>
      </c>
      <c r="AC28" s="71">
        <f>2^-AB28</f>
        <v>20.644960354382135</v>
      </c>
      <c r="AM28" t="s">
        <v>108</v>
      </c>
      <c r="AN28" s="35">
        <v>0.85605247565866216</v>
      </c>
      <c r="AO28" s="39">
        <v>0.96857112633683073</v>
      </c>
      <c r="AP28" s="57"/>
      <c r="AT28">
        <f>AVERAGE(AN28:AO28)</f>
        <v>0.91231180099774645</v>
      </c>
      <c r="AU28">
        <f t="shared" si="0"/>
        <v>7.9562700904493328E-2</v>
      </c>
      <c r="AV28">
        <f>AU28/SQRT(2)</f>
        <v>5.6259325339084287E-2</v>
      </c>
    </row>
    <row r="29" spans="1:54">
      <c r="A29" s="55" t="s">
        <v>108</v>
      </c>
      <c r="B29" s="1" t="s">
        <v>239</v>
      </c>
      <c r="C29" s="1" t="s">
        <v>240</v>
      </c>
      <c r="D29" s="1"/>
      <c r="E29" s="1"/>
      <c r="G29" s="55" t="s">
        <v>108</v>
      </c>
      <c r="H29" s="1" t="s">
        <v>239</v>
      </c>
      <c r="I29" s="1" t="s">
        <v>240</v>
      </c>
      <c r="J29" s="1"/>
      <c r="K29" s="1"/>
      <c r="N29" t="s">
        <v>418</v>
      </c>
      <c r="O29">
        <v>15.866635799407959</v>
      </c>
      <c r="R29" t="s">
        <v>348</v>
      </c>
      <c r="S29">
        <v>8.4292757003119854E-3</v>
      </c>
      <c r="T29" t="s">
        <v>133</v>
      </c>
      <c r="U29">
        <v>-2.5956029891967773</v>
      </c>
      <c r="V29" s="43">
        <v>6.0444161401244356</v>
      </c>
      <c r="X29" s="1"/>
      <c r="Y29" t="s">
        <v>422</v>
      </c>
      <c r="Z29">
        <v>21.007492065429688</v>
      </c>
      <c r="AA29" t="s">
        <v>349</v>
      </c>
      <c r="AB29">
        <f>Z31-Z30</f>
        <v>-3.7384262084960938</v>
      </c>
      <c r="AC29" s="71">
        <f>2^-AB29</f>
        <v>13.346839111673159</v>
      </c>
      <c r="AM29" t="s">
        <v>108</v>
      </c>
      <c r="AN29" s="35">
        <v>0.88854126823015178</v>
      </c>
      <c r="AO29" s="39">
        <v>1.7619022713352746</v>
      </c>
      <c r="AT29">
        <f>AVERAGE(AN29:AO29)</f>
        <v>1.3252217697827131</v>
      </c>
      <c r="AU29">
        <f t="shared" si="0"/>
        <v>0.61755948771951819</v>
      </c>
      <c r="AV29">
        <f>AU29/SQRT(2)</f>
        <v>0.43668050155256172</v>
      </c>
    </row>
    <row r="30" spans="1:54">
      <c r="A30" t="s">
        <v>246</v>
      </c>
      <c r="B30">
        <v>30.446756362915039</v>
      </c>
      <c r="C30">
        <v>6.6220546694957284E-3</v>
      </c>
      <c r="G30" t="s">
        <v>247</v>
      </c>
      <c r="H30">
        <v>30.028591156005859</v>
      </c>
      <c r="I30">
        <v>7.8061294099417797E-2</v>
      </c>
      <c r="N30" t="s">
        <v>348</v>
      </c>
      <c r="O30">
        <v>24.128368377685547</v>
      </c>
      <c r="P30">
        <v>-13.905588768052311</v>
      </c>
      <c r="Q30">
        <v>6.5162940452325223E-3</v>
      </c>
      <c r="R30" t="s">
        <v>347</v>
      </c>
      <c r="S30">
        <v>5.0276100261734451E-2</v>
      </c>
      <c r="T30" t="s">
        <v>135</v>
      </c>
      <c r="U30">
        <v>-4.6913414001464844</v>
      </c>
      <c r="V30" s="43">
        <v>25.836547635618558</v>
      </c>
      <c r="Y30" s="1" t="s">
        <v>426</v>
      </c>
      <c r="Z30" s="1">
        <v>23.943469047546387</v>
      </c>
      <c r="AM30" t="s">
        <v>108</v>
      </c>
      <c r="AN30" s="35">
        <v>0.38363606289385588</v>
      </c>
      <c r="AO30" s="39">
        <v>0.95937291319181961</v>
      </c>
      <c r="AT30">
        <f>AVERAGE(AN30:AO30)</f>
        <v>0.6715044880428378</v>
      </c>
      <c r="AU30">
        <f t="shared" si="0"/>
        <v>0.40710743102467417</v>
      </c>
      <c r="AV30">
        <f>AU30/SQRT(2)</f>
        <v>0.28786842514898175</v>
      </c>
    </row>
    <row r="31" spans="1:54">
      <c r="A31" t="s">
        <v>248</v>
      </c>
      <c r="B31">
        <v>30.670985221862793</v>
      </c>
      <c r="C31">
        <v>7.8459952654261755E-3</v>
      </c>
      <c r="D31" t="s">
        <v>238</v>
      </c>
      <c r="E31">
        <f>B31-B30</f>
        <v>0.22422885894775391</v>
      </c>
      <c r="F31" s="35">
        <f>2^-(E31)</f>
        <v>0.85605247565866216</v>
      </c>
      <c r="G31" t="s">
        <v>249</v>
      </c>
      <c r="H31">
        <v>30.074661254882812</v>
      </c>
      <c r="I31">
        <v>7.2091484698355621E-2</v>
      </c>
      <c r="J31" t="s">
        <v>238</v>
      </c>
      <c r="K31">
        <f>H31-H30</f>
        <v>4.6070098876953125E-2</v>
      </c>
      <c r="L31" s="39">
        <f>2^-(K31)</f>
        <v>0.96857112633683073</v>
      </c>
      <c r="N31" t="s">
        <v>347</v>
      </c>
      <c r="O31">
        <v>21.53276538848877</v>
      </c>
      <c r="P31">
        <v>-11.309985778855534</v>
      </c>
      <c r="Q31">
        <v>3.9387192900800255E-2</v>
      </c>
      <c r="R31" t="s">
        <v>350</v>
      </c>
      <c r="S31">
        <v>9.6492732405966536E-3</v>
      </c>
      <c r="Y31" t="s">
        <v>427</v>
      </c>
      <c r="Z31">
        <v>20.205042839050293</v>
      </c>
      <c r="AJ31" s="56"/>
      <c r="AL31" s="56"/>
      <c r="AM31" s="56"/>
      <c r="AN31" s="56"/>
      <c r="AO31" s="56"/>
      <c r="AP31" s="56"/>
      <c r="AQ31" s="56"/>
      <c r="AR31" s="56"/>
      <c r="AS31" s="56"/>
      <c r="AT31" s="56"/>
      <c r="AU31" s="56"/>
      <c r="AV31" s="56"/>
      <c r="AW31" s="56"/>
      <c r="AX31" s="56"/>
      <c r="AY31" s="56"/>
      <c r="AZ31" s="56"/>
    </row>
    <row r="32" spans="1:54">
      <c r="A32" t="s">
        <v>351</v>
      </c>
      <c r="B32">
        <v>31.235657691955566</v>
      </c>
      <c r="C32">
        <v>8.2066745126966184E-3</v>
      </c>
      <c r="D32" t="s">
        <v>347</v>
      </c>
      <c r="E32">
        <f>B33-B30</f>
        <v>0.17048931121826172</v>
      </c>
      <c r="F32" s="35">
        <f>2^-(E32)</f>
        <v>0.88854126823015178</v>
      </c>
      <c r="G32" t="s">
        <v>250</v>
      </c>
      <c r="H32">
        <v>29.67298698425293</v>
      </c>
      <c r="I32">
        <v>5.8592211824768189E-2</v>
      </c>
      <c r="J32" t="s">
        <v>347</v>
      </c>
      <c r="K32">
        <f>H33-H30</f>
        <v>-0.81713390350341797</v>
      </c>
      <c r="L32" s="39">
        <f>2^-(K32)</f>
        <v>1.7619022713352746</v>
      </c>
      <c r="N32" t="s">
        <v>425</v>
      </c>
      <c r="O32">
        <v>15.815667152404785</v>
      </c>
      <c r="R32" t="s">
        <v>349</v>
      </c>
      <c r="S32">
        <v>0.15576282573333342</v>
      </c>
      <c r="AL32" s="56"/>
      <c r="AM32" s="56"/>
      <c r="AN32" s="56"/>
      <c r="AO32" s="56"/>
      <c r="AP32" s="56"/>
      <c r="AQ32" s="56"/>
      <c r="AR32" s="56" t="s">
        <v>502</v>
      </c>
      <c r="AS32" s="56"/>
      <c r="AT32" s="56"/>
      <c r="AU32" s="56"/>
      <c r="AV32" s="56"/>
      <c r="AW32" s="56"/>
      <c r="AX32" s="56"/>
      <c r="AY32" s="56"/>
      <c r="AZ32" s="56"/>
    </row>
    <row r="33" spans="1:59">
      <c r="A33" t="s">
        <v>352</v>
      </c>
      <c r="B33">
        <v>30.617245674133301</v>
      </c>
      <c r="C33">
        <v>1.8007901774922737E-2</v>
      </c>
      <c r="D33" t="s">
        <v>349</v>
      </c>
      <c r="E33">
        <f>B35-B30</f>
        <v>1.3821897506713867</v>
      </c>
      <c r="F33" s="35">
        <f>2^-(E33)</f>
        <v>0.38363606289385588</v>
      </c>
      <c r="G33" t="s">
        <v>251</v>
      </c>
      <c r="H33">
        <v>29.211457252502441</v>
      </c>
      <c r="I33">
        <v>6.6317793534225344E-2</v>
      </c>
      <c r="J33" t="s">
        <v>349</v>
      </c>
      <c r="K33">
        <f>H35-H31</f>
        <v>5.9836387634277344E-2</v>
      </c>
      <c r="L33" s="39">
        <f>2^-(K33)</f>
        <v>0.95937291319181961</v>
      </c>
      <c r="N33" t="s">
        <v>350</v>
      </c>
      <c r="O33">
        <v>24.18958568572998</v>
      </c>
      <c r="P33">
        <v>-14.017774723099919</v>
      </c>
      <c r="Q33">
        <v>6.0287786096698574E-3</v>
      </c>
      <c r="AL33" s="57"/>
      <c r="AM33" s="57"/>
      <c r="AO33" s="57" t="s">
        <v>437</v>
      </c>
      <c r="AP33" s="57" t="s">
        <v>489</v>
      </c>
      <c r="AQ33" s="57"/>
      <c r="AR33" s="57" t="s">
        <v>501</v>
      </c>
      <c r="AS33" s="57" t="s">
        <v>437</v>
      </c>
      <c r="AT33" s="57" t="s">
        <v>489</v>
      </c>
      <c r="AU33" s="57"/>
      <c r="AV33" s="57"/>
      <c r="AW33" s="57"/>
      <c r="AX33" s="57"/>
      <c r="AY33" s="57"/>
      <c r="AZ33" s="57"/>
    </row>
    <row r="34" spans="1:59">
      <c r="A34" t="s">
        <v>353</v>
      </c>
      <c r="B34">
        <v>31.098933219909668</v>
      </c>
      <c r="C34">
        <v>5.5718421777222219E-3</v>
      </c>
      <c r="G34" t="s">
        <v>252</v>
      </c>
      <c r="H34">
        <v>30.040924072265625</v>
      </c>
      <c r="I34">
        <v>5.9016066920288629E-2</v>
      </c>
      <c r="N34" t="s">
        <v>349</v>
      </c>
      <c r="O34">
        <v>19.498244285583496</v>
      </c>
      <c r="P34">
        <v>-9.3264333229534344</v>
      </c>
      <c r="Q34">
        <v>0.15576282573333342</v>
      </c>
      <c r="AM34" t="s">
        <v>268</v>
      </c>
      <c r="AN34" t="s">
        <v>55</v>
      </c>
      <c r="AO34">
        <f>TTEST(AN9:AR9,AN8:AR9,2,3)</f>
        <v>0.54091132016418952</v>
      </c>
      <c r="AP34">
        <f>TTEST(AN10:AR10,AN8:AR8:AR8,2,3)</f>
        <v>1.9754815993476654E-2</v>
      </c>
      <c r="AR34" t="s">
        <v>55</v>
      </c>
      <c r="AS34">
        <v>0.57199999999999995</v>
      </c>
      <c r="AT34">
        <v>4.1000000000000002E-2</v>
      </c>
      <c r="BA34" s="57"/>
      <c r="BB34" s="57"/>
      <c r="BC34" s="57"/>
      <c r="BD34" s="58"/>
      <c r="BE34" s="58"/>
      <c r="BF34" s="58"/>
    </row>
    <row r="35" spans="1:59">
      <c r="A35" t="s">
        <v>354</v>
      </c>
      <c r="B35">
        <v>31.828946113586426</v>
      </c>
      <c r="C35">
        <v>3.6207872934114005E-3</v>
      </c>
      <c r="G35" t="s">
        <v>253</v>
      </c>
      <c r="H35">
        <v>30.13449764251709</v>
      </c>
      <c r="I35">
        <v>1.9827964371201465E-2</v>
      </c>
      <c r="X35" s="1"/>
      <c r="AN35" t="s">
        <v>76</v>
      </c>
      <c r="AO35">
        <f>TTEST(AN13:AR13,AN12:AR12,2,3)</f>
        <v>0.15523862369594599</v>
      </c>
      <c r="AP35">
        <f>TTEST(AN14:AR14,AN12:AR12,2,3)</f>
        <v>1.4530853362598673E-2</v>
      </c>
      <c r="AR35" t="s">
        <v>76</v>
      </c>
      <c r="AS35">
        <v>0.22900000000000001</v>
      </c>
      <c r="AT35">
        <v>2.4E-2</v>
      </c>
      <c r="BB35" s="57"/>
      <c r="BC35" s="57"/>
      <c r="BD35" s="57"/>
      <c r="BE35" s="59"/>
      <c r="BF35" s="60"/>
      <c r="BG35" s="60"/>
    </row>
    <row r="36" spans="1:59">
      <c r="AL36" s="1"/>
      <c r="AN36" s="1" t="s">
        <v>52</v>
      </c>
      <c r="AO36" s="1">
        <f>TTEST(AN16:AQ16,AN17:AQ17,2,3)</f>
        <v>0.45442274030421254</v>
      </c>
      <c r="AP36" s="1">
        <f>TTEST(AN18:AQ18,AN16:AQ16,2,3)</f>
        <v>5.3459790414964965E-2</v>
      </c>
      <c r="AQ36" s="1"/>
      <c r="AR36" s="1" t="s">
        <v>52</v>
      </c>
      <c r="AS36">
        <v>0.68130000000000002</v>
      </c>
      <c r="AT36" s="1">
        <v>0.16880000000000001</v>
      </c>
    </row>
    <row r="37" spans="1:59">
      <c r="A37" s="55" t="s">
        <v>95</v>
      </c>
      <c r="B37" s="1" t="s">
        <v>239</v>
      </c>
      <c r="C37" s="1" t="s">
        <v>240</v>
      </c>
      <c r="D37" s="1"/>
      <c r="E37" s="1"/>
      <c r="G37" s="55" t="s">
        <v>95</v>
      </c>
      <c r="H37" s="1" t="s">
        <v>239</v>
      </c>
      <c r="I37" s="1" t="s">
        <v>240</v>
      </c>
      <c r="J37" s="1"/>
      <c r="K37" s="1"/>
      <c r="Y37" s="1"/>
      <c r="Z37" s="1"/>
      <c r="AA37" s="1"/>
      <c r="AC37" s="1"/>
      <c r="AD37" s="1"/>
      <c r="AE37" s="1"/>
      <c r="AF37" s="1"/>
      <c r="AG37" s="1"/>
      <c r="AH37" s="1"/>
      <c r="AN37" t="s">
        <v>490</v>
      </c>
      <c r="AO37">
        <f>TTEST(AN20:AQ20,AN21:AQ21,2,3)</f>
        <v>0.91170478344422112</v>
      </c>
      <c r="AP37">
        <f>TTEST(AN20:AQ20,AN22:AQ22,2,3)</f>
        <v>8.8619987057234728E-2</v>
      </c>
      <c r="AR37" t="s">
        <v>490</v>
      </c>
      <c r="AS37">
        <v>0.99099999999999999</v>
      </c>
      <c r="AT37">
        <v>0.42199999999999999</v>
      </c>
      <c r="AV37" s="1"/>
      <c r="AW37" s="1"/>
      <c r="BB37" s="57"/>
      <c r="BC37" s="57"/>
      <c r="BD37" s="57"/>
      <c r="BF37" s="60"/>
      <c r="BG37" s="60"/>
    </row>
    <row r="38" spans="1:59">
      <c r="A38" t="s">
        <v>246</v>
      </c>
      <c r="B38">
        <v>30.573216438293457</v>
      </c>
      <c r="C38">
        <v>1.5475509458589521E-2</v>
      </c>
      <c r="G38" t="s">
        <v>247</v>
      </c>
      <c r="H38">
        <v>30.744393348693848</v>
      </c>
      <c r="I38">
        <v>0.13273882303656906</v>
      </c>
      <c r="AD38" s="1"/>
      <c r="AN38" t="s">
        <v>108</v>
      </c>
      <c r="AO38">
        <f>TTEST(AN28:AO28,AN29:AO29,2,3)</f>
        <v>0.51635876243208489</v>
      </c>
      <c r="AP38">
        <f>TTEST(AN28:AO28,AN30:AO30,2,3)</f>
        <v>0.55435758520137357</v>
      </c>
      <c r="AR38" t="s">
        <v>108</v>
      </c>
      <c r="AS38" t="s">
        <v>503</v>
      </c>
      <c r="AT38" t="s">
        <v>503</v>
      </c>
      <c r="BD38" s="57"/>
      <c r="BF38" s="57"/>
      <c r="BG38" s="57"/>
    </row>
    <row r="39" spans="1:59">
      <c r="A39" t="s">
        <v>248</v>
      </c>
      <c r="B39">
        <v>30.378540992736816</v>
      </c>
      <c r="C39">
        <v>2.4513368616159506E-2</v>
      </c>
      <c r="D39" t="s">
        <v>238</v>
      </c>
      <c r="E39">
        <f>B39-B38</f>
        <v>-0.19467544555664062</v>
      </c>
      <c r="F39" s="35">
        <f>2^-(E39)</f>
        <v>1.1444666678400361</v>
      </c>
      <c r="G39" t="s">
        <v>249</v>
      </c>
      <c r="H39">
        <v>29.619205474853516</v>
      </c>
      <c r="I39">
        <v>0.27607683533903699</v>
      </c>
      <c r="J39" t="s">
        <v>238</v>
      </c>
      <c r="K39">
        <f>H39-H38</f>
        <v>-1.125187873840332</v>
      </c>
      <c r="L39" s="39">
        <f>2^-(K39)</f>
        <v>2.1812995048682562</v>
      </c>
      <c r="BB39" s="57"/>
      <c r="BC39" s="57"/>
      <c r="BD39" s="57"/>
      <c r="BE39" s="60"/>
      <c r="BF39" s="60"/>
      <c r="BG39" s="60"/>
    </row>
    <row r="40" spans="1:59">
      <c r="A40" t="s">
        <v>351</v>
      </c>
      <c r="B40">
        <v>31.335073471069336</v>
      </c>
      <c r="C40">
        <v>4.7909420415071895E-2</v>
      </c>
      <c r="D40" t="s">
        <v>347</v>
      </c>
      <c r="E40">
        <f>B41-B38</f>
        <v>3.0343961715698242</v>
      </c>
      <c r="F40" s="35">
        <f>2^-(E40)</f>
        <v>0.12205504456715753</v>
      </c>
      <c r="G40" t="s">
        <v>250</v>
      </c>
      <c r="H40">
        <v>30.149568557739258</v>
      </c>
      <c r="I40">
        <v>0.14866847961615079</v>
      </c>
      <c r="J40" t="s">
        <v>347</v>
      </c>
      <c r="K40">
        <f>H41-H38</f>
        <v>-1.780766487121582</v>
      </c>
      <c r="L40" s="39">
        <f>2^-(K40)</f>
        <v>3.4360868139111735</v>
      </c>
      <c r="BB40" s="57"/>
      <c r="BC40" s="57"/>
      <c r="BD40" s="57"/>
      <c r="BE40" s="57"/>
      <c r="BF40" s="60"/>
      <c r="BG40" s="60"/>
    </row>
    <row r="41" spans="1:59">
      <c r="A41" t="s">
        <v>352</v>
      </c>
      <c r="B41">
        <v>33.607612609863281</v>
      </c>
      <c r="C41">
        <v>1.4172739571323057E-2</v>
      </c>
      <c r="D41" t="s">
        <v>349</v>
      </c>
      <c r="E41">
        <f>B43-B38</f>
        <v>1.9338560104370117</v>
      </c>
      <c r="F41" s="35">
        <f>2^-(E41)</f>
        <v>0.26172869127330894</v>
      </c>
      <c r="G41" t="s">
        <v>251</v>
      </c>
      <c r="H41">
        <v>28.963626861572266</v>
      </c>
      <c r="I41">
        <v>0.27802177146625451</v>
      </c>
      <c r="J41" t="s">
        <v>349</v>
      </c>
      <c r="K41">
        <f>H43-H38</f>
        <v>3.5388946533203125E-2</v>
      </c>
      <c r="L41" s="39">
        <f>2^-(K41)</f>
        <v>0.97576866082045766</v>
      </c>
      <c r="M41" s="1"/>
      <c r="N41" s="55" t="s">
        <v>95</v>
      </c>
      <c r="X41" s="1" t="s">
        <v>95</v>
      </c>
      <c r="Y41" s="55" t="s">
        <v>95</v>
      </c>
      <c r="AM41" t="s">
        <v>500</v>
      </c>
      <c r="BF41" s="60"/>
      <c r="BG41" s="60"/>
    </row>
    <row r="42" spans="1:59">
      <c r="A42" t="s">
        <v>353</v>
      </c>
      <c r="B42">
        <v>31.287045478820801</v>
      </c>
      <c r="C42">
        <v>3.3283060072473315E-2</v>
      </c>
      <c r="G42" t="s">
        <v>252</v>
      </c>
      <c r="H42">
        <v>31.423732757568359</v>
      </c>
      <c r="I42">
        <v>9.3582599202356898E-2</v>
      </c>
      <c r="N42" t="s">
        <v>411</v>
      </c>
      <c r="O42">
        <v>25.695369720458984</v>
      </c>
      <c r="Y42" t="s">
        <v>343</v>
      </c>
      <c r="Z42">
        <v>30.830911636352539</v>
      </c>
      <c r="AN42" t="s">
        <v>125</v>
      </c>
      <c r="AO42" t="s">
        <v>42</v>
      </c>
      <c r="AP42" t="s">
        <v>274</v>
      </c>
      <c r="BF42" s="60"/>
      <c r="BG42" s="60"/>
    </row>
    <row r="43" spans="1:59">
      <c r="A43" t="s">
        <v>354</v>
      </c>
      <c r="B43">
        <v>32.507072448730469</v>
      </c>
      <c r="C43">
        <v>1.5399921944329081E-2</v>
      </c>
      <c r="G43" t="s">
        <v>253</v>
      </c>
      <c r="H43">
        <v>30.779782295227051</v>
      </c>
      <c r="I43">
        <v>5.2422753269371056E-2</v>
      </c>
      <c r="N43" t="s">
        <v>241</v>
      </c>
      <c r="O43">
        <v>31.374712944030762</v>
      </c>
      <c r="P43">
        <v>-11.323199413346501</v>
      </c>
      <c r="Q43">
        <v>3.902809286510444E-2</v>
      </c>
      <c r="R43" t="s">
        <v>241</v>
      </c>
      <c r="S43">
        <v>3.902809286510444E-2</v>
      </c>
      <c r="W43" s="1"/>
      <c r="Y43" t="s">
        <v>345</v>
      </c>
      <c r="Z43">
        <v>29.929231643676758</v>
      </c>
      <c r="AA43" t="s">
        <v>238</v>
      </c>
      <c r="AB43">
        <v>-0.90167999267578125</v>
      </c>
      <c r="AC43" s="71">
        <v>1.8682402493713761</v>
      </c>
      <c r="AM43" t="s">
        <v>344</v>
      </c>
      <c r="AN43">
        <v>5.2089457915033348</v>
      </c>
      <c r="AO43">
        <v>3.7056964741118641</v>
      </c>
      <c r="AP43">
        <v>3.5642099668394378</v>
      </c>
      <c r="BF43" s="57"/>
      <c r="BG43" s="57"/>
    </row>
    <row r="44" spans="1:59">
      <c r="N44" t="s">
        <v>238</v>
      </c>
      <c r="O44">
        <v>29.223586082458496</v>
      </c>
      <c r="P44">
        <v>-9.1720725517742352</v>
      </c>
      <c r="Q44">
        <v>0.17335287133868257</v>
      </c>
      <c r="R44" t="s">
        <v>238</v>
      </c>
      <c r="S44">
        <v>0.17335287133868257</v>
      </c>
      <c r="Y44" t="s">
        <v>420</v>
      </c>
      <c r="Z44">
        <v>31.72957706451416</v>
      </c>
      <c r="AA44" t="s">
        <v>347</v>
      </c>
      <c r="AB44">
        <v>-1.1161727905273438</v>
      </c>
      <c r="AC44" s="71">
        <v>2.1677115433649234</v>
      </c>
      <c r="AM44" t="s">
        <v>55</v>
      </c>
      <c r="AN44" s="56">
        <v>5.3350896575183029</v>
      </c>
      <c r="AO44" s="57">
        <v>3.8011167251425313</v>
      </c>
      <c r="AP44">
        <v>1.2235671546376479</v>
      </c>
      <c r="BF44" s="60"/>
      <c r="BG44" s="60"/>
    </row>
    <row r="45" spans="1:59">
      <c r="A45" s="61" t="s">
        <v>254</v>
      </c>
      <c r="B45" s="1" t="s">
        <v>239</v>
      </c>
      <c r="C45" s="1" t="s">
        <v>240</v>
      </c>
      <c r="D45" s="1"/>
      <c r="E45" s="1"/>
      <c r="G45" s="61" t="s">
        <v>254</v>
      </c>
      <c r="H45" s="1" t="s">
        <v>239</v>
      </c>
      <c r="I45" s="1" t="s">
        <v>240</v>
      </c>
      <c r="J45" s="1"/>
      <c r="K45" s="1"/>
      <c r="N45" t="s">
        <v>418</v>
      </c>
      <c r="O45">
        <v>25.376304626464844</v>
      </c>
      <c r="R45" t="s">
        <v>348</v>
      </c>
      <c r="S45">
        <v>2.3087095816363923E-2</v>
      </c>
      <c r="T45" s="1" t="s">
        <v>125</v>
      </c>
      <c r="U45">
        <v>-2.1511268615722656</v>
      </c>
      <c r="V45" s="43">
        <v>4.4417458966763848</v>
      </c>
      <c r="X45" s="1"/>
      <c r="Y45" s="1" t="s">
        <v>422</v>
      </c>
      <c r="Z45" s="1">
        <v>29.714738845825195</v>
      </c>
      <c r="AA45" t="s">
        <v>349</v>
      </c>
      <c r="AB45">
        <v>-1.9577522277832031</v>
      </c>
      <c r="AC45" s="71">
        <v>3.8845627799105409</v>
      </c>
      <c r="AM45" t="s">
        <v>76</v>
      </c>
      <c r="AN45" s="1">
        <v>4.4823521741205816</v>
      </c>
      <c r="AO45">
        <v>2.7445325045495399</v>
      </c>
      <c r="AP45">
        <v>1.1956125659055059</v>
      </c>
      <c r="BF45" s="60"/>
      <c r="BG45" s="60"/>
    </row>
    <row r="46" spans="1:59">
      <c r="A46" s="2" t="s">
        <v>241</v>
      </c>
      <c r="B46" s="2">
        <v>34.66204833984375</v>
      </c>
      <c r="C46" s="2">
        <v>2.3079740985230111E-2</v>
      </c>
      <c r="D46" s="2"/>
      <c r="E46" s="2"/>
      <c r="G46" s="2" t="s">
        <v>241</v>
      </c>
      <c r="H46" s="2">
        <v>34.046598434448242</v>
      </c>
      <c r="I46" s="2">
        <v>0.50799569764930641</v>
      </c>
      <c r="J46" s="2"/>
      <c r="K46" s="2"/>
      <c r="N46" t="s">
        <v>348</v>
      </c>
      <c r="O46">
        <v>31.813074111938477</v>
      </c>
      <c r="P46">
        <v>-12.080625675248356</v>
      </c>
      <c r="Q46">
        <v>2.3087095816363923E-2</v>
      </c>
      <c r="R46" t="s">
        <v>347</v>
      </c>
      <c r="S46">
        <v>0.13935332621620064</v>
      </c>
      <c r="T46" t="s">
        <v>133</v>
      </c>
      <c r="U46">
        <v>-2.1552276611328125</v>
      </c>
      <c r="V46" s="43">
        <v>4.4543893319969623</v>
      </c>
      <c r="Y46" t="s">
        <v>426</v>
      </c>
      <c r="Z46">
        <v>30.423359870910645</v>
      </c>
      <c r="AM46" t="s">
        <v>52</v>
      </c>
      <c r="AN46">
        <v>4.9972067215700413</v>
      </c>
      <c r="AO46">
        <v>3.8670202864102365</v>
      </c>
      <c r="AP46">
        <v>1.5334315044109412</v>
      </c>
      <c r="BF46" s="60"/>
      <c r="BG46" s="60"/>
    </row>
    <row r="47" spans="1:59">
      <c r="A47" s="2" t="s">
        <v>238</v>
      </c>
      <c r="B47" s="2">
        <v>33.330928802490234</v>
      </c>
      <c r="C47" s="2">
        <v>8.0369771113029231E-2</v>
      </c>
      <c r="D47" t="s">
        <v>238</v>
      </c>
      <c r="E47" s="2">
        <f>B47-B46</f>
        <v>-1.3311195373535156</v>
      </c>
      <c r="F47" s="38">
        <f>2^-(E47)</f>
        <v>2.5159784014068087</v>
      </c>
      <c r="G47" s="2" t="s">
        <v>238</v>
      </c>
      <c r="H47" s="2">
        <v>31.177316665649414</v>
      </c>
      <c r="I47" s="2">
        <v>3.5392938157747045</v>
      </c>
      <c r="J47" t="s">
        <v>238</v>
      </c>
      <c r="K47" s="2">
        <f>H47-H46</f>
        <v>-2.8692817687988281</v>
      </c>
      <c r="L47" s="39">
        <f>2^-(K47)</f>
        <v>7.3070129733406999</v>
      </c>
      <c r="N47" t="s">
        <v>347</v>
      </c>
      <c r="O47">
        <v>29.219485282897949</v>
      </c>
      <c r="P47">
        <v>-9.4870368462078289</v>
      </c>
      <c r="Q47">
        <v>0.13935332621620064</v>
      </c>
      <c r="R47" t="s">
        <v>350</v>
      </c>
      <c r="S47">
        <v>2.4991690068685238E-2</v>
      </c>
      <c r="T47" t="s">
        <v>135</v>
      </c>
      <c r="U47">
        <v>-5.3923139572143555</v>
      </c>
      <c r="V47" s="43">
        <v>41.999899109980923</v>
      </c>
      <c r="Y47" t="s">
        <v>427</v>
      </c>
      <c r="Z47">
        <v>28.873159408569336</v>
      </c>
      <c r="AM47" t="s">
        <v>77</v>
      </c>
      <c r="AN47">
        <v>2.5891706897948925</v>
      </c>
      <c r="AO47">
        <v>2.6708437301584311</v>
      </c>
      <c r="AP47">
        <v>0.61874867604688333</v>
      </c>
      <c r="BF47" s="60"/>
      <c r="BG47" s="60"/>
    </row>
    <row r="48" spans="1:59">
      <c r="A48" s="2" t="s">
        <v>348</v>
      </c>
      <c r="B48" s="2">
        <v>34.136438369750977</v>
      </c>
      <c r="C48" s="2">
        <v>0.17759587749885161</v>
      </c>
      <c r="D48" t="s">
        <v>347</v>
      </c>
      <c r="E48" s="2">
        <f>B49-B46</f>
        <v>0.49147224426269531</v>
      </c>
      <c r="F48" s="38">
        <f>2^-(E48)</f>
        <v>0.7112988596508083</v>
      </c>
      <c r="G48" s="2" t="s">
        <v>348</v>
      </c>
      <c r="H48" s="2">
        <v>33.628738403320312</v>
      </c>
      <c r="I48" s="2">
        <v>0.35843371498619198</v>
      </c>
      <c r="J48" t="s">
        <v>347</v>
      </c>
      <c r="K48" s="2">
        <f>H49-H46</f>
        <v>-2.8277997970581055</v>
      </c>
      <c r="L48" s="39">
        <f>2^-(K48)</f>
        <v>7.0999053751785031</v>
      </c>
      <c r="N48" t="s">
        <v>425</v>
      </c>
      <c r="O48">
        <v>25.525235176086426</v>
      </c>
      <c r="R48" t="s">
        <v>349</v>
      </c>
      <c r="S48">
        <v>1.4568336884046311</v>
      </c>
      <c r="AM48" t="s">
        <v>108</v>
      </c>
      <c r="AN48">
        <v>0.91231180099774645</v>
      </c>
      <c r="AO48">
        <v>1.3252217697827131</v>
      </c>
      <c r="AP48">
        <v>0.6715044880428378</v>
      </c>
      <c r="BF48" s="57"/>
      <c r="BG48" s="57"/>
    </row>
    <row r="49" spans="1:60">
      <c r="A49" s="2" t="s">
        <v>347</v>
      </c>
      <c r="B49" s="2">
        <v>35.153520584106445</v>
      </c>
      <c r="C49" s="2">
        <v>0.12542842323395367</v>
      </c>
      <c r="D49" t="s">
        <v>349</v>
      </c>
      <c r="E49" s="2">
        <f>B51-B46</f>
        <v>-1.8603553771972656</v>
      </c>
      <c r="F49" s="38">
        <f>2^-(E49)</f>
        <v>3.6309709234737113</v>
      </c>
      <c r="G49" s="2" t="s">
        <v>347</v>
      </c>
      <c r="H49" s="2">
        <v>31.218798637390137</v>
      </c>
      <c r="I49" s="2">
        <v>1.5657733367632547</v>
      </c>
      <c r="J49" t="s">
        <v>349</v>
      </c>
      <c r="K49" s="2">
        <f>H51-H46</f>
        <v>-1.8063030242919922</v>
      </c>
      <c r="L49" s="39">
        <f>2^-(K49)</f>
        <v>3.4974490102051647</v>
      </c>
      <c r="N49" t="s">
        <v>350</v>
      </c>
      <c r="O49">
        <v>31.84764289855957</v>
      </c>
      <c r="P49">
        <v>-11.966263912247868</v>
      </c>
      <c r="Q49">
        <v>2.4991690068685238E-2</v>
      </c>
      <c r="AB49" s="1"/>
      <c r="BF49" s="60"/>
      <c r="BG49" s="60"/>
    </row>
    <row r="50" spans="1:60">
      <c r="A50" s="2" t="s">
        <v>350</v>
      </c>
      <c r="B50" s="2">
        <v>34.522134780883789</v>
      </c>
      <c r="C50" s="2">
        <v>8.337496916334787E-2</v>
      </c>
      <c r="D50" s="2"/>
      <c r="E50" s="2"/>
      <c r="G50" s="2" t="s">
        <v>350</v>
      </c>
      <c r="H50" s="2">
        <v>33.579776763916016</v>
      </c>
      <c r="I50" s="2">
        <v>0.54240741523563751</v>
      </c>
      <c r="J50" s="2"/>
      <c r="K50" s="2"/>
      <c r="N50" t="s">
        <v>349</v>
      </c>
      <c r="O50">
        <v>25.982398986816406</v>
      </c>
      <c r="P50">
        <v>-6.1010200005047039</v>
      </c>
      <c r="Q50">
        <v>1.4568336884046311</v>
      </c>
      <c r="Z50" s="1"/>
      <c r="AA50" s="1"/>
      <c r="AM50" t="s">
        <v>161</v>
      </c>
      <c r="BF50" s="60"/>
      <c r="BG50" s="60"/>
    </row>
    <row r="51" spans="1:60">
      <c r="A51" s="2" t="s">
        <v>349</v>
      </c>
      <c r="B51" s="2">
        <v>32.801692962646484</v>
      </c>
      <c r="C51" s="2">
        <v>0.29614217627171369</v>
      </c>
      <c r="D51" s="2"/>
      <c r="E51" s="2"/>
      <c r="G51" s="2" t="s">
        <v>349</v>
      </c>
      <c r="H51" s="2">
        <v>32.24029541015625</v>
      </c>
      <c r="I51" s="2">
        <v>0.49206899657608627</v>
      </c>
      <c r="J51" s="2"/>
      <c r="K51" s="2"/>
      <c r="Y51" s="2"/>
      <c r="BF51" s="60"/>
      <c r="BG51" s="60"/>
    </row>
    <row r="52" spans="1:60">
      <c r="N52" s="61" t="s">
        <v>254</v>
      </c>
      <c r="X52" s="1" t="s">
        <v>254</v>
      </c>
      <c r="Y52" s="61" t="s">
        <v>254</v>
      </c>
      <c r="AN52" t="s">
        <v>125</v>
      </c>
      <c r="AO52" t="s">
        <v>42</v>
      </c>
      <c r="AP52" t="s">
        <v>274</v>
      </c>
      <c r="BG52" s="57"/>
      <c r="BH52" s="57"/>
    </row>
    <row r="53" spans="1:60">
      <c r="N53" t="s">
        <v>411</v>
      </c>
      <c r="O53">
        <v>25.721165657043457</v>
      </c>
      <c r="X53" s="2"/>
      <c r="Y53" s="2" t="s">
        <v>343</v>
      </c>
      <c r="Z53">
        <v>31.679145812988281</v>
      </c>
      <c r="AM53" t="s">
        <v>344</v>
      </c>
      <c r="AN53">
        <v>1.2974016344837924</v>
      </c>
      <c r="AO53">
        <v>1.3883361490089206</v>
      </c>
      <c r="AP53">
        <v>6.6760956634273283E-2</v>
      </c>
    </row>
    <row r="54" spans="1:60">
      <c r="N54" t="s">
        <v>241</v>
      </c>
      <c r="O54">
        <v>31.543149948120117</v>
      </c>
      <c r="P54">
        <v>-11.465840480851384</v>
      </c>
      <c r="Q54">
        <v>3.5353961916844187E-2</v>
      </c>
      <c r="R54" t="s">
        <v>241</v>
      </c>
      <c r="S54">
        <v>5.5480625415527292E-2</v>
      </c>
      <c r="X54" s="2"/>
      <c r="Y54" s="2" t="s">
        <v>345</v>
      </c>
      <c r="Z54">
        <v>30.749981880187988</v>
      </c>
      <c r="AA54" t="s">
        <v>238</v>
      </c>
      <c r="AB54">
        <v>-0.92916393280029297</v>
      </c>
      <c r="AC54" s="71">
        <v>1.9041721749457134</v>
      </c>
      <c r="AM54" t="s">
        <v>55</v>
      </c>
      <c r="AN54">
        <v>1.0833138225060117</v>
      </c>
      <c r="AO54">
        <v>0.80524414309182324</v>
      </c>
      <c r="AP54">
        <v>0.43363113037379042</v>
      </c>
    </row>
    <row r="55" spans="1:60">
      <c r="N55" t="s">
        <v>238</v>
      </c>
      <c r="O55">
        <v>29.00614070892334</v>
      </c>
      <c r="P55">
        <v>-8.9288312416546063</v>
      </c>
      <c r="Q55">
        <v>0.20518895044683189</v>
      </c>
      <c r="R55" t="s">
        <v>238</v>
      </c>
      <c r="S55">
        <v>0.32993577211751302</v>
      </c>
      <c r="T55" t="s">
        <v>238</v>
      </c>
      <c r="U55">
        <v>-2.5370092391967773</v>
      </c>
      <c r="X55" s="2"/>
      <c r="Y55" s="2" t="s">
        <v>420</v>
      </c>
      <c r="Z55">
        <v>32.435390472412109</v>
      </c>
      <c r="AA55" t="s">
        <v>347</v>
      </c>
      <c r="AB55">
        <v>-0.91551589965820312</v>
      </c>
      <c r="AC55" s="71">
        <v>1.8862434613369572</v>
      </c>
      <c r="AM55" t="s">
        <v>76</v>
      </c>
      <c r="AN55">
        <v>0.78033553668465805</v>
      </c>
      <c r="AO55">
        <v>0.53985151635175221</v>
      </c>
      <c r="AP55">
        <v>0.16128967087243729</v>
      </c>
    </row>
    <row r="56" spans="1:60">
      <c r="N56" t="s">
        <v>418</v>
      </c>
      <c r="O56">
        <v>26.513454437255859</v>
      </c>
      <c r="R56" t="s">
        <v>348</v>
      </c>
      <c r="S56">
        <v>7.2449405921200458E-3</v>
      </c>
      <c r="T56" t="s">
        <v>347</v>
      </c>
      <c r="U56">
        <v>-1.72503662109375</v>
      </c>
      <c r="V56" s="43">
        <v>5.8038459997624958</v>
      </c>
      <c r="X56" s="2"/>
      <c r="Y56" s="2" t="s">
        <v>422</v>
      </c>
      <c r="Z56">
        <v>30.763629913330078</v>
      </c>
      <c r="AA56" t="s">
        <v>349</v>
      </c>
      <c r="AB56">
        <v>-1.9598588943481445</v>
      </c>
      <c r="AC56" s="71">
        <v>3.890239278467357</v>
      </c>
      <c r="AM56" t="s">
        <v>52</v>
      </c>
      <c r="AN56">
        <v>1.4251774753223048</v>
      </c>
      <c r="AO56">
        <v>1.1314959165389313</v>
      </c>
      <c r="AP56">
        <v>0.62066992274359001</v>
      </c>
    </row>
    <row r="57" spans="1:60">
      <c r="N57" t="s">
        <v>348</v>
      </c>
      <c r="O57">
        <v>34.993621826171875</v>
      </c>
      <c r="P57">
        <v>-14.124023578690739</v>
      </c>
      <c r="Q57">
        <v>5.6007378233871134E-3</v>
      </c>
      <c r="R57" t="s">
        <v>347</v>
      </c>
      <c r="S57">
        <v>0.25836584321973766</v>
      </c>
      <c r="T57" t="s">
        <v>349</v>
      </c>
      <c r="U57">
        <v>5.6125640869140625E-2</v>
      </c>
      <c r="V57" s="43">
        <v>3.3058851875062816</v>
      </c>
      <c r="X57" s="2"/>
      <c r="Y57" s="2" t="s">
        <v>426</v>
      </c>
      <c r="Z57">
        <v>31.311500549316406</v>
      </c>
      <c r="AM57" t="s">
        <v>77</v>
      </c>
      <c r="AN57">
        <v>0.71153408425299214</v>
      </c>
      <c r="AO57">
        <v>0.93331006606003208</v>
      </c>
      <c r="AP57">
        <v>0.35701998477357422</v>
      </c>
    </row>
    <row r="58" spans="1:60">
      <c r="N58" t="s">
        <v>347</v>
      </c>
      <c r="O58">
        <v>29.818113327026367</v>
      </c>
      <c r="P58">
        <v>-8.9485150795452313</v>
      </c>
      <c r="Q58">
        <v>0.20240840584087608</v>
      </c>
      <c r="R58" t="s">
        <v>350</v>
      </c>
      <c r="S58">
        <v>9.0312397053321378E-2</v>
      </c>
      <c r="V58" s="43">
        <v>0.96184368634535133</v>
      </c>
      <c r="Y58" t="s">
        <v>427</v>
      </c>
      <c r="Z58">
        <v>29.719286918640137</v>
      </c>
      <c r="AM58" t="s">
        <v>108</v>
      </c>
      <c r="AN58">
        <v>5.6259325339084287E-2</v>
      </c>
      <c r="AO58">
        <v>0.43668050155256172</v>
      </c>
      <c r="AP58">
        <v>0.28786842514898175</v>
      </c>
    </row>
    <row r="59" spans="1:60">
      <c r="N59" t="s">
        <v>425</v>
      </c>
      <c r="O59">
        <v>26.451788902282715</v>
      </c>
      <c r="R59" t="s">
        <v>349</v>
      </c>
      <c r="S59">
        <v>1.6077003235972303</v>
      </c>
    </row>
    <row r="60" spans="1:60">
      <c r="N60" t="s">
        <v>350</v>
      </c>
      <c r="O60">
        <v>31.599275588989258</v>
      </c>
      <c r="P60">
        <v>-10.791342876481266</v>
      </c>
      <c r="Q60">
        <v>5.6426368490877975E-2</v>
      </c>
    </row>
    <row r="61" spans="1:60">
      <c r="N61" t="s">
        <v>349</v>
      </c>
      <c r="O61">
        <v>26.766790390014648</v>
      </c>
      <c r="P61">
        <v>-5.9588576775066571</v>
      </c>
      <c r="Q61">
        <v>1.6077003235972303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A1985-DFDB-094D-A13C-7B8314321849}">
  <dimension ref="A4:U46"/>
  <sheetViews>
    <sheetView topLeftCell="A4" workbookViewId="0">
      <selection activeCell="P27" sqref="P27"/>
    </sheetView>
  </sheetViews>
  <sheetFormatPr baseColWidth="10" defaultRowHeight="16"/>
  <cols>
    <col min="2" max="2" width="16" customWidth="1"/>
    <col min="3" max="3" width="16.6640625" customWidth="1"/>
  </cols>
  <sheetData>
    <row r="4" spans="1:7">
      <c r="A4" s="35" t="s">
        <v>172</v>
      </c>
    </row>
    <row r="5" spans="1:7">
      <c r="A5" t="s">
        <v>173</v>
      </c>
      <c r="B5" t="s">
        <v>125</v>
      </c>
      <c r="C5" t="s">
        <v>121</v>
      </c>
      <c r="D5" t="s">
        <v>174</v>
      </c>
      <c r="E5" t="s">
        <v>122</v>
      </c>
      <c r="F5" t="s">
        <v>175</v>
      </c>
      <c r="G5" t="s">
        <v>123</v>
      </c>
    </row>
    <row r="6" spans="1:7">
      <c r="A6" t="s">
        <v>176</v>
      </c>
      <c r="B6">
        <v>1700000</v>
      </c>
      <c r="C6">
        <v>1730000</v>
      </c>
      <c r="D6">
        <v>1570000</v>
      </c>
      <c r="E6">
        <v>1450000</v>
      </c>
      <c r="F6">
        <v>1850000</v>
      </c>
      <c r="G6">
        <v>1390000</v>
      </c>
    </row>
    <row r="7" spans="1:7">
      <c r="A7" t="s">
        <v>177</v>
      </c>
      <c r="B7">
        <f>B6/F6</f>
        <v>0.91891891891891897</v>
      </c>
      <c r="C7">
        <f>C6/F6</f>
        <v>0.93513513513513513</v>
      </c>
      <c r="D7">
        <f>D6/F6</f>
        <v>0.84864864864864864</v>
      </c>
      <c r="E7">
        <f>E6/F6</f>
        <v>0.78378378378378377</v>
      </c>
      <c r="F7">
        <f>F6/F6</f>
        <v>1</v>
      </c>
      <c r="G7">
        <f>G6/F6</f>
        <v>0.75135135135135134</v>
      </c>
    </row>
    <row r="8" spans="1:7">
      <c r="A8" t="s">
        <v>178</v>
      </c>
      <c r="B8">
        <v>1280000</v>
      </c>
      <c r="C8">
        <v>1940000</v>
      </c>
      <c r="D8">
        <v>973000</v>
      </c>
      <c r="E8">
        <v>1000000</v>
      </c>
      <c r="F8">
        <v>4220000</v>
      </c>
      <c r="G8">
        <v>2260000</v>
      </c>
    </row>
    <row r="9" spans="1:7">
      <c r="A9" t="s">
        <v>179</v>
      </c>
      <c r="B9">
        <f t="shared" ref="B9:G9" si="0">B8/B7</f>
        <v>1392941.1764705882</v>
      </c>
      <c r="C9">
        <f t="shared" si="0"/>
        <v>2074566.4739884394</v>
      </c>
      <c r="D9">
        <f t="shared" si="0"/>
        <v>1146528.6624203823</v>
      </c>
      <c r="E9">
        <f t="shared" si="0"/>
        <v>1275862.0689655172</v>
      </c>
      <c r="F9">
        <f t="shared" si="0"/>
        <v>4220000</v>
      </c>
      <c r="G9">
        <f t="shared" si="0"/>
        <v>3007913.6690647481</v>
      </c>
    </row>
    <row r="10" spans="1:7">
      <c r="A10" t="s">
        <v>176</v>
      </c>
      <c r="B10">
        <v>1430000</v>
      </c>
      <c r="C10">
        <v>1430000</v>
      </c>
      <c r="D10">
        <v>1460000</v>
      </c>
      <c r="E10">
        <v>1330000</v>
      </c>
      <c r="F10">
        <v>1500000</v>
      </c>
      <c r="G10">
        <v>2110000</v>
      </c>
    </row>
    <row r="11" spans="1:7">
      <c r="A11" t="s">
        <v>177</v>
      </c>
      <c r="B11">
        <f>B10/G10</f>
        <v>0.67772511848341233</v>
      </c>
      <c r="C11">
        <f>C10/G10</f>
        <v>0.67772511848341233</v>
      </c>
      <c r="D11">
        <f>D10/G10</f>
        <v>0.69194312796208535</v>
      </c>
      <c r="E11">
        <f>E10/G10</f>
        <v>0.63033175355450233</v>
      </c>
      <c r="F11">
        <f>F10/G10</f>
        <v>0.7109004739336493</v>
      </c>
      <c r="G11">
        <f>G10/G10</f>
        <v>1</v>
      </c>
    </row>
    <row r="12" spans="1:7">
      <c r="A12" t="s">
        <v>180</v>
      </c>
      <c r="B12">
        <v>65400</v>
      </c>
      <c r="C12">
        <v>153000</v>
      </c>
      <c r="D12">
        <v>88800</v>
      </c>
      <c r="E12">
        <v>71400</v>
      </c>
      <c r="F12">
        <v>483000</v>
      </c>
      <c r="G12">
        <v>122000</v>
      </c>
    </row>
    <row r="13" spans="1:7">
      <c r="A13" t="s">
        <v>181</v>
      </c>
      <c r="B13">
        <f t="shared" ref="B13:G13" si="1">B12/B11</f>
        <v>96499.3006993007</v>
      </c>
      <c r="C13">
        <f t="shared" si="1"/>
        <v>225755.24475524476</v>
      </c>
      <c r="D13">
        <f t="shared" si="1"/>
        <v>128334.24657534246</v>
      </c>
      <c r="E13">
        <f t="shared" si="1"/>
        <v>113273.68421052632</v>
      </c>
      <c r="F13">
        <f t="shared" si="1"/>
        <v>679420</v>
      </c>
      <c r="G13">
        <f t="shared" si="1"/>
        <v>122000</v>
      </c>
    </row>
    <row r="15" spans="1:7">
      <c r="C15">
        <f>C9/B9</f>
        <v>1.4893424855491331</v>
      </c>
      <c r="D15">
        <f>E9/D9</f>
        <v>1.1128043378105397</v>
      </c>
      <c r="E15">
        <f>G9/F9</f>
        <v>0.71277575096321044</v>
      </c>
    </row>
    <row r="16" spans="1:7">
      <c r="C16">
        <f>C13/B13</f>
        <v>2.3394495412844036</v>
      </c>
      <c r="D16">
        <f>E13/D13</f>
        <v>0.88264580369843537</v>
      </c>
      <c r="E16">
        <f>G13/F13</f>
        <v>0.17956492302257809</v>
      </c>
    </row>
    <row r="18" spans="1:7">
      <c r="A18" s="36" t="s">
        <v>182</v>
      </c>
      <c r="E18" s="35" t="s">
        <v>183</v>
      </c>
    </row>
    <row r="19" spans="1:7">
      <c r="B19" t="s">
        <v>125</v>
      </c>
      <c r="C19" t="s">
        <v>133</v>
      </c>
      <c r="D19" t="s">
        <v>135</v>
      </c>
      <c r="E19" t="s">
        <v>125</v>
      </c>
      <c r="F19" t="s">
        <v>133</v>
      </c>
      <c r="G19" t="s">
        <v>135</v>
      </c>
    </row>
    <row r="20" spans="1:7">
      <c r="A20" t="s">
        <v>184</v>
      </c>
      <c r="B20">
        <v>2460000</v>
      </c>
      <c r="C20">
        <v>2120000</v>
      </c>
      <c r="D20">
        <v>2570000</v>
      </c>
      <c r="E20">
        <v>2180000</v>
      </c>
      <c r="F20">
        <v>1720000</v>
      </c>
      <c r="G20">
        <v>3660000</v>
      </c>
    </row>
    <row r="21" spans="1:7">
      <c r="A21" t="s">
        <v>185</v>
      </c>
      <c r="B21">
        <f>B20/D20</f>
        <v>0.95719844357976658</v>
      </c>
      <c r="C21">
        <f>C20/D20</f>
        <v>0.82490272373540852</v>
      </c>
      <c r="D21">
        <f>D20/D20</f>
        <v>1</v>
      </c>
      <c r="E21">
        <f>E20/G20</f>
        <v>0.59562841530054644</v>
      </c>
      <c r="F21">
        <f>F20/G20</f>
        <v>0.46994535519125685</v>
      </c>
      <c r="G21">
        <f>G20/G20</f>
        <v>1</v>
      </c>
    </row>
    <row r="22" spans="1:7">
      <c r="A22" t="s">
        <v>186</v>
      </c>
      <c r="B22">
        <v>2260000</v>
      </c>
      <c r="C22">
        <v>1870000</v>
      </c>
      <c r="D22">
        <v>3200000</v>
      </c>
      <c r="E22">
        <v>2980000</v>
      </c>
      <c r="F22">
        <v>2470000</v>
      </c>
      <c r="G22">
        <v>5750000</v>
      </c>
    </row>
    <row r="23" spans="1:7">
      <c r="A23" t="s">
        <v>187</v>
      </c>
      <c r="B23">
        <f t="shared" ref="B23:G23" si="2">B22/B21</f>
        <v>2361056.9105691058</v>
      </c>
      <c r="C23">
        <f t="shared" si="2"/>
        <v>2266933.9622641508</v>
      </c>
      <c r="D23">
        <f t="shared" si="2"/>
        <v>3200000</v>
      </c>
      <c r="E23">
        <f t="shared" si="2"/>
        <v>5003119.2660550456</v>
      </c>
      <c r="F23">
        <f t="shared" si="2"/>
        <v>5255930.2325581396</v>
      </c>
      <c r="G23">
        <f t="shared" si="2"/>
        <v>5750000</v>
      </c>
    </row>
    <row r="25" spans="1:7">
      <c r="A25" t="s">
        <v>184</v>
      </c>
      <c r="B25">
        <v>3000000</v>
      </c>
      <c r="C25">
        <v>3360000</v>
      </c>
      <c r="D25">
        <v>3890000</v>
      </c>
      <c r="E25">
        <v>3270000</v>
      </c>
      <c r="F25">
        <v>3320000</v>
      </c>
      <c r="G25">
        <v>5210000</v>
      </c>
    </row>
    <row r="26" spans="1:7">
      <c r="A26" t="s">
        <v>185</v>
      </c>
      <c r="B26">
        <f>B25/D25</f>
        <v>0.77120822622107965</v>
      </c>
      <c r="C26">
        <f>C25/D25</f>
        <v>0.86375321336760924</v>
      </c>
      <c r="D26">
        <f>D25/D25</f>
        <v>1</v>
      </c>
      <c r="E26">
        <f>E25/G25</f>
        <v>0.62763915547024951</v>
      </c>
      <c r="F26">
        <f>F25/G25</f>
        <v>0.63723608445297508</v>
      </c>
      <c r="G26">
        <f>G25/G25</f>
        <v>1</v>
      </c>
    </row>
    <row r="27" spans="1:7">
      <c r="A27" t="s">
        <v>188</v>
      </c>
      <c r="B27">
        <v>21200</v>
      </c>
      <c r="C27">
        <v>35600</v>
      </c>
      <c r="D27">
        <v>38000</v>
      </c>
      <c r="E27">
        <v>30900</v>
      </c>
      <c r="F27">
        <v>26100</v>
      </c>
      <c r="G27">
        <v>57900</v>
      </c>
    </row>
    <row r="28" spans="1:7">
      <c r="A28" t="s">
        <v>189</v>
      </c>
      <c r="B28">
        <f t="shared" ref="B28:G28" si="3">B27/B26</f>
        <v>27489.333333333336</v>
      </c>
      <c r="C28">
        <f t="shared" si="3"/>
        <v>41215.476190476191</v>
      </c>
      <c r="D28">
        <f t="shared" si="3"/>
        <v>38000</v>
      </c>
      <c r="E28">
        <f t="shared" si="3"/>
        <v>49232.110091743118</v>
      </c>
      <c r="F28">
        <f t="shared" si="3"/>
        <v>40958.132530120478</v>
      </c>
      <c r="G28">
        <f t="shared" si="3"/>
        <v>57900</v>
      </c>
    </row>
    <row r="30" spans="1:7">
      <c r="A30" t="s">
        <v>184</v>
      </c>
      <c r="B30">
        <v>2340000</v>
      </c>
      <c r="C30">
        <v>2280000</v>
      </c>
      <c r="D30">
        <v>3230000</v>
      </c>
      <c r="E30">
        <v>2390000</v>
      </c>
      <c r="F30">
        <v>2520000</v>
      </c>
      <c r="G30">
        <v>4310000</v>
      </c>
    </row>
    <row r="31" spans="1:7">
      <c r="A31" t="s">
        <v>185</v>
      </c>
      <c r="B31">
        <f>B30/D30</f>
        <v>0.72445820433436536</v>
      </c>
      <c r="C31">
        <f>C30/D30</f>
        <v>0.70588235294117652</v>
      </c>
      <c r="D31">
        <f>D30/D30</f>
        <v>1</v>
      </c>
      <c r="E31">
        <f>E30/G30</f>
        <v>0.55452436194895594</v>
      </c>
      <c r="F31">
        <f>F30/G30</f>
        <v>0.58468677494199539</v>
      </c>
      <c r="G31">
        <f>G30/G30</f>
        <v>1</v>
      </c>
    </row>
    <row r="32" spans="1:7">
      <c r="A32" t="s">
        <v>190</v>
      </c>
      <c r="B32">
        <v>2020000</v>
      </c>
      <c r="C32">
        <v>1770000</v>
      </c>
      <c r="D32">
        <v>3100000</v>
      </c>
      <c r="E32">
        <v>2700000</v>
      </c>
      <c r="F32">
        <v>2320000</v>
      </c>
      <c r="G32">
        <v>6090000</v>
      </c>
    </row>
    <row r="33" spans="1:21">
      <c r="A33" t="s">
        <v>191</v>
      </c>
      <c r="B33">
        <f t="shared" ref="B33:G33" si="4">B32/B31</f>
        <v>2788290.598290598</v>
      </c>
      <c r="C33">
        <f t="shared" si="4"/>
        <v>2507500</v>
      </c>
      <c r="D33">
        <f t="shared" si="4"/>
        <v>3100000</v>
      </c>
      <c r="E33">
        <f t="shared" si="4"/>
        <v>4869037.6569037652</v>
      </c>
      <c r="F33">
        <f t="shared" si="4"/>
        <v>3967936.5079365079</v>
      </c>
      <c r="G33">
        <f t="shared" si="4"/>
        <v>6090000</v>
      </c>
    </row>
    <row r="35" spans="1:21">
      <c r="A35" t="s">
        <v>184</v>
      </c>
      <c r="B35">
        <v>2750000</v>
      </c>
      <c r="C35">
        <v>2420000</v>
      </c>
      <c r="D35">
        <v>3390000</v>
      </c>
      <c r="E35">
        <v>2250000</v>
      </c>
      <c r="F35">
        <v>2190000</v>
      </c>
      <c r="G35">
        <v>3740000</v>
      </c>
    </row>
    <row r="36" spans="1:21">
      <c r="A36" t="s">
        <v>185</v>
      </c>
      <c r="B36">
        <f>B35/D35</f>
        <v>0.8112094395280236</v>
      </c>
      <c r="C36">
        <f>C35/D35</f>
        <v>0.71386430678466073</v>
      </c>
      <c r="D36">
        <f>D35/D35</f>
        <v>1</v>
      </c>
      <c r="E36">
        <f>E35/G35</f>
        <v>0.60160427807486627</v>
      </c>
      <c r="F36">
        <f>F35/G35</f>
        <v>0.58556149732620322</v>
      </c>
      <c r="G36">
        <f>G35/G35</f>
        <v>1</v>
      </c>
    </row>
    <row r="37" spans="1:21">
      <c r="A37" t="s">
        <v>192</v>
      </c>
      <c r="B37">
        <v>341000</v>
      </c>
      <c r="C37">
        <v>291000</v>
      </c>
      <c r="D37">
        <v>575000</v>
      </c>
      <c r="E37">
        <v>502000</v>
      </c>
      <c r="F37">
        <v>342000</v>
      </c>
      <c r="G37">
        <v>1300000</v>
      </c>
    </row>
    <row r="38" spans="1:21">
      <c r="A38" t="s">
        <v>193</v>
      </c>
      <c r="B38">
        <f t="shared" ref="B38:G38" si="5">B37/B36</f>
        <v>420360</v>
      </c>
      <c r="C38">
        <f t="shared" si="5"/>
        <v>407640.49586776859</v>
      </c>
      <c r="D38">
        <f t="shared" si="5"/>
        <v>575000</v>
      </c>
      <c r="E38">
        <f t="shared" si="5"/>
        <v>834435.55555555562</v>
      </c>
      <c r="F38">
        <f t="shared" si="5"/>
        <v>584054.79452054796</v>
      </c>
      <c r="G38">
        <f t="shared" si="5"/>
        <v>1300000</v>
      </c>
    </row>
    <row r="41" spans="1:21">
      <c r="K41" s="37" t="s">
        <v>194</v>
      </c>
      <c r="O41" s="37" t="s">
        <v>195</v>
      </c>
    </row>
    <row r="42" spans="1:21">
      <c r="B42" s="38" t="s">
        <v>196</v>
      </c>
      <c r="C42" s="38" t="s">
        <v>197</v>
      </c>
      <c r="D42" s="38" t="s">
        <v>198</v>
      </c>
      <c r="E42" s="38" t="s">
        <v>199</v>
      </c>
      <c r="G42" s="38" t="s">
        <v>200</v>
      </c>
      <c r="H42" s="38" t="s">
        <v>201</v>
      </c>
      <c r="K42" s="37" t="s">
        <v>202</v>
      </c>
      <c r="L42" t="s">
        <v>202</v>
      </c>
      <c r="M42" s="37" t="s">
        <v>105</v>
      </c>
      <c r="N42" t="s">
        <v>203</v>
      </c>
      <c r="O42" s="37" t="s">
        <v>202</v>
      </c>
      <c r="P42" s="37" t="s">
        <v>105</v>
      </c>
      <c r="R42" s="39"/>
      <c r="S42" s="39" t="s">
        <v>41</v>
      </c>
      <c r="T42" s="39" t="s">
        <v>42</v>
      </c>
      <c r="U42" s="39" t="s">
        <v>43</v>
      </c>
    </row>
    <row r="43" spans="1:21">
      <c r="A43" t="s">
        <v>186</v>
      </c>
      <c r="B43">
        <f>C23/B23</f>
        <v>0.96013524795458338</v>
      </c>
      <c r="C43">
        <f>F23/E23</f>
        <v>1.0505306695801468</v>
      </c>
      <c r="D43">
        <f>D23/B23</f>
        <v>1.355325229847457</v>
      </c>
      <c r="E43">
        <f>G23/E23</f>
        <v>1.1492830161000478</v>
      </c>
      <c r="K43" t="s">
        <v>186</v>
      </c>
      <c r="L43">
        <f>AVERAGE(B43,C43)</f>
        <v>1.0053329587673652</v>
      </c>
      <c r="M43">
        <f>STDEV(B43:C43)/SQRT(2)</f>
        <v>4.5197710812781726E-2</v>
      </c>
      <c r="N43">
        <f>M43/SQRT(2)</f>
        <v>3.1959607809826499E-2</v>
      </c>
      <c r="O43">
        <v>1.2523041229737524</v>
      </c>
      <c r="P43">
        <f>STDEV(D43:E43)/SQRT(2)</f>
        <v>0.10302110687370457</v>
      </c>
      <c r="Q43">
        <f>P43/SQRT(2)</f>
        <v>7.2846923275740535E-2</v>
      </c>
      <c r="R43" s="39" t="s">
        <v>186</v>
      </c>
      <c r="S43" s="39">
        <v>1</v>
      </c>
      <c r="T43" s="39">
        <v>1.0053329587673652</v>
      </c>
      <c r="U43" s="39">
        <v>1.2523041229737524</v>
      </c>
    </row>
    <row r="44" spans="1:21">
      <c r="A44" t="s">
        <v>188</v>
      </c>
      <c r="B44">
        <f>C28/B28</f>
        <v>1.4993261455525606</v>
      </c>
      <c r="C44">
        <f>F28/E28</f>
        <v>0.83193940811790845</v>
      </c>
      <c r="D44">
        <f>D28/B28</f>
        <v>1.3823543677547654</v>
      </c>
      <c r="E44">
        <f>G28/E28</f>
        <v>1.1760617185025064</v>
      </c>
      <c r="K44" t="s">
        <v>188</v>
      </c>
      <c r="L44">
        <f>AVERAGE(B44,C44)</f>
        <v>1.1656327768352346</v>
      </c>
      <c r="M44">
        <f>STDEV(B44:C44)/SQRT(2)</f>
        <v>0.33369336871732608</v>
      </c>
      <c r="N44">
        <f>M44/SQRT(2)</f>
        <v>0.23595684385700419</v>
      </c>
      <c r="O44">
        <v>1.2792080431286359</v>
      </c>
      <c r="P44">
        <f>STDEV(D44:E44)/SQRT(2)</f>
        <v>0.10314632462612949</v>
      </c>
      <c r="Q44">
        <f>P44/SQRT(2)</f>
        <v>7.2935465597605137E-2</v>
      </c>
      <c r="R44" s="39" t="s">
        <v>188</v>
      </c>
      <c r="S44" s="39">
        <v>1</v>
      </c>
      <c r="T44" s="39">
        <v>1.1656327768352346</v>
      </c>
      <c r="U44" s="39">
        <v>1.10920804312864</v>
      </c>
    </row>
    <row r="45" spans="1:21">
      <c r="A45" t="s">
        <v>190</v>
      </c>
      <c r="B45">
        <f>C33/B33</f>
        <v>0.89929650859822829</v>
      </c>
      <c r="C45">
        <f>F33/E33</f>
        <v>0.81493239271017059</v>
      </c>
      <c r="D45">
        <f>D33/B33</f>
        <v>1.1117922937804618</v>
      </c>
      <c r="E45">
        <f>G33/E33</f>
        <v>1.2507605052848674</v>
      </c>
      <c r="F45" t="s">
        <v>190</v>
      </c>
      <c r="G45">
        <v>0.76015624999999998</v>
      </c>
      <c r="H45">
        <v>3.296875</v>
      </c>
      <c r="K45" t="s">
        <v>190</v>
      </c>
      <c r="L45">
        <f>AVERAGE(B45,C45)</f>
        <v>0.85711445065419944</v>
      </c>
      <c r="M45">
        <f>STDEV(B45:C45)/SQRT(2)</f>
        <v>4.218205794402885E-2</v>
      </c>
      <c r="N45">
        <f>M45/SQRT(2)</f>
        <v>2.9827219216626673E-2</v>
      </c>
      <c r="O45">
        <v>1.1812763995326647</v>
      </c>
      <c r="P45">
        <f>STDEV(D45:E45)/SQRT(2)</f>
        <v>6.9484105752202763E-2</v>
      </c>
      <c r="Q45">
        <f>P45/SQRT(2)</f>
        <v>4.9132682362065763E-2</v>
      </c>
      <c r="R45" s="39" t="s">
        <v>190</v>
      </c>
      <c r="S45" s="39">
        <v>1</v>
      </c>
      <c r="T45" s="39">
        <v>0.85711445065419944</v>
      </c>
      <c r="U45" s="39">
        <v>1.1812763995326647</v>
      </c>
    </row>
    <row r="46" spans="1:21">
      <c r="A46" t="s">
        <v>192</v>
      </c>
      <c r="B46">
        <f>C38/B38</f>
        <v>0.96974140229272199</v>
      </c>
      <c r="C46">
        <f>F38/E38</f>
        <v>0.69993996616274623</v>
      </c>
      <c r="D46">
        <f>D38/B38</f>
        <v>1.3678751546293653</v>
      </c>
      <c r="E46">
        <f>G38/E38</f>
        <v>1.5579393655325222</v>
      </c>
      <c r="F46" t="s">
        <v>192</v>
      </c>
      <c r="G46">
        <v>1.3577981651376148</v>
      </c>
      <c r="H46">
        <v>7.3853211009174311</v>
      </c>
      <c r="K46" t="s">
        <v>192</v>
      </c>
      <c r="L46">
        <f>AVERAGE(B46,C46)</f>
        <v>0.83484068422773405</v>
      </c>
      <c r="M46">
        <f>STDEV(B46:C46)/SQRT(2)</f>
        <v>0.13490071806498791</v>
      </c>
      <c r="N46">
        <f>M46/SQRT(2)</f>
        <v>9.5389212530687537E-2</v>
      </c>
      <c r="O46">
        <v>1.4629072600809438</v>
      </c>
      <c r="P46">
        <f>STDEV(D46:E46)/SQRT(2)</f>
        <v>9.5032105451578475E-2</v>
      </c>
      <c r="Q46">
        <f>P46/SQRT(2)</f>
        <v>6.71978461952462E-2</v>
      </c>
      <c r="R46" s="39" t="s">
        <v>192</v>
      </c>
      <c r="S46" s="39">
        <v>1</v>
      </c>
      <c r="T46" s="39">
        <v>0.83484068422773405</v>
      </c>
      <c r="U46" s="39">
        <v>1.46290726008094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22A44-D49D-784C-9F50-B9EEA5999ACF}">
  <dimension ref="B2:AO78"/>
  <sheetViews>
    <sheetView topLeftCell="AG11" workbookViewId="0">
      <selection activeCell="AK60" sqref="AK60"/>
    </sheetView>
  </sheetViews>
  <sheetFormatPr baseColWidth="10" defaultRowHeight="13"/>
  <cols>
    <col min="1" max="32" width="10.83203125" style="2"/>
    <col min="33" max="33" width="16.83203125" style="2" customWidth="1"/>
    <col min="34" max="35" width="17.83203125" style="2" customWidth="1"/>
    <col min="36" max="36" width="13.5" style="2" customWidth="1"/>
    <col min="37" max="39" width="10.83203125" style="2"/>
    <col min="40" max="40" width="12.33203125" style="2" bestFit="1" customWidth="1"/>
    <col min="41" max="41" width="11.33203125" style="2" bestFit="1" customWidth="1"/>
    <col min="42" max="288" width="10.83203125" style="2"/>
    <col min="289" max="289" width="16.83203125" style="2" customWidth="1"/>
    <col min="290" max="291" width="17.83203125" style="2" customWidth="1"/>
    <col min="292" max="292" width="13.5" style="2" customWidth="1"/>
    <col min="293" max="544" width="10.83203125" style="2"/>
    <col min="545" max="545" width="16.83203125" style="2" customWidth="1"/>
    <col min="546" max="547" width="17.83203125" style="2" customWidth="1"/>
    <col min="548" max="548" width="13.5" style="2" customWidth="1"/>
    <col min="549" max="800" width="10.83203125" style="2"/>
    <col min="801" max="801" width="16.83203125" style="2" customWidth="1"/>
    <col min="802" max="803" width="17.83203125" style="2" customWidth="1"/>
    <col min="804" max="804" width="13.5" style="2" customWidth="1"/>
    <col min="805" max="1056" width="10.83203125" style="2"/>
    <col min="1057" max="1057" width="16.83203125" style="2" customWidth="1"/>
    <col min="1058" max="1059" width="17.83203125" style="2" customWidth="1"/>
    <col min="1060" max="1060" width="13.5" style="2" customWidth="1"/>
    <col min="1061" max="1312" width="10.83203125" style="2"/>
    <col min="1313" max="1313" width="16.83203125" style="2" customWidth="1"/>
    <col min="1314" max="1315" width="17.83203125" style="2" customWidth="1"/>
    <col min="1316" max="1316" width="13.5" style="2" customWidth="1"/>
    <col min="1317" max="1568" width="10.83203125" style="2"/>
    <col min="1569" max="1569" width="16.83203125" style="2" customWidth="1"/>
    <col min="1570" max="1571" width="17.83203125" style="2" customWidth="1"/>
    <col min="1572" max="1572" width="13.5" style="2" customWidth="1"/>
    <col min="1573" max="1824" width="10.83203125" style="2"/>
    <col min="1825" max="1825" width="16.83203125" style="2" customWidth="1"/>
    <col min="1826" max="1827" width="17.83203125" style="2" customWidth="1"/>
    <col min="1828" max="1828" width="13.5" style="2" customWidth="1"/>
    <col min="1829" max="2080" width="10.83203125" style="2"/>
    <col min="2081" max="2081" width="16.83203125" style="2" customWidth="1"/>
    <col min="2082" max="2083" width="17.83203125" style="2" customWidth="1"/>
    <col min="2084" max="2084" width="13.5" style="2" customWidth="1"/>
    <col min="2085" max="2336" width="10.83203125" style="2"/>
    <col min="2337" max="2337" width="16.83203125" style="2" customWidth="1"/>
    <col min="2338" max="2339" width="17.83203125" style="2" customWidth="1"/>
    <col min="2340" max="2340" width="13.5" style="2" customWidth="1"/>
    <col min="2341" max="2592" width="10.83203125" style="2"/>
    <col min="2593" max="2593" width="16.83203125" style="2" customWidth="1"/>
    <col min="2594" max="2595" width="17.83203125" style="2" customWidth="1"/>
    <col min="2596" max="2596" width="13.5" style="2" customWidth="1"/>
    <col min="2597" max="2848" width="10.83203125" style="2"/>
    <col min="2849" max="2849" width="16.83203125" style="2" customWidth="1"/>
    <col min="2850" max="2851" width="17.83203125" style="2" customWidth="1"/>
    <col min="2852" max="2852" width="13.5" style="2" customWidth="1"/>
    <col min="2853" max="3104" width="10.83203125" style="2"/>
    <col min="3105" max="3105" width="16.83203125" style="2" customWidth="1"/>
    <col min="3106" max="3107" width="17.83203125" style="2" customWidth="1"/>
    <col min="3108" max="3108" width="13.5" style="2" customWidth="1"/>
    <col min="3109" max="3360" width="10.83203125" style="2"/>
    <col min="3361" max="3361" width="16.83203125" style="2" customWidth="1"/>
    <col min="3362" max="3363" width="17.83203125" style="2" customWidth="1"/>
    <col min="3364" max="3364" width="13.5" style="2" customWidth="1"/>
    <col min="3365" max="3616" width="10.83203125" style="2"/>
    <col min="3617" max="3617" width="16.83203125" style="2" customWidth="1"/>
    <col min="3618" max="3619" width="17.83203125" style="2" customWidth="1"/>
    <col min="3620" max="3620" width="13.5" style="2" customWidth="1"/>
    <col min="3621" max="3872" width="10.83203125" style="2"/>
    <col min="3873" max="3873" width="16.83203125" style="2" customWidth="1"/>
    <col min="3874" max="3875" width="17.83203125" style="2" customWidth="1"/>
    <col min="3876" max="3876" width="13.5" style="2" customWidth="1"/>
    <col min="3877" max="4128" width="10.83203125" style="2"/>
    <col min="4129" max="4129" width="16.83203125" style="2" customWidth="1"/>
    <col min="4130" max="4131" width="17.83203125" style="2" customWidth="1"/>
    <col min="4132" max="4132" width="13.5" style="2" customWidth="1"/>
    <col min="4133" max="4384" width="10.83203125" style="2"/>
    <col min="4385" max="4385" width="16.83203125" style="2" customWidth="1"/>
    <col min="4386" max="4387" width="17.83203125" style="2" customWidth="1"/>
    <col min="4388" max="4388" width="13.5" style="2" customWidth="1"/>
    <col min="4389" max="4640" width="10.83203125" style="2"/>
    <col min="4641" max="4641" width="16.83203125" style="2" customWidth="1"/>
    <col min="4642" max="4643" width="17.83203125" style="2" customWidth="1"/>
    <col min="4644" max="4644" width="13.5" style="2" customWidth="1"/>
    <col min="4645" max="4896" width="10.83203125" style="2"/>
    <col min="4897" max="4897" width="16.83203125" style="2" customWidth="1"/>
    <col min="4898" max="4899" width="17.83203125" style="2" customWidth="1"/>
    <col min="4900" max="4900" width="13.5" style="2" customWidth="1"/>
    <col min="4901" max="5152" width="10.83203125" style="2"/>
    <col min="5153" max="5153" width="16.83203125" style="2" customWidth="1"/>
    <col min="5154" max="5155" width="17.83203125" style="2" customWidth="1"/>
    <col min="5156" max="5156" width="13.5" style="2" customWidth="1"/>
    <col min="5157" max="5408" width="10.83203125" style="2"/>
    <col min="5409" max="5409" width="16.83203125" style="2" customWidth="1"/>
    <col min="5410" max="5411" width="17.83203125" style="2" customWidth="1"/>
    <col min="5412" max="5412" width="13.5" style="2" customWidth="1"/>
    <col min="5413" max="5664" width="10.83203125" style="2"/>
    <col min="5665" max="5665" width="16.83203125" style="2" customWidth="1"/>
    <col min="5666" max="5667" width="17.83203125" style="2" customWidth="1"/>
    <col min="5668" max="5668" width="13.5" style="2" customWidth="1"/>
    <col min="5669" max="5920" width="10.83203125" style="2"/>
    <col min="5921" max="5921" width="16.83203125" style="2" customWidth="1"/>
    <col min="5922" max="5923" width="17.83203125" style="2" customWidth="1"/>
    <col min="5924" max="5924" width="13.5" style="2" customWidth="1"/>
    <col min="5925" max="6176" width="10.83203125" style="2"/>
    <col min="6177" max="6177" width="16.83203125" style="2" customWidth="1"/>
    <col min="6178" max="6179" width="17.83203125" style="2" customWidth="1"/>
    <col min="6180" max="6180" width="13.5" style="2" customWidth="1"/>
    <col min="6181" max="6432" width="10.83203125" style="2"/>
    <col min="6433" max="6433" width="16.83203125" style="2" customWidth="1"/>
    <col min="6434" max="6435" width="17.83203125" style="2" customWidth="1"/>
    <col min="6436" max="6436" width="13.5" style="2" customWidth="1"/>
    <col min="6437" max="6688" width="10.83203125" style="2"/>
    <col min="6689" max="6689" width="16.83203125" style="2" customWidth="1"/>
    <col min="6690" max="6691" width="17.83203125" style="2" customWidth="1"/>
    <col min="6692" max="6692" width="13.5" style="2" customWidth="1"/>
    <col min="6693" max="6944" width="10.83203125" style="2"/>
    <col min="6945" max="6945" width="16.83203125" style="2" customWidth="1"/>
    <col min="6946" max="6947" width="17.83203125" style="2" customWidth="1"/>
    <col min="6948" max="6948" width="13.5" style="2" customWidth="1"/>
    <col min="6949" max="7200" width="10.83203125" style="2"/>
    <col min="7201" max="7201" width="16.83203125" style="2" customWidth="1"/>
    <col min="7202" max="7203" width="17.83203125" style="2" customWidth="1"/>
    <col min="7204" max="7204" width="13.5" style="2" customWidth="1"/>
    <col min="7205" max="7456" width="10.83203125" style="2"/>
    <col min="7457" max="7457" width="16.83203125" style="2" customWidth="1"/>
    <col min="7458" max="7459" width="17.83203125" style="2" customWidth="1"/>
    <col min="7460" max="7460" width="13.5" style="2" customWidth="1"/>
    <col min="7461" max="7712" width="10.83203125" style="2"/>
    <col min="7713" max="7713" width="16.83203125" style="2" customWidth="1"/>
    <col min="7714" max="7715" width="17.83203125" style="2" customWidth="1"/>
    <col min="7716" max="7716" width="13.5" style="2" customWidth="1"/>
    <col min="7717" max="7968" width="10.83203125" style="2"/>
    <col min="7969" max="7969" width="16.83203125" style="2" customWidth="1"/>
    <col min="7970" max="7971" width="17.83203125" style="2" customWidth="1"/>
    <col min="7972" max="7972" width="13.5" style="2" customWidth="1"/>
    <col min="7973" max="8224" width="10.83203125" style="2"/>
    <col min="8225" max="8225" width="16.83203125" style="2" customWidth="1"/>
    <col min="8226" max="8227" width="17.83203125" style="2" customWidth="1"/>
    <col min="8228" max="8228" width="13.5" style="2" customWidth="1"/>
    <col min="8229" max="8480" width="10.83203125" style="2"/>
    <col min="8481" max="8481" width="16.83203125" style="2" customWidth="1"/>
    <col min="8482" max="8483" width="17.83203125" style="2" customWidth="1"/>
    <col min="8484" max="8484" width="13.5" style="2" customWidth="1"/>
    <col min="8485" max="8736" width="10.83203125" style="2"/>
    <col min="8737" max="8737" width="16.83203125" style="2" customWidth="1"/>
    <col min="8738" max="8739" width="17.83203125" style="2" customWidth="1"/>
    <col min="8740" max="8740" width="13.5" style="2" customWidth="1"/>
    <col min="8741" max="8992" width="10.83203125" style="2"/>
    <col min="8993" max="8993" width="16.83203125" style="2" customWidth="1"/>
    <col min="8994" max="8995" width="17.83203125" style="2" customWidth="1"/>
    <col min="8996" max="8996" width="13.5" style="2" customWidth="1"/>
    <col min="8997" max="9248" width="10.83203125" style="2"/>
    <col min="9249" max="9249" width="16.83203125" style="2" customWidth="1"/>
    <col min="9250" max="9251" width="17.83203125" style="2" customWidth="1"/>
    <col min="9252" max="9252" width="13.5" style="2" customWidth="1"/>
    <col min="9253" max="9504" width="10.83203125" style="2"/>
    <col min="9505" max="9505" width="16.83203125" style="2" customWidth="1"/>
    <col min="9506" max="9507" width="17.83203125" style="2" customWidth="1"/>
    <col min="9508" max="9508" width="13.5" style="2" customWidth="1"/>
    <col min="9509" max="9760" width="10.83203125" style="2"/>
    <col min="9761" max="9761" width="16.83203125" style="2" customWidth="1"/>
    <col min="9762" max="9763" width="17.83203125" style="2" customWidth="1"/>
    <col min="9764" max="9764" width="13.5" style="2" customWidth="1"/>
    <col min="9765" max="10016" width="10.83203125" style="2"/>
    <col min="10017" max="10017" width="16.83203125" style="2" customWidth="1"/>
    <col min="10018" max="10019" width="17.83203125" style="2" customWidth="1"/>
    <col min="10020" max="10020" width="13.5" style="2" customWidth="1"/>
    <col min="10021" max="10272" width="10.83203125" style="2"/>
    <col min="10273" max="10273" width="16.83203125" style="2" customWidth="1"/>
    <col min="10274" max="10275" width="17.83203125" style="2" customWidth="1"/>
    <col min="10276" max="10276" width="13.5" style="2" customWidth="1"/>
    <col min="10277" max="10528" width="10.83203125" style="2"/>
    <col min="10529" max="10529" width="16.83203125" style="2" customWidth="1"/>
    <col min="10530" max="10531" width="17.83203125" style="2" customWidth="1"/>
    <col min="10532" max="10532" width="13.5" style="2" customWidth="1"/>
    <col min="10533" max="10784" width="10.83203125" style="2"/>
    <col min="10785" max="10785" width="16.83203125" style="2" customWidth="1"/>
    <col min="10786" max="10787" width="17.83203125" style="2" customWidth="1"/>
    <col min="10788" max="10788" width="13.5" style="2" customWidth="1"/>
    <col min="10789" max="11040" width="10.83203125" style="2"/>
    <col min="11041" max="11041" width="16.83203125" style="2" customWidth="1"/>
    <col min="11042" max="11043" width="17.83203125" style="2" customWidth="1"/>
    <col min="11044" max="11044" width="13.5" style="2" customWidth="1"/>
    <col min="11045" max="11296" width="10.83203125" style="2"/>
    <col min="11297" max="11297" width="16.83203125" style="2" customWidth="1"/>
    <col min="11298" max="11299" width="17.83203125" style="2" customWidth="1"/>
    <col min="11300" max="11300" width="13.5" style="2" customWidth="1"/>
    <col min="11301" max="11552" width="10.83203125" style="2"/>
    <col min="11553" max="11553" width="16.83203125" style="2" customWidth="1"/>
    <col min="11554" max="11555" width="17.83203125" style="2" customWidth="1"/>
    <col min="11556" max="11556" width="13.5" style="2" customWidth="1"/>
    <col min="11557" max="11808" width="10.83203125" style="2"/>
    <col min="11809" max="11809" width="16.83203125" style="2" customWidth="1"/>
    <col min="11810" max="11811" width="17.83203125" style="2" customWidth="1"/>
    <col min="11812" max="11812" width="13.5" style="2" customWidth="1"/>
    <col min="11813" max="12064" width="10.83203125" style="2"/>
    <col min="12065" max="12065" width="16.83203125" style="2" customWidth="1"/>
    <col min="12066" max="12067" width="17.83203125" style="2" customWidth="1"/>
    <col min="12068" max="12068" width="13.5" style="2" customWidth="1"/>
    <col min="12069" max="12320" width="10.83203125" style="2"/>
    <col min="12321" max="12321" width="16.83203125" style="2" customWidth="1"/>
    <col min="12322" max="12323" width="17.83203125" style="2" customWidth="1"/>
    <col min="12324" max="12324" width="13.5" style="2" customWidth="1"/>
    <col min="12325" max="12576" width="10.83203125" style="2"/>
    <col min="12577" max="12577" width="16.83203125" style="2" customWidth="1"/>
    <col min="12578" max="12579" width="17.83203125" style="2" customWidth="1"/>
    <col min="12580" max="12580" width="13.5" style="2" customWidth="1"/>
    <col min="12581" max="12832" width="10.83203125" style="2"/>
    <col min="12833" max="12833" width="16.83203125" style="2" customWidth="1"/>
    <col min="12834" max="12835" width="17.83203125" style="2" customWidth="1"/>
    <col min="12836" max="12836" width="13.5" style="2" customWidth="1"/>
    <col min="12837" max="13088" width="10.83203125" style="2"/>
    <col min="13089" max="13089" width="16.83203125" style="2" customWidth="1"/>
    <col min="13090" max="13091" width="17.83203125" style="2" customWidth="1"/>
    <col min="13092" max="13092" width="13.5" style="2" customWidth="1"/>
    <col min="13093" max="13344" width="10.83203125" style="2"/>
    <col min="13345" max="13345" width="16.83203125" style="2" customWidth="1"/>
    <col min="13346" max="13347" width="17.83203125" style="2" customWidth="1"/>
    <col min="13348" max="13348" width="13.5" style="2" customWidth="1"/>
    <col min="13349" max="13600" width="10.83203125" style="2"/>
    <col min="13601" max="13601" width="16.83203125" style="2" customWidth="1"/>
    <col min="13602" max="13603" width="17.83203125" style="2" customWidth="1"/>
    <col min="13604" max="13604" width="13.5" style="2" customWidth="1"/>
    <col min="13605" max="13856" width="10.83203125" style="2"/>
    <col min="13857" max="13857" width="16.83203125" style="2" customWidth="1"/>
    <col min="13858" max="13859" width="17.83203125" style="2" customWidth="1"/>
    <col min="13860" max="13860" width="13.5" style="2" customWidth="1"/>
    <col min="13861" max="14112" width="10.83203125" style="2"/>
    <col min="14113" max="14113" width="16.83203125" style="2" customWidth="1"/>
    <col min="14114" max="14115" width="17.83203125" style="2" customWidth="1"/>
    <col min="14116" max="14116" width="13.5" style="2" customWidth="1"/>
    <col min="14117" max="14368" width="10.83203125" style="2"/>
    <col min="14369" max="14369" width="16.83203125" style="2" customWidth="1"/>
    <col min="14370" max="14371" width="17.83203125" style="2" customWidth="1"/>
    <col min="14372" max="14372" width="13.5" style="2" customWidth="1"/>
    <col min="14373" max="14624" width="10.83203125" style="2"/>
    <col min="14625" max="14625" width="16.83203125" style="2" customWidth="1"/>
    <col min="14626" max="14627" width="17.83203125" style="2" customWidth="1"/>
    <col min="14628" max="14628" width="13.5" style="2" customWidth="1"/>
    <col min="14629" max="14880" width="10.83203125" style="2"/>
    <col min="14881" max="14881" width="16.83203125" style="2" customWidth="1"/>
    <col min="14882" max="14883" width="17.83203125" style="2" customWidth="1"/>
    <col min="14884" max="14884" width="13.5" style="2" customWidth="1"/>
    <col min="14885" max="15136" width="10.83203125" style="2"/>
    <col min="15137" max="15137" width="16.83203125" style="2" customWidth="1"/>
    <col min="15138" max="15139" width="17.83203125" style="2" customWidth="1"/>
    <col min="15140" max="15140" width="13.5" style="2" customWidth="1"/>
    <col min="15141" max="15392" width="10.83203125" style="2"/>
    <col min="15393" max="15393" width="16.83203125" style="2" customWidth="1"/>
    <col min="15394" max="15395" width="17.83203125" style="2" customWidth="1"/>
    <col min="15396" max="15396" width="13.5" style="2" customWidth="1"/>
    <col min="15397" max="15648" width="10.83203125" style="2"/>
    <col min="15649" max="15649" width="16.83203125" style="2" customWidth="1"/>
    <col min="15650" max="15651" width="17.83203125" style="2" customWidth="1"/>
    <col min="15652" max="15652" width="13.5" style="2" customWidth="1"/>
    <col min="15653" max="15904" width="10.83203125" style="2"/>
    <col min="15905" max="15905" width="16.83203125" style="2" customWidth="1"/>
    <col min="15906" max="15907" width="17.83203125" style="2" customWidth="1"/>
    <col min="15908" max="15908" width="13.5" style="2" customWidth="1"/>
    <col min="15909" max="16160" width="10.83203125" style="2"/>
    <col min="16161" max="16161" width="16.83203125" style="2" customWidth="1"/>
    <col min="16162" max="16163" width="17.83203125" style="2" customWidth="1"/>
    <col min="16164" max="16164" width="13.5" style="2" customWidth="1"/>
    <col min="16165" max="16384" width="10.83203125" style="2"/>
  </cols>
  <sheetData>
    <row r="2" spans="2:33">
      <c r="B2" s="11" t="s">
        <v>74</v>
      </c>
      <c r="J2" s="11" t="s">
        <v>75</v>
      </c>
    </row>
    <row r="4" spans="2:33">
      <c r="S4" s="11" t="s">
        <v>74</v>
      </c>
      <c r="Y4" s="11" t="s">
        <v>75</v>
      </c>
      <c r="AE4" s="11"/>
    </row>
    <row r="5" spans="2:33">
      <c r="G5" s="2" t="s">
        <v>508</v>
      </c>
      <c r="H5" s="2" t="s">
        <v>509</v>
      </c>
      <c r="O5" s="2" t="s">
        <v>508</v>
      </c>
      <c r="P5" s="2" t="s">
        <v>509</v>
      </c>
      <c r="R5" s="12" t="s">
        <v>55</v>
      </c>
      <c r="S5" s="12" t="s">
        <v>76</v>
      </c>
      <c r="T5" s="12" t="s">
        <v>52</v>
      </c>
      <c r="U5" s="12" t="s">
        <v>77</v>
      </c>
      <c r="X5" s="12" t="s">
        <v>55</v>
      </c>
      <c r="Y5" s="12" t="s">
        <v>76</v>
      </c>
      <c r="Z5" s="12" t="s">
        <v>52</v>
      </c>
      <c r="AA5" s="12" t="s">
        <v>77</v>
      </c>
      <c r="AD5" s="12"/>
      <c r="AE5" s="12"/>
      <c r="AF5" s="12"/>
      <c r="AG5" s="12"/>
    </row>
    <row r="6" spans="2:33">
      <c r="B6" s="2" t="s">
        <v>241</v>
      </c>
      <c r="C6" s="2" t="s">
        <v>55</v>
      </c>
      <c r="D6" s="2">
        <v>29.736486434936523</v>
      </c>
      <c r="F6" s="2" t="s">
        <v>241</v>
      </c>
      <c r="H6" s="2">
        <v>1</v>
      </c>
      <c r="J6" s="2" t="s">
        <v>241</v>
      </c>
      <c r="K6" s="2" t="s">
        <v>55</v>
      </c>
      <c r="L6" s="2">
        <v>31.324424743652344</v>
      </c>
      <c r="N6" s="2" t="s">
        <v>241</v>
      </c>
      <c r="Q6" s="2" t="s">
        <v>78</v>
      </c>
      <c r="R6" s="2">
        <v>2.567735360339364</v>
      </c>
      <c r="S6" s="2">
        <v>2.0001269230666048</v>
      </c>
      <c r="T6" s="2">
        <v>3.4244521087272508</v>
      </c>
      <c r="U6" s="2">
        <v>0.27882366641491085</v>
      </c>
      <c r="W6" s="2" t="s">
        <v>78</v>
      </c>
      <c r="X6" s="2">
        <v>2.2566861362967323</v>
      </c>
      <c r="Y6" s="2">
        <v>2.0589764624543609</v>
      </c>
      <c r="Z6" s="2">
        <v>2.932822914059499</v>
      </c>
      <c r="AA6" s="2">
        <v>3.3205592446278795</v>
      </c>
    </row>
    <row r="7" spans="2:33">
      <c r="B7" s="2" t="s">
        <v>78</v>
      </c>
      <c r="C7" s="2" t="s">
        <v>55</v>
      </c>
      <c r="D7" s="2">
        <v>28.37598991394043</v>
      </c>
      <c r="F7" s="2" t="s">
        <v>78</v>
      </c>
      <c r="G7" s="2">
        <v>-1.3604965209960938</v>
      </c>
      <c r="H7" s="2">
        <v>2.567735360339364</v>
      </c>
      <c r="J7" s="2" t="s">
        <v>78</v>
      </c>
      <c r="K7" s="2" t="s">
        <v>55</v>
      </c>
      <c r="L7" s="2">
        <v>30.150218963623047</v>
      </c>
      <c r="N7" s="2" t="s">
        <v>78</v>
      </c>
      <c r="O7" s="2">
        <v>-1.1742057800292969</v>
      </c>
      <c r="P7" s="2">
        <v>2.2566861362967323</v>
      </c>
      <c r="Q7" s="2" t="s">
        <v>79</v>
      </c>
      <c r="R7" s="2">
        <v>0.25423503697066663</v>
      </c>
      <c r="S7" s="2">
        <v>0.343484022096187</v>
      </c>
      <c r="T7" s="2">
        <v>0.25358615159985398</v>
      </c>
      <c r="U7" s="2">
        <v>2.3495365971825648E-2</v>
      </c>
      <c r="W7" s="2" t="s">
        <v>79</v>
      </c>
      <c r="X7" s="2">
        <v>0.25348525857043813</v>
      </c>
      <c r="Y7" s="2">
        <v>0.23543094319997376</v>
      </c>
      <c r="Z7" s="2">
        <v>0.2181191470360154</v>
      </c>
      <c r="AA7" s="2">
        <v>4.0203484437144908E-2</v>
      </c>
      <c r="AG7" s="103"/>
    </row>
    <row r="8" spans="2:33">
      <c r="B8" s="2" t="s">
        <v>81</v>
      </c>
      <c r="C8" s="2" t="s">
        <v>55</v>
      </c>
      <c r="D8" s="2">
        <v>28.871994018554688</v>
      </c>
      <c r="F8" s="2" t="s">
        <v>81</v>
      </c>
      <c r="G8" s="2">
        <v>-0.86449241638183594</v>
      </c>
      <c r="H8" s="2">
        <v>1.8206989776822289</v>
      </c>
      <c r="J8" s="2" t="s">
        <v>81</v>
      </c>
      <c r="K8" s="2" t="s">
        <v>55</v>
      </c>
      <c r="L8" s="2">
        <v>30.423315048217773</v>
      </c>
      <c r="N8" s="2" t="s">
        <v>81</v>
      </c>
      <c r="O8" s="2">
        <v>-0.90110969543457031</v>
      </c>
      <c r="P8" s="2">
        <v>1.8675018800895176</v>
      </c>
      <c r="Q8" s="2" t="s">
        <v>80</v>
      </c>
      <c r="R8" s="2">
        <v>0.69910153780536233</v>
      </c>
      <c r="S8" s="2">
        <v>0.81855492114870643</v>
      </c>
      <c r="T8" s="2">
        <v>1.6219990558047597</v>
      </c>
      <c r="U8" s="2">
        <v>0.72632384286796736</v>
      </c>
      <c r="W8" s="2" t="s">
        <v>80</v>
      </c>
      <c r="X8" s="2">
        <v>0.93962823579317356</v>
      </c>
      <c r="Y8" s="2">
        <v>0.85936645445708137</v>
      </c>
      <c r="Z8" s="2">
        <v>1.3132076109610666</v>
      </c>
      <c r="AA8" s="2">
        <v>0.12309273624541289</v>
      </c>
    </row>
    <row r="9" spans="2:33">
      <c r="B9" s="2" t="s">
        <v>348</v>
      </c>
      <c r="C9" s="2" t="s">
        <v>55</v>
      </c>
      <c r="D9" s="2">
        <v>27.905744552612305</v>
      </c>
      <c r="F9" s="2" t="s">
        <v>348</v>
      </c>
      <c r="H9" s="2">
        <v>1</v>
      </c>
      <c r="J9" s="2" t="s">
        <v>348</v>
      </c>
      <c r="K9" s="2" t="s">
        <v>55</v>
      </c>
      <c r="L9" s="2">
        <v>29.26011848449707</v>
      </c>
      <c r="N9" s="2" t="s">
        <v>348</v>
      </c>
      <c r="R9" s="12" t="s">
        <v>55</v>
      </c>
      <c r="S9" s="12" t="s">
        <v>76</v>
      </c>
      <c r="T9" s="12" t="s">
        <v>52</v>
      </c>
      <c r="U9" s="12" t="s">
        <v>77</v>
      </c>
      <c r="X9" s="12" t="s">
        <v>55</v>
      </c>
      <c r="Y9" s="12" t="s">
        <v>76</v>
      </c>
      <c r="Z9" s="12" t="s">
        <v>52</v>
      </c>
      <c r="AA9" s="12" t="s">
        <v>77</v>
      </c>
      <c r="AD9" s="12"/>
      <c r="AE9" s="12"/>
      <c r="AF9" s="12"/>
      <c r="AG9" s="12"/>
    </row>
    <row r="10" spans="2:33">
      <c r="B10" s="2" t="s">
        <v>79</v>
      </c>
      <c r="C10" s="2" t="s">
        <v>55</v>
      </c>
      <c r="D10" s="2">
        <v>29.881509780883789</v>
      </c>
      <c r="E10" s="2" t="s">
        <v>55</v>
      </c>
      <c r="F10" s="2" t="s">
        <v>79</v>
      </c>
      <c r="G10" s="2">
        <v>1.9757652282714844</v>
      </c>
      <c r="H10" s="2">
        <v>0.25423503697066663</v>
      </c>
      <c r="J10" s="2" t="s">
        <v>79</v>
      </c>
      <c r="K10" s="2" t="s">
        <v>55</v>
      </c>
      <c r="L10" s="2">
        <v>31.240144729614258</v>
      </c>
      <c r="M10" s="2" t="s">
        <v>55</v>
      </c>
      <c r="N10" s="2" t="s">
        <v>79</v>
      </c>
      <c r="O10" s="2">
        <v>1.9800262451171875</v>
      </c>
      <c r="P10" s="2">
        <v>0.25348525857043813</v>
      </c>
      <c r="Q10" s="2" t="s">
        <v>81</v>
      </c>
      <c r="R10" s="2">
        <v>1.8206989776822289</v>
      </c>
      <c r="S10" s="2">
        <v>1.7745950543105389</v>
      </c>
      <c r="T10" s="2">
        <v>1.6802126978834662</v>
      </c>
      <c r="U10" s="2">
        <v>0.64568234477121433</v>
      </c>
      <c r="W10" s="2" t="s">
        <v>81</v>
      </c>
      <c r="X10" s="2">
        <v>1.8675018800895176</v>
      </c>
      <c r="Y10" s="2">
        <v>1.8634793212873768</v>
      </c>
      <c r="Z10" s="2">
        <v>1.8543934066464289</v>
      </c>
      <c r="AA10" s="2">
        <v>1.4790536427191965</v>
      </c>
    </row>
    <row r="11" spans="2:33">
      <c r="B11" s="2" t="s">
        <v>82</v>
      </c>
      <c r="C11" s="2" t="s">
        <v>55</v>
      </c>
      <c r="D11" s="2">
        <v>28.941110610961914</v>
      </c>
      <c r="F11" s="2" t="s">
        <v>82</v>
      </c>
      <c r="G11" s="2">
        <v>1.0353660583496094</v>
      </c>
      <c r="H11" s="2">
        <v>0.48789207069794788</v>
      </c>
      <c r="J11" s="2" t="s">
        <v>82</v>
      </c>
      <c r="K11" s="2" t="s">
        <v>55</v>
      </c>
      <c r="L11" s="2">
        <v>30.492738723754883</v>
      </c>
      <c r="N11" s="2" t="s">
        <v>82</v>
      </c>
      <c r="O11" s="2">
        <v>1.2326202392578125</v>
      </c>
      <c r="P11" s="2">
        <v>0.42554386596075156</v>
      </c>
      <c r="Q11" s="2" t="s">
        <v>82</v>
      </c>
      <c r="R11" s="2">
        <v>0.48789207069794788</v>
      </c>
      <c r="S11" s="2">
        <v>0.7715051437721282</v>
      </c>
      <c r="T11" s="2">
        <v>0.54208983189294713</v>
      </c>
      <c r="U11" s="2">
        <v>2.3495365971825648E-2</v>
      </c>
      <c r="W11" s="2" t="s">
        <v>82</v>
      </c>
      <c r="X11" s="2">
        <v>0.42554386596075156</v>
      </c>
      <c r="Y11" s="2">
        <v>0.21960176858142774</v>
      </c>
      <c r="Z11" s="2">
        <v>0.61655903518525335</v>
      </c>
      <c r="AA11" s="2">
        <v>7.8957451675213911E-2</v>
      </c>
    </row>
    <row r="12" spans="2:33">
      <c r="B12" s="2" t="s">
        <v>350</v>
      </c>
      <c r="C12" s="2" t="s">
        <v>55</v>
      </c>
      <c r="D12" s="2">
        <v>28.177597045898438</v>
      </c>
      <c r="F12" s="2" t="s">
        <v>350</v>
      </c>
      <c r="H12" s="2">
        <v>1</v>
      </c>
      <c r="J12" s="2" t="s">
        <v>350</v>
      </c>
      <c r="K12" s="2" t="s">
        <v>55</v>
      </c>
      <c r="L12" s="2">
        <v>29.219497680664062</v>
      </c>
      <c r="N12" s="2" t="s">
        <v>350</v>
      </c>
      <c r="Q12" s="2" t="s">
        <v>83</v>
      </c>
      <c r="R12" s="2">
        <v>4.6404781048509438</v>
      </c>
      <c r="S12" s="2">
        <v>3.2540451490768039</v>
      </c>
      <c r="T12" s="2">
        <v>4.140400583762645</v>
      </c>
      <c r="U12" s="2">
        <v>2.4900541337986999</v>
      </c>
      <c r="W12" s="2" t="s">
        <v>83</v>
      </c>
      <c r="X12" s="2">
        <v>2.1416156247368456</v>
      </c>
      <c r="Y12" s="2">
        <v>2.3701242502599507</v>
      </c>
      <c r="Z12" s="2">
        <v>2.2360634884268129</v>
      </c>
      <c r="AA12" s="2">
        <v>6.9297292968026758</v>
      </c>
    </row>
    <row r="13" spans="2:33">
      <c r="B13" s="2" t="s">
        <v>80</v>
      </c>
      <c r="C13" s="2" t="s">
        <v>55</v>
      </c>
      <c r="D13" s="2">
        <v>28.694023132324219</v>
      </c>
      <c r="F13" s="2" t="s">
        <v>80</v>
      </c>
      <c r="G13" s="2">
        <v>0.51642608642578125</v>
      </c>
      <c r="H13" s="2">
        <v>0.69910153780536233</v>
      </c>
      <c r="J13" s="2" t="s">
        <v>80</v>
      </c>
      <c r="K13" s="2" t="s">
        <v>55</v>
      </c>
      <c r="L13" s="2">
        <v>29.309335708618164</v>
      </c>
      <c r="N13" s="2" t="s">
        <v>80</v>
      </c>
      <c r="O13" s="2">
        <v>8.9838027954101562E-2</v>
      </c>
      <c r="P13" s="2">
        <v>0.93962823579317356</v>
      </c>
    </row>
    <row r="14" spans="2:33">
      <c r="B14" s="2" t="s">
        <v>83</v>
      </c>
      <c r="C14" s="2" t="s">
        <v>55</v>
      </c>
      <c r="D14" s="2">
        <v>25.963323593139648</v>
      </c>
      <c r="F14" s="2" t="s">
        <v>83</v>
      </c>
      <c r="G14" s="2">
        <v>-2.2142734527587891</v>
      </c>
      <c r="H14" s="2">
        <v>4.6404781048509438</v>
      </c>
      <c r="J14" s="2" t="s">
        <v>83</v>
      </c>
      <c r="K14" s="2" t="s">
        <v>55</v>
      </c>
      <c r="L14" s="2">
        <v>28.120798110961914</v>
      </c>
      <c r="N14" s="2" t="s">
        <v>83</v>
      </c>
      <c r="O14" s="2">
        <v>-1.0986995697021484</v>
      </c>
      <c r="P14" s="2">
        <v>2.1416156247368456</v>
      </c>
      <c r="AC14" s="2" t="s">
        <v>84</v>
      </c>
      <c r="AD14" s="12" t="s">
        <v>55</v>
      </c>
      <c r="AE14" s="12" t="s">
        <v>76</v>
      </c>
      <c r="AF14" s="12" t="s">
        <v>52</v>
      </c>
      <c r="AG14" s="12" t="s">
        <v>77</v>
      </c>
    </row>
    <row r="15" spans="2:33">
      <c r="AC15" s="2" t="s">
        <v>41</v>
      </c>
      <c r="AD15" s="2">
        <f t="shared" ref="AD15:AG16" si="0">AVERAGE(R6,X6)</f>
        <v>2.4122107483180484</v>
      </c>
      <c r="AE15" s="2">
        <f t="shared" si="0"/>
        <v>2.0295516927604829</v>
      </c>
      <c r="AF15" s="2">
        <f t="shared" si="0"/>
        <v>3.1786375113933749</v>
      </c>
      <c r="AG15" s="2">
        <f t="shared" si="0"/>
        <v>1.7996914555213952</v>
      </c>
    </row>
    <row r="16" spans="2:33">
      <c r="AC16" s="2" t="s">
        <v>42</v>
      </c>
      <c r="AD16" s="2">
        <f t="shared" si="0"/>
        <v>0.25386014777055238</v>
      </c>
      <c r="AE16" s="2">
        <f t="shared" si="0"/>
        <v>0.28945748264808036</v>
      </c>
      <c r="AF16" s="2">
        <f t="shared" si="0"/>
        <v>0.2358526493179347</v>
      </c>
      <c r="AG16" s="2">
        <f t="shared" si="0"/>
        <v>3.1849425204485277E-2</v>
      </c>
    </row>
    <row r="17" spans="2:33">
      <c r="B17" s="2" t="s">
        <v>241</v>
      </c>
      <c r="C17" s="2" t="s">
        <v>76</v>
      </c>
      <c r="D17" s="2">
        <v>30.760969161987305</v>
      </c>
      <c r="F17" s="2" t="s">
        <v>241</v>
      </c>
      <c r="H17" s="2">
        <v>1</v>
      </c>
      <c r="J17" s="2" t="s">
        <v>241</v>
      </c>
      <c r="K17" s="2" t="s">
        <v>76</v>
      </c>
      <c r="L17" s="2">
        <v>31.930938720703125</v>
      </c>
      <c r="N17" s="2" t="s">
        <v>241</v>
      </c>
      <c r="AC17" s="2" t="s">
        <v>85</v>
      </c>
      <c r="AD17" s="2">
        <f>AVERAGE(R8,X8,)</f>
        <v>0.54624325786617867</v>
      </c>
      <c r="AE17" s="2">
        <f>AVERAGE(S8,Y8)</f>
        <v>0.8389606878028939</v>
      </c>
      <c r="AF17" s="2">
        <f>AVERAGE(T8,Z8)</f>
        <v>1.4676033333829133</v>
      </c>
      <c r="AG17" s="2">
        <f>AVERAGE(U8,AA8)</f>
        <v>0.42470828955669016</v>
      </c>
    </row>
    <row r="18" spans="2:33">
      <c r="B18" s="2" t="s">
        <v>78</v>
      </c>
      <c r="C18" s="2" t="s">
        <v>76</v>
      </c>
      <c r="D18" s="2">
        <v>29.76087760925293</v>
      </c>
      <c r="F18" s="2" t="s">
        <v>78</v>
      </c>
      <c r="G18" s="2">
        <v>-1.000091552734375</v>
      </c>
      <c r="H18" s="2">
        <v>2.0001269230666048</v>
      </c>
      <c r="J18" s="2" t="s">
        <v>78</v>
      </c>
      <c r="K18" s="2" t="s">
        <v>76</v>
      </c>
      <c r="L18" s="2">
        <v>30.889011383056641</v>
      </c>
      <c r="N18" s="2" t="s">
        <v>78</v>
      </c>
      <c r="O18" s="2">
        <v>-1.0419273376464844</v>
      </c>
      <c r="P18" s="2">
        <v>2.0589764624543609</v>
      </c>
      <c r="AC18" s="2" t="s">
        <v>86</v>
      </c>
      <c r="AD18" s="12" t="s">
        <v>55</v>
      </c>
      <c r="AE18" s="12" t="s">
        <v>76</v>
      </c>
      <c r="AF18" s="12" t="s">
        <v>52</v>
      </c>
      <c r="AG18" s="12" t="s">
        <v>77</v>
      </c>
    </row>
    <row r="19" spans="2:33">
      <c r="B19" s="2" t="s">
        <v>81</v>
      </c>
      <c r="C19" s="2" t="s">
        <v>76</v>
      </c>
      <c r="D19" s="2">
        <v>29.933479309082031</v>
      </c>
      <c r="F19" s="2" t="s">
        <v>81</v>
      </c>
      <c r="G19" s="2">
        <v>-0.82748985290527344</v>
      </c>
      <c r="H19" s="2">
        <v>1.7745950543105389</v>
      </c>
      <c r="J19" s="2" t="s">
        <v>81</v>
      </c>
      <c r="K19" s="2" t="s">
        <v>76</v>
      </c>
      <c r="L19" s="2">
        <v>31.032939910888672</v>
      </c>
      <c r="N19" s="2" t="s">
        <v>81</v>
      </c>
      <c r="O19" s="2">
        <v>-0.89799880981445312</v>
      </c>
      <c r="P19" s="2">
        <v>1.8634793212873768</v>
      </c>
      <c r="AC19" s="2" t="s">
        <v>41</v>
      </c>
      <c r="AD19" s="2">
        <f t="shared" ref="AD19:AG20" si="1">AVERAGE(R10,X10)</f>
        <v>1.8441004288858731</v>
      </c>
      <c r="AE19" s="2">
        <f t="shared" si="1"/>
        <v>1.819037187798958</v>
      </c>
      <c r="AF19" s="2">
        <f t="shared" si="1"/>
        <v>1.7673030522649475</v>
      </c>
      <c r="AG19" s="2">
        <f t="shared" si="1"/>
        <v>1.0623679937452053</v>
      </c>
    </row>
    <row r="20" spans="2:33">
      <c r="B20" s="2" t="s">
        <v>348</v>
      </c>
      <c r="C20" s="2" t="s">
        <v>76</v>
      </c>
      <c r="D20" s="2">
        <v>28.901277542114258</v>
      </c>
      <c r="F20" s="2" t="s">
        <v>348</v>
      </c>
      <c r="J20" s="2" t="s">
        <v>348</v>
      </c>
      <c r="K20" s="2" t="s">
        <v>76</v>
      </c>
      <c r="L20" s="2">
        <v>29.353830337524414</v>
      </c>
      <c r="N20" s="2" t="s">
        <v>348</v>
      </c>
      <c r="AC20" s="2" t="s">
        <v>42</v>
      </c>
      <c r="AD20" s="2">
        <f t="shared" si="1"/>
        <v>0.45671796832934974</v>
      </c>
      <c r="AE20" s="2">
        <f t="shared" si="1"/>
        <v>0.49555345617677798</v>
      </c>
      <c r="AF20" s="2">
        <f t="shared" si="1"/>
        <v>0.57932443353910024</v>
      </c>
      <c r="AG20" s="2">
        <f t="shared" si="1"/>
        <v>5.1226408823519781E-2</v>
      </c>
    </row>
    <row r="21" spans="2:33">
      <c r="B21" s="2" t="s">
        <v>79</v>
      </c>
      <c r="C21" s="2" t="s">
        <v>76</v>
      </c>
      <c r="D21" s="2">
        <v>30.442962646484375</v>
      </c>
      <c r="E21" s="2" t="s">
        <v>76</v>
      </c>
      <c r="F21" s="2" t="s">
        <v>79</v>
      </c>
      <c r="G21" s="2">
        <v>1.5416851043701172</v>
      </c>
      <c r="H21" s="2">
        <v>0.343484022096187</v>
      </c>
      <c r="J21" s="2" t="s">
        <v>79</v>
      </c>
      <c r="K21" s="2" t="s">
        <v>76</v>
      </c>
      <c r="L21" s="2">
        <v>31.440454483032227</v>
      </c>
      <c r="M21" s="2" t="s">
        <v>76</v>
      </c>
      <c r="N21" s="2" t="s">
        <v>79</v>
      </c>
      <c r="O21" s="2">
        <v>2.0866241455078125</v>
      </c>
      <c r="P21" s="2">
        <v>0.23543094319997376</v>
      </c>
      <c r="AC21" s="2" t="s">
        <v>85</v>
      </c>
      <c r="AD21" s="2">
        <f>AVERAGE(R12,X12)</f>
        <v>3.3910468647938945</v>
      </c>
      <c r="AE21" s="2">
        <f>AVERAGE(S12,Y12)</f>
        <v>2.812084699668377</v>
      </c>
      <c r="AF21" s="2">
        <f>AVERAGE(T12,Z12)</f>
        <v>3.1882320360947292</v>
      </c>
      <c r="AG21" s="2">
        <f>AVERAGE(U12,AA12,)</f>
        <v>3.1399278102004584</v>
      </c>
    </row>
    <row r="22" spans="2:33">
      <c r="B22" s="2" t="s">
        <v>82</v>
      </c>
      <c r="C22" s="2" t="s">
        <v>76</v>
      </c>
      <c r="D22" s="2">
        <v>29.275529861450195</v>
      </c>
      <c r="F22" s="2" t="s">
        <v>82</v>
      </c>
      <c r="G22" s="2">
        <v>0.3742523193359375</v>
      </c>
      <c r="H22" s="2">
        <v>0.7715051437721282</v>
      </c>
      <c r="J22" s="2" t="s">
        <v>82</v>
      </c>
      <c r="K22" s="2" t="s">
        <v>76</v>
      </c>
      <c r="L22" s="2">
        <v>31.540868759155273</v>
      </c>
      <c r="N22" s="2" t="s">
        <v>82</v>
      </c>
      <c r="O22" s="2">
        <v>2.1870384216308594</v>
      </c>
      <c r="P22" s="2">
        <v>0.21960176858142774</v>
      </c>
    </row>
    <row r="23" spans="2:33">
      <c r="B23" s="2" t="s">
        <v>350</v>
      </c>
      <c r="C23" s="2" t="s">
        <v>76</v>
      </c>
      <c r="D23" s="2">
        <v>28.961370468139648</v>
      </c>
      <c r="F23" s="2" t="s">
        <v>350</v>
      </c>
      <c r="J23" s="2" t="s">
        <v>350</v>
      </c>
      <c r="K23" s="2" t="s">
        <v>76</v>
      </c>
      <c r="L23" s="2">
        <v>29.861030578613281</v>
      </c>
      <c r="N23" s="2" t="s">
        <v>350</v>
      </c>
    </row>
    <row r="24" spans="2:33">
      <c r="B24" s="2" t="s">
        <v>80</v>
      </c>
      <c r="C24" s="2" t="s">
        <v>76</v>
      </c>
      <c r="D24" s="2">
        <v>29.250219345092773</v>
      </c>
      <c r="F24" s="2" t="s">
        <v>80</v>
      </c>
      <c r="G24" s="2">
        <v>0.288848876953125</v>
      </c>
      <c r="H24" s="2">
        <v>0.81855492114870643</v>
      </c>
      <c r="J24" s="2" t="s">
        <v>80</v>
      </c>
      <c r="K24" s="2" t="s">
        <v>76</v>
      </c>
      <c r="L24" s="2">
        <v>30.079685211181641</v>
      </c>
      <c r="N24" s="2" t="s">
        <v>80</v>
      </c>
      <c r="O24" s="2">
        <v>0.21865463256835938</v>
      </c>
      <c r="P24" s="2">
        <v>0.85936645445708137</v>
      </c>
      <c r="AC24" s="2" t="s">
        <v>87</v>
      </c>
      <c r="AD24" s="12" t="s">
        <v>55</v>
      </c>
      <c r="AE24" s="12" t="s">
        <v>76</v>
      </c>
      <c r="AF24" s="12" t="s">
        <v>52</v>
      </c>
      <c r="AG24" s="12" t="s">
        <v>77</v>
      </c>
    </row>
    <row r="25" spans="2:33">
      <c r="B25" s="2" t="s">
        <v>83</v>
      </c>
      <c r="C25" s="2" t="s">
        <v>76</v>
      </c>
      <c r="D25" s="2">
        <v>27.259136199951172</v>
      </c>
      <c r="F25" s="2" t="s">
        <v>83</v>
      </c>
      <c r="G25" s="2">
        <v>-1.7022342681884766</v>
      </c>
      <c r="H25" s="2">
        <v>3.2540451490768039</v>
      </c>
      <c r="J25" s="2" t="s">
        <v>83</v>
      </c>
      <c r="K25" s="2" t="s">
        <v>76</v>
      </c>
      <c r="L25" s="2">
        <v>28.616067886352539</v>
      </c>
      <c r="N25" s="2" t="s">
        <v>83</v>
      </c>
      <c r="O25" s="2">
        <v>-1.2449626922607422</v>
      </c>
      <c r="P25" s="2">
        <v>2.3701242502599507</v>
      </c>
      <c r="AC25" s="2" t="s">
        <v>41</v>
      </c>
      <c r="AD25" s="2">
        <f>STDEV(R6,X6)</f>
        <v>0.21994501560335855</v>
      </c>
      <c r="AE25" s="2">
        <f t="shared" ref="AE25:AG27" si="2">STDEV(S6,Y6,AE6)</f>
        <v>4.161290837078721E-2</v>
      </c>
      <c r="AF25" s="2">
        <f t="shared" si="2"/>
        <v>0.34763433737884852</v>
      </c>
      <c r="AG25" s="2">
        <f t="shared" si="2"/>
        <v>2.1508318539307743</v>
      </c>
    </row>
    <row r="26" spans="2:33">
      <c r="AC26" s="2" t="s">
        <v>42</v>
      </c>
      <c r="AD26" s="2">
        <f>STDEV(R7,X7)</f>
        <v>5.3017339118877061E-4</v>
      </c>
      <c r="AE26" s="2">
        <f t="shared" si="2"/>
        <v>7.6405064815597806E-2</v>
      </c>
      <c r="AF26" s="2">
        <f t="shared" si="2"/>
        <v>2.5078959435464489E-2</v>
      </c>
      <c r="AG26" s="2">
        <f t="shared" si="2"/>
        <v>1.1814423867695418E-2</v>
      </c>
    </row>
    <row r="27" spans="2:33">
      <c r="AC27" s="2" t="s">
        <v>85</v>
      </c>
      <c r="AD27" s="2">
        <f>STDEV(R8,X8)</f>
        <v>0.17007805920358957</v>
      </c>
      <c r="AE27" s="2">
        <f t="shared" si="2"/>
        <v>2.8858111952972582E-2</v>
      </c>
      <c r="AF27" s="2">
        <f t="shared" si="2"/>
        <v>0.2183485246213645</v>
      </c>
      <c r="AG27" s="2">
        <f t="shared" si="2"/>
        <v>0.42654880611547341</v>
      </c>
    </row>
    <row r="28" spans="2:33">
      <c r="B28" s="2" t="s">
        <v>241</v>
      </c>
      <c r="C28" s="2" t="s">
        <v>52</v>
      </c>
      <c r="D28" s="2">
        <v>30.130531311035156</v>
      </c>
      <c r="F28" s="2" t="s">
        <v>241</v>
      </c>
      <c r="H28" s="2">
        <v>1</v>
      </c>
      <c r="J28" s="2" t="s">
        <v>241</v>
      </c>
      <c r="K28" s="2" t="s">
        <v>52</v>
      </c>
      <c r="L28" s="2">
        <v>30.927022933959961</v>
      </c>
      <c r="N28" s="2" t="s">
        <v>241</v>
      </c>
      <c r="AC28" s="2" t="s">
        <v>88</v>
      </c>
      <c r="AD28" s="12" t="s">
        <v>55</v>
      </c>
      <c r="AE28" s="12" t="s">
        <v>76</v>
      </c>
      <c r="AF28" s="12" t="s">
        <v>52</v>
      </c>
      <c r="AG28" s="12" t="s">
        <v>77</v>
      </c>
    </row>
    <row r="29" spans="2:33">
      <c r="B29" s="2" t="s">
        <v>78</v>
      </c>
      <c r="C29" s="2" t="s">
        <v>52</v>
      </c>
      <c r="D29" s="2">
        <v>28.354658126831055</v>
      </c>
      <c r="F29" s="2" t="s">
        <v>78</v>
      </c>
      <c r="G29" s="2">
        <v>-1.7758731842041016</v>
      </c>
      <c r="H29" s="2">
        <v>3.4244521087272508</v>
      </c>
      <c r="J29" s="2" t="s">
        <v>78</v>
      </c>
      <c r="K29" s="2" t="s">
        <v>52</v>
      </c>
      <c r="L29" s="2">
        <v>29.374732971191406</v>
      </c>
      <c r="N29" s="2" t="s">
        <v>78</v>
      </c>
      <c r="O29" s="2">
        <v>-1.5522899627685547</v>
      </c>
      <c r="P29" s="2">
        <v>2.932822914059499</v>
      </c>
      <c r="AC29" s="2" t="s">
        <v>41</v>
      </c>
      <c r="AD29" s="2">
        <f>STDEV(R10,X10)</f>
        <v>3.3094649671406018E-2</v>
      </c>
      <c r="AE29" s="2">
        <f t="shared" ref="AE29:AG31" si="3">STDEV(S10,Y10,AE10)</f>
        <v>6.2850667920117606E-2</v>
      </c>
      <c r="AF29" s="2">
        <f t="shared" si="3"/>
        <v>0.12316436031817007</v>
      </c>
      <c r="AG29" s="2">
        <f t="shared" si="3"/>
        <v>0.58928249602525296</v>
      </c>
    </row>
    <row r="30" spans="2:33">
      <c r="B30" s="2" t="s">
        <v>81</v>
      </c>
      <c r="C30" s="2" t="s">
        <v>52</v>
      </c>
      <c r="D30" s="2">
        <v>29.381887435913086</v>
      </c>
      <c r="F30" s="2" t="s">
        <v>81</v>
      </c>
      <c r="G30" s="2">
        <v>-0.74864387512207031</v>
      </c>
      <c r="H30" s="2">
        <v>1.6802126978834662</v>
      </c>
      <c r="J30" s="2" t="s">
        <v>81</v>
      </c>
      <c r="K30" s="2" t="s">
        <v>52</v>
      </c>
      <c r="L30" s="2">
        <v>30.036075592041016</v>
      </c>
      <c r="N30" s="2" t="s">
        <v>81</v>
      </c>
      <c r="O30" s="2">
        <v>-0.89094734191894531</v>
      </c>
      <c r="P30" s="2">
        <v>1.8543934066464289</v>
      </c>
      <c r="AC30" s="2" t="s">
        <v>42</v>
      </c>
      <c r="AD30" s="2">
        <f>STDEV(R11,X11)</f>
        <v>4.4086838364478742E-2</v>
      </c>
      <c r="AE30" s="2">
        <f t="shared" si="3"/>
        <v>0.39025461915708753</v>
      </c>
      <c r="AF30" s="2">
        <f t="shared" si="3"/>
        <v>5.2657678637549298E-2</v>
      </c>
      <c r="AG30" s="2">
        <f t="shared" si="3"/>
        <v>3.9217616899615303E-2</v>
      </c>
    </row>
    <row r="31" spans="2:33">
      <c r="B31" s="2" t="s">
        <v>348</v>
      </c>
      <c r="C31" s="2" t="s">
        <v>52</v>
      </c>
      <c r="D31" s="2">
        <v>27.906457901000977</v>
      </c>
      <c r="F31" s="2" t="s">
        <v>348</v>
      </c>
      <c r="H31" s="2">
        <v>1</v>
      </c>
      <c r="J31" s="2" t="s">
        <v>348</v>
      </c>
      <c r="K31" s="2" t="s">
        <v>52</v>
      </c>
      <c r="L31" s="2">
        <v>28.950418472290039</v>
      </c>
      <c r="N31" s="2" t="s">
        <v>348</v>
      </c>
      <c r="AC31" s="2" t="s">
        <v>85</v>
      </c>
      <c r="AD31" s="2">
        <f>STDEV(R12,X12)</f>
        <v>1.7669626049413136</v>
      </c>
      <c r="AE31" s="2">
        <f t="shared" si="3"/>
        <v>0.62502646158590769</v>
      </c>
      <c r="AF31" s="2">
        <f t="shared" si="3"/>
        <v>1.3465696737770581</v>
      </c>
      <c r="AG31" s="2">
        <f t="shared" si="3"/>
        <v>3.1393244140256016</v>
      </c>
    </row>
    <row r="32" spans="2:33">
      <c r="B32" s="2" t="s">
        <v>79</v>
      </c>
      <c r="C32" s="2" t="s">
        <v>52</v>
      </c>
      <c r="D32" s="2">
        <v>29.885910034179688</v>
      </c>
      <c r="E32" s="2" t="s">
        <v>52</v>
      </c>
      <c r="F32" s="2" t="s">
        <v>79</v>
      </c>
      <c r="G32" s="2">
        <v>1.9794521331787109</v>
      </c>
      <c r="H32" s="2">
        <v>0.25358615159985398</v>
      </c>
      <c r="J32" s="2" t="s">
        <v>79</v>
      </c>
      <c r="K32" s="2" t="s">
        <v>52</v>
      </c>
      <c r="L32" s="2">
        <v>31.14723014831543</v>
      </c>
      <c r="M32" s="2" t="s">
        <v>52</v>
      </c>
      <c r="N32" s="2" t="s">
        <v>79</v>
      </c>
      <c r="O32" s="2">
        <v>2.1968116760253906</v>
      </c>
      <c r="P32" s="2">
        <v>0.2181191470360154</v>
      </c>
    </row>
    <row r="33" spans="2:41">
      <c r="B33" s="2" t="s">
        <v>82</v>
      </c>
      <c r="C33" s="2" t="s">
        <v>52</v>
      </c>
      <c r="D33" s="2">
        <v>28.789854049682617</v>
      </c>
      <c r="F33" s="2" t="s">
        <v>82</v>
      </c>
      <c r="G33" s="2">
        <v>0.88339614868164062</v>
      </c>
      <c r="H33" s="2">
        <v>0.54208983189294713</v>
      </c>
      <c r="J33" s="2" t="s">
        <v>82</v>
      </c>
      <c r="K33" s="2" t="s">
        <v>52</v>
      </c>
      <c r="L33" s="2">
        <v>29.648107528686523</v>
      </c>
      <c r="N33" s="2" t="s">
        <v>82</v>
      </c>
      <c r="O33" s="2">
        <v>0.69768905639648438</v>
      </c>
      <c r="P33" s="2">
        <v>0.61655903518525335</v>
      </c>
      <c r="AC33" s="2" t="s">
        <v>89</v>
      </c>
      <c r="AD33" s="12" t="s">
        <v>55</v>
      </c>
      <c r="AE33" s="12" t="s">
        <v>76</v>
      </c>
      <c r="AF33" s="12" t="s">
        <v>52</v>
      </c>
      <c r="AG33" s="12" t="s">
        <v>77</v>
      </c>
    </row>
    <row r="34" spans="2:41">
      <c r="B34" s="2" t="s">
        <v>350</v>
      </c>
      <c r="C34" s="2" t="s">
        <v>52</v>
      </c>
      <c r="D34" s="2">
        <v>28.60638427734375</v>
      </c>
      <c r="F34" s="2" t="s">
        <v>350</v>
      </c>
      <c r="H34" s="2">
        <v>1</v>
      </c>
      <c r="J34" s="2" t="s">
        <v>350</v>
      </c>
      <c r="K34" s="2" t="s">
        <v>52</v>
      </c>
      <c r="L34" s="2">
        <v>29.087060928344727</v>
      </c>
      <c r="N34" s="2" t="s">
        <v>350</v>
      </c>
      <c r="AC34" s="2" t="s">
        <v>41</v>
      </c>
      <c r="AD34" s="2">
        <f>AD25/SQRT(2)</f>
        <v>0.15552461202131582</v>
      </c>
      <c r="AE34" s="2">
        <f>AE25/SQRT(2)</f>
        <v>2.9424769693878083E-2</v>
      </c>
      <c r="AF34" s="2">
        <f>AF25/SQRT(2)</f>
        <v>0.24581459733387587</v>
      </c>
      <c r="AG34" s="2">
        <f>AG25/SQRT(2)</f>
        <v>1.5208677891064841</v>
      </c>
    </row>
    <row r="35" spans="2:41">
      <c r="B35" s="2" t="s">
        <v>80</v>
      </c>
      <c r="C35" s="2" t="s">
        <v>52</v>
      </c>
      <c r="D35" s="2">
        <v>27.908611297607422</v>
      </c>
      <c r="F35" s="2" t="s">
        <v>80</v>
      </c>
      <c r="G35" s="2">
        <v>-0.69777297973632812</v>
      </c>
      <c r="H35" s="2">
        <v>1.6219990558047597</v>
      </c>
      <c r="J35" s="2" t="s">
        <v>80</v>
      </c>
      <c r="K35" s="2" t="s">
        <v>52</v>
      </c>
      <c r="L35" s="2">
        <v>28.693965911865234</v>
      </c>
      <c r="N35" s="2" t="s">
        <v>80</v>
      </c>
      <c r="O35" s="2">
        <v>-0.39309501647949219</v>
      </c>
      <c r="P35" s="2">
        <v>1.3132076109610666</v>
      </c>
      <c r="AC35" s="2" t="s">
        <v>42</v>
      </c>
      <c r="AD35" s="2">
        <f t="shared" ref="AD35:AG36" si="4">AD26/SQRT(3)</f>
        <v>3.0609575012001351E-4</v>
      </c>
      <c r="AE35" s="2">
        <f t="shared" ref="AE35:AF36" si="5">AE26/SQRT(2)</f>
        <v>5.4026539448106897E-2</v>
      </c>
      <c r="AF35" s="2">
        <f t="shared" si="5"/>
        <v>1.7733502281919288E-2</v>
      </c>
      <c r="AG35" s="2">
        <f t="shared" si="4"/>
        <v>6.8210608003342896E-3</v>
      </c>
    </row>
    <row r="36" spans="2:41">
      <c r="B36" s="2" t="s">
        <v>83</v>
      </c>
      <c r="C36" s="2" t="s">
        <v>52</v>
      </c>
      <c r="D36" s="2">
        <v>26.556613922119141</v>
      </c>
      <c r="F36" s="2" t="s">
        <v>83</v>
      </c>
      <c r="G36" s="2">
        <v>-2.0497703552246094</v>
      </c>
      <c r="H36" s="2">
        <v>4.140400583762645</v>
      </c>
      <c r="J36" s="2" t="s">
        <v>83</v>
      </c>
      <c r="K36" s="2" t="s">
        <v>52</v>
      </c>
      <c r="L36" s="2">
        <v>27.92609977722168</v>
      </c>
      <c r="N36" s="2" t="s">
        <v>83</v>
      </c>
      <c r="O36" s="2">
        <v>-1.1609611511230469</v>
      </c>
      <c r="P36" s="2">
        <v>2.2360634884268129</v>
      </c>
      <c r="AC36" s="2" t="s">
        <v>85</v>
      </c>
      <c r="AD36" s="2">
        <f t="shared" si="4"/>
        <v>9.8194613264441552E-2</v>
      </c>
      <c r="AE36" s="2">
        <f t="shared" si="5"/>
        <v>2.0405766654187474E-2</v>
      </c>
      <c r="AF36" s="2">
        <f t="shared" si="5"/>
        <v>0.15439572242184466</v>
      </c>
      <c r="AG36" s="2">
        <f t="shared" si="4"/>
        <v>0.24626806803328208</v>
      </c>
    </row>
    <row r="37" spans="2:41">
      <c r="AC37" s="2" t="s">
        <v>90</v>
      </c>
      <c r="AD37" s="12" t="s">
        <v>55</v>
      </c>
      <c r="AE37" s="12" t="s">
        <v>76</v>
      </c>
      <c r="AF37" s="12" t="s">
        <v>52</v>
      </c>
      <c r="AG37" s="12" t="s">
        <v>77</v>
      </c>
    </row>
    <row r="38" spans="2:41">
      <c r="AC38" s="2" t="s">
        <v>41</v>
      </c>
      <c r="AD38" s="2">
        <f>AD29/SQRT(3)</f>
        <v>1.9107204896522626E-2</v>
      </c>
      <c r="AE38" s="2">
        <f>AE29/SQRT(3)</f>
        <v>3.6286850042427682E-2</v>
      </c>
      <c r="AF38" s="2">
        <f>AF29/SQRT(3)</f>
        <v>7.1108976584263558E-2</v>
      </c>
      <c r="AG38" s="2">
        <f>AG29/SQRT(2)</f>
        <v>0.41668564897399107</v>
      </c>
    </row>
    <row r="39" spans="2:41">
      <c r="B39" s="2" t="s">
        <v>241</v>
      </c>
      <c r="C39" s="2" t="s">
        <v>77</v>
      </c>
      <c r="D39" s="2">
        <v>34.611858367919922</v>
      </c>
      <c r="F39" s="2" t="s">
        <v>241</v>
      </c>
      <c r="H39" s="2">
        <v>1</v>
      </c>
      <c r="J39" s="2" t="s">
        <v>241</v>
      </c>
      <c r="K39" s="2" t="s">
        <v>77</v>
      </c>
      <c r="L39" s="2">
        <v>36.02728271484375</v>
      </c>
      <c r="N39" s="2" t="s">
        <v>241</v>
      </c>
      <c r="AC39" s="2" t="s">
        <v>42</v>
      </c>
      <c r="AD39" s="2">
        <f t="shared" ref="AD39:AF40" si="6">AD30/SQRT(3)</f>
        <v>2.5453547997451323E-2</v>
      </c>
      <c r="AE39" s="2">
        <f t="shared" si="6"/>
        <v>0.22531360942283937</v>
      </c>
      <c r="AF39" s="2">
        <f t="shared" si="6"/>
        <v>3.0401924936289893E-2</v>
      </c>
      <c r="AG39" s="2">
        <f t="shared" ref="AG39:AG40" si="7">AG30/SQRT(2)</f>
        <v>2.7731042851694126E-2</v>
      </c>
    </row>
    <row r="40" spans="2:41">
      <c r="B40" s="2" t="s">
        <v>78</v>
      </c>
      <c r="C40" s="2" t="s">
        <v>77</v>
      </c>
      <c r="D40" s="2">
        <v>36.454433441162109</v>
      </c>
      <c r="F40" s="2" t="s">
        <v>78</v>
      </c>
      <c r="G40" s="2">
        <v>1.8425750732421875</v>
      </c>
      <c r="H40" s="2">
        <v>0.27882366641491085</v>
      </c>
      <c r="J40" s="2" t="s">
        <v>78</v>
      </c>
      <c r="K40" s="2" t="s">
        <v>77</v>
      </c>
      <c r="L40" s="2">
        <v>34.295856475830078</v>
      </c>
      <c r="N40" s="2" t="s">
        <v>78</v>
      </c>
      <c r="O40" s="2">
        <v>-1.7314262390136719</v>
      </c>
      <c r="P40" s="2">
        <v>3.3205592446278795</v>
      </c>
      <c r="AC40" s="2" t="s">
        <v>85</v>
      </c>
      <c r="AD40" s="2">
        <f t="shared" si="6"/>
        <v>1.0201563356108698</v>
      </c>
      <c r="AE40" s="2">
        <f t="shared" si="6"/>
        <v>0.36085919584726311</v>
      </c>
      <c r="AF40" s="2">
        <f t="shared" si="6"/>
        <v>0.77744236363777108</v>
      </c>
      <c r="AG40" s="2">
        <f t="shared" si="7"/>
        <v>2.2198375815019875</v>
      </c>
    </row>
    <row r="41" spans="2:41">
      <c r="B41" s="2" t="s">
        <v>81</v>
      </c>
      <c r="C41" s="2" t="s">
        <v>77</v>
      </c>
      <c r="D41" s="2">
        <v>35.242961883544922</v>
      </c>
      <c r="F41" s="2" t="s">
        <v>81</v>
      </c>
      <c r="G41" s="2">
        <v>0.631103515625</v>
      </c>
      <c r="H41" s="2">
        <v>0.64568234477121433</v>
      </c>
      <c r="J41" s="2" t="s">
        <v>81</v>
      </c>
      <c r="K41" s="2" t="s">
        <v>77</v>
      </c>
      <c r="L41" s="2">
        <v>35.462608337402344</v>
      </c>
      <c r="N41" s="2" t="s">
        <v>81</v>
      </c>
      <c r="O41" s="2">
        <v>-0.56467437744140625</v>
      </c>
      <c r="P41" s="2">
        <v>1.4790536427191965</v>
      </c>
    </row>
    <row r="42" spans="2:41">
      <c r="B42" s="2" t="s">
        <v>348</v>
      </c>
      <c r="C42" s="2" t="s">
        <v>77</v>
      </c>
      <c r="D42" s="2">
        <v>33.401702880859375</v>
      </c>
      <c r="F42" s="2" t="s">
        <v>348</v>
      </c>
      <c r="H42" s="2">
        <v>1</v>
      </c>
      <c r="J42" s="2" t="s">
        <v>348</v>
      </c>
      <c r="K42" s="2" t="s">
        <v>77</v>
      </c>
      <c r="L42" s="2">
        <v>33.197967529296875</v>
      </c>
      <c r="N42" s="2" t="s">
        <v>348</v>
      </c>
      <c r="AK42" s="101"/>
      <c r="AL42" s="101"/>
      <c r="AM42" s="101"/>
      <c r="AN42" s="101"/>
      <c r="AO42" s="101"/>
    </row>
    <row r="43" spans="2:41">
      <c r="B43" s="2" t="s">
        <v>79</v>
      </c>
      <c r="C43" s="2" t="s">
        <v>77</v>
      </c>
      <c r="D43" s="2">
        <v>38.813182830810547</v>
      </c>
      <c r="E43" s="2" t="s">
        <v>77</v>
      </c>
      <c r="F43" s="2" t="s">
        <v>79</v>
      </c>
      <c r="G43" s="2">
        <v>5.4114799499511719</v>
      </c>
      <c r="H43" s="2">
        <v>2.3495365971825648E-2</v>
      </c>
      <c r="J43" s="2" t="s">
        <v>79</v>
      </c>
      <c r="K43" s="2" t="s">
        <v>77</v>
      </c>
      <c r="L43" s="2">
        <v>37.834503173828125</v>
      </c>
      <c r="M43" s="2" t="s">
        <v>77</v>
      </c>
      <c r="N43" s="2" t="s">
        <v>79</v>
      </c>
      <c r="O43" s="2">
        <v>4.63653564453125</v>
      </c>
      <c r="P43" s="2">
        <v>4.0203484437144908E-2</v>
      </c>
      <c r="X43" s="11"/>
      <c r="Y43" s="11"/>
      <c r="Z43" s="11"/>
      <c r="AD43" s="11" t="s">
        <v>91</v>
      </c>
      <c r="AE43" s="11" t="s">
        <v>92</v>
      </c>
      <c r="AF43" s="2" t="s">
        <v>506</v>
      </c>
      <c r="AH43" s="12" t="s">
        <v>268</v>
      </c>
      <c r="AI43" s="2" t="s">
        <v>507</v>
      </c>
      <c r="AJ43" s="2" t="s">
        <v>268</v>
      </c>
      <c r="AK43" s="101"/>
      <c r="AL43" s="101"/>
      <c r="AM43" s="101"/>
      <c r="AN43" s="101"/>
      <c r="AO43" s="101"/>
    </row>
    <row r="44" spans="2:41">
      <c r="B44" s="2" t="s">
        <v>82</v>
      </c>
      <c r="C44" s="2" t="s">
        <v>77</v>
      </c>
      <c r="D44" s="2" t="s">
        <v>510</v>
      </c>
      <c r="F44" s="2" t="s">
        <v>82</v>
      </c>
      <c r="G44" s="2">
        <v>5.4114799499511719</v>
      </c>
      <c r="H44" s="2">
        <v>2.3495365971825648E-2</v>
      </c>
      <c r="J44" s="2" t="s">
        <v>82</v>
      </c>
      <c r="K44" s="2" t="s">
        <v>77</v>
      </c>
      <c r="L44" s="2">
        <v>36.860748291015625</v>
      </c>
      <c r="N44" s="2" t="s">
        <v>82</v>
      </c>
      <c r="O44" s="2">
        <v>3.66278076171875</v>
      </c>
      <c r="P44" s="2">
        <v>7.8957451675213911E-2</v>
      </c>
      <c r="W44" s="12"/>
      <c r="AB44" s="13"/>
      <c r="AC44" s="12" t="s">
        <v>55</v>
      </c>
      <c r="AG44" s="12"/>
      <c r="AH44" s="2" t="s">
        <v>513</v>
      </c>
      <c r="AI44" s="101" t="s">
        <v>512</v>
      </c>
      <c r="AJ44" s="2" t="s">
        <v>511</v>
      </c>
      <c r="AK44" s="101" t="s">
        <v>514</v>
      </c>
      <c r="AL44" s="101"/>
      <c r="AM44" s="101"/>
      <c r="AN44" s="101"/>
      <c r="AO44" s="101"/>
    </row>
    <row r="45" spans="2:41">
      <c r="B45" s="2" t="s">
        <v>350</v>
      </c>
      <c r="C45" s="2" t="s">
        <v>77</v>
      </c>
      <c r="D45" s="2">
        <v>35.176807403564453</v>
      </c>
      <c r="F45" s="2" t="s">
        <v>350</v>
      </c>
      <c r="H45" s="2">
        <v>1</v>
      </c>
      <c r="J45" s="2" t="s">
        <v>350</v>
      </c>
      <c r="K45" s="2" t="s">
        <v>77</v>
      </c>
      <c r="L45" s="2">
        <v>34.605884552001953</v>
      </c>
      <c r="N45" s="2" t="s">
        <v>350</v>
      </c>
      <c r="AB45" s="13"/>
      <c r="AC45" s="2" t="s">
        <v>41</v>
      </c>
      <c r="AD45" s="2">
        <v>2.56773536033936</v>
      </c>
      <c r="AE45" s="2">
        <v>2.2566861362967323</v>
      </c>
      <c r="AG45" s="2" t="s">
        <v>437</v>
      </c>
      <c r="AH45" s="52">
        <f>TTEST(AD45:AF45,AD46:AF46,2,3)</f>
        <v>4.5792697652759937E-2</v>
      </c>
      <c r="AI45" s="101">
        <f>TTEST(AD45:AE45,AD46:AE46,1,1)</f>
        <v>2.2841928878808627E-2</v>
      </c>
      <c r="AJ45" s="102">
        <f>TTEST(AD45:AE45,AD46:AE46,2,2)</f>
        <v>5.1521716970246521E-3</v>
      </c>
      <c r="AK45" s="101"/>
      <c r="AL45" s="101"/>
      <c r="AM45" s="101"/>
      <c r="AN45" s="101"/>
      <c r="AO45" s="101"/>
    </row>
    <row r="46" spans="2:41">
      <c r="B46" s="2" t="s">
        <v>80</v>
      </c>
      <c r="C46" s="2" t="s">
        <v>77</v>
      </c>
      <c r="D46" s="2">
        <v>35.63812255859375</v>
      </c>
      <c r="F46" s="2" t="s">
        <v>80</v>
      </c>
      <c r="G46" s="2">
        <v>0.46131515502929688</v>
      </c>
      <c r="H46" s="2">
        <v>0.72632384286796736</v>
      </c>
      <c r="J46" s="2" t="s">
        <v>80</v>
      </c>
      <c r="K46" s="2" t="s">
        <v>77</v>
      </c>
      <c r="L46" s="2">
        <v>37.628067016601562</v>
      </c>
      <c r="N46" s="2" t="s">
        <v>80</v>
      </c>
      <c r="O46" s="2">
        <v>3.0221824645996094</v>
      </c>
      <c r="P46" s="2">
        <v>0.12309273624541289</v>
      </c>
      <c r="AB46" s="13"/>
      <c r="AC46" s="2" t="s">
        <v>42</v>
      </c>
      <c r="AD46" s="2">
        <v>0.25423503697066663</v>
      </c>
      <c r="AE46" s="2">
        <v>0.25348525857043813</v>
      </c>
      <c r="AG46" s="2" t="s">
        <v>505</v>
      </c>
      <c r="AH46" s="101">
        <f>TTEST(AD46:AF46,AD47:AF47,2,3)</f>
        <v>0.13339672174813685</v>
      </c>
      <c r="AI46" s="106">
        <f>TTEST(AD46:AF46,AD47:AF47,1,1)</f>
        <v>6.6901702430044355E-2</v>
      </c>
      <c r="AJ46" s="102">
        <f>TTEST(AD46:AE46,AD47:AE47,2,2)</f>
        <v>4.2373174749561232E-2</v>
      </c>
      <c r="AK46" s="101"/>
      <c r="AL46" s="101"/>
      <c r="AM46" s="101"/>
      <c r="AN46" s="101"/>
      <c r="AO46" s="101"/>
    </row>
    <row r="47" spans="2:41">
      <c r="B47" s="2" t="s">
        <v>83</v>
      </c>
      <c r="C47" s="2" t="s">
        <v>77</v>
      </c>
      <c r="D47" s="2">
        <v>31.534099578857422</v>
      </c>
      <c r="F47" s="2" t="s">
        <v>83</v>
      </c>
      <c r="G47" s="2">
        <v>-3.6427078247070312</v>
      </c>
      <c r="H47" s="2">
        <v>12.490054133798738</v>
      </c>
      <c r="J47" s="2" t="s">
        <v>83</v>
      </c>
      <c r="K47" s="2" t="s">
        <v>77</v>
      </c>
      <c r="L47" s="2">
        <v>31.813085556030273</v>
      </c>
      <c r="N47" s="2" t="s">
        <v>83</v>
      </c>
      <c r="O47" s="2">
        <v>-2.7927989959716797</v>
      </c>
      <c r="P47" s="2">
        <v>6.9297292968026758</v>
      </c>
      <c r="AB47" s="13"/>
      <c r="AC47" s="2" t="s">
        <v>85</v>
      </c>
      <c r="AD47" s="2">
        <v>0.69910153780536233</v>
      </c>
      <c r="AE47" s="2">
        <v>0.93962823579317356</v>
      </c>
      <c r="AG47" s="2" t="s">
        <v>438</v>
      </c>
      <c r="AH47" s="52">
        <f>TTEST(AD45:AF45,AD47:AF47,2,3)</f>
        <v>1.7768432929957636E-2</v>
      </c>
      <c r="AI47" s="101">
        <f>TTEST(AD45:AE45,AD47:AE47,1,1)</f>
        <v>5.4571674054463115E-2</v>
      </c>
      <c r="AJ47" s="102">
        <f>TTEST(AD45:AE45,AD47:AE47,2,2)</f>
        <v>1.4894540048701882E-2</v>
      </c>
      <c r="AK47" s="101"/>
      <c r="AL47" s="101"/>
      <c r="AM47" s="101"/>
      <c r="AN47" s="101"/>
      <c r="AO47" s="101"/>
    </row>
    <row r="48" spans="2:41">
      <c r="W48" s="12"/>
      <c r="AB48" s="13"/>
      <c r="AC48" s="12" t="s">
        <v>76</v>
      </c>
      <c r="AG48" s="12" t="s">
        <v>76</v>
      </c>
      <c r="AI48" s="101"/>
      <c r="AK48" s="101"/>
      <c r="AL48" s="101"/>
      <c r="AM48" s="101"/>
      <c r="AN48" s="101"/>
      <c r="AO48" s="101"/>
    </row>
    <row r="49" spans="23:41">
      <c r="Z49" s="103"/>
      <c r="AB49" s="13"/>
      <c r="AC49" s="2" t="s">
        <v>41</v>
      </c>
      <c r="AD49" s="2">
        <v>2.0001269230666048</v>
      </c>
      <c r="AE49" s="2">
        <v>2.0589764624543609</v>
      </c>
      <c r="AG49" s="2" t="s">
        <v>437</v>
      </c>
      <c r="AH49" s="52">
        <f>TTEST(AD49:AF49,AD50:AF50,2,3)</f>
        <v>4.3983322490087334E-3</v>
      </c>
      <c r="AI49" s="101">
        <f>TTEST(AD49:AE49,AD50:AE50,1,1)</f>
        <v>1.5253794704258423E-2</v>
      </c>
      <c r="AJ49" s="102">
        <f>TTEST(AD49:AE49,AD50:AE50,2,2)</f>
        <v>1.2475868321545304E-3</v>
      </c>
      <c r="AK49" s="101"/>
      <c r="AL49" s="101"/>
      <c r="AM49" s="101"/>
      <c r="AN49" s="101"/>
      <c r="AO49" s="101"/>
    </row>
    <row r="50" spans="23:41">
      <c r="Z50" s="103"/>
      <c r="AB50" s="14" t="s">
        <v>94</v>
      </c>
      <c r="AC50" s="2" t="s">
        <v>42</v>
      </c>
      <c r="AD50" s="2">
        <v>0.343484022096187</v>
      </c>
      <c r="AE50" s="2">
        <v>0.23543094319997376</v>
      </c>
      <c r="AF50" s="21"/>
      <c r="AG50" s="2" t="s">
        <v>505</v>
      </c>
      <c r="AH50" s="52">
        <f>TTEST(AD50:AF50,AD51:AF51,2,3)</f>
        <v>3.8296613386614976E-2</v>
      </c>
      <c r="AI50" s="104">
        <f>TTEST(AD50:AF50,AD51:AF51,1,1)</f>
        <v>4.2855458775530472E-2</v>
      </c>
      <c r="AJ50" s="102">
        <f>TTEST(AD50:AE50,AD51:AE51,2,2)</f>
        <v>1.0865902691434516E-2</v>
      </c>
      <c r="AK50" s="101"/>
      <c r="AL50" s="101"/>
      <c r="AM50" s="101"/>
      <c r="AN50" s="101"/>
      <c r="AO50" s="101"/>
    </row>
    <row r="51" spans="23:41">
      <c r="Z51" s="103"/>
      <c r="AB51" s="13"/>
      <c r="AC51" s="2" t="s">
        <v>85</v>
      </c>
      <c r="AD51" s="2">
        <v>0.81855492114870643</v>
      </c>
      <c r="AE51" s="2">
        <v>0.85936645445708137</v>
      </c>
      <c r="AF51" s="21"/>
      <c r="AG51" s="2" t="s">
        <v>438</v>
      </c>
      <c r="AH51" s="52">
        <f>TTEST(AD49:AE49,AD51:AF51,2,3)</f>
        <v>1.6997214100518995E-3</v>
      </c>
      <c r="AI51" s="101">
        <f>TTEST(AD49:AE49,AD51:AE51, 1,1)</f>
        <v>2.4112251037279467E-3</v>
      </c>
      <c r="AJ51" s="102">
        <f>TTEST(AD49:AE49,AD51:AE51,2,2)</f>
        <v>9.0332909084138858E-4</v>
      </c>
      <c r="AK51" s="101"/>
      <c r="AL51" s="101"/>
      <c r="AM51" s="101"/>
      <c r="AN51" s="101"/>
      <c r="AO51" s="101"/>
    </row>
    <row r="52" spans="23:41">
      <c r="W52" s="12"/>
      <c r="AB52" s="13"/>
      <c r="AC52" s="12" t="s">
        <v>52</v>
      </c>
      <c r="AG52" s="12" t="s">
        <v>52</v>
      </c>
      <c r="AH52" s="101"/>
      <c r="AI52" s="101"/>
      <c r="AK52" s="101"/>
      <c r="AL52" s="101"/>
      <c r="AM52" s="101"/>
      <c r="AN52" s="101"/>
      <c r="AO52" s="101"/>
    </row>
    <row r="53" spans="23:41">
      <c r="AB53" s="13"/>
      <c r="AC53" s="2" t="s">
        <v>41</v>
      </c>
      <c r="AD53" s="2">
        <v>3.4244521087272508</v>
      </c>
      <c r="AE53" s="2">
        <v>2.932822914059499</v>
      </c>
      <c r="AG53" s="2" t="s">
        <v>437</v>
      </c>
      <c r="AH53" s="52">
        <f>TTEST(AD53:AF53,AD54:AF54,2,3)</f>
        <v>5.193976160618631E-2</v>
      </c>
      <c r="AI53" s="101">
        <f>TTEST(AD53:AE53,AD54:AE54,1,3)</f>
        <v>2.5969880803093155E-2</v>
      </c>
      <c r="AJ53" s="102">
        <f>TTEST(AD53:AE53,AD54:AE54,2,2)</f>
        <v>6.9408514546735068E-3</v>
      </c>
      <c r="AK53" s="101"/>
      <c r="AL53" s="101"/>
      <c r="AM53" s="101"/>
      <c r="AN53" s="101"/>
      <c r="AO53" s="101"/>
    </row>
    <row r="54" spans="23:41">
      <c r="AB54" s="13"/>
      <c r="AC54" s="2" t="s">
        <v>42</v>
      </c>
      <c r="AD54" s="2">
        <v>0.25358615159985398</v>
      </c>
      <c r="AE54" s="2">
        <v>0.2181191470360154</v>
      </c>
      <c r="AF54" s="103"/>
      <c r="AG54" s="2" t="s">
        <v>505</v>
      </c>
      <c r="AH54" s="101">
        <f>TTEST(AD54:AF54,AD55:AF55,2,3)</f>
        <v>7.6035256429173956E-2</v>
      </c>
      <c r="AI54" s="104">
        <f>TTEST(AD54:AF54,AD55:AF55,1,1)</f>
        <v>3.5172496428300275E-2</v>
      </c>
      <c r="AJ54" s="102">
        <f>TTEST(AD54:AE54,AD55:AE55,2,2)</f>
        <v>1.5548724391923043E-2</v>
      </c>
      <c r="AK54" s="101"/>
      <c r="AL54" s="101"/>
      <c r="AM54" s="101"/>
      <c r="AN54" s="101"/>
      <c r="AO54" s="101"/>
    </row>
    <row r="55" spans="23:41">
      <c r="AB55" s="13"/>
      <c r="AC55" s="2" t="s">
        <v>85</v>
      </c>
      <c r="AD55" s="2">
        <v>1.6219990558047597</v>
      </c>
      <c r="AE55" s="2">
        <v>1.3132076109610666</v>
      </c>
      <c r="AG55" s="2" t="s">
        <v>438</v>
      </c>
      <c r="AH55" s="52">
        <f>TTEST(AD53:AF53,AD55:AF55,2,3)</f>
        <v>4.0587107881301064E-2</v>
      </c>
      <c r="AI55" s="101">
        <f>TTEST(AD53:AE53,AD55:AE55,1,3)</f>
        <v>2.0293553940650532E-2</v>
      </c>
      <c r="AJ55" s="102">
        <f>TTEST(AD53:AE53,AD55:AE55,2,2)</f>
        <v>2.7596015869970607E-2</v>
      </c>
      <c r="AK55" s="101"/>
      <c r="AL55" s="101"/>
      <c r="AM55" s="101"/>
      <c r="AN55" s="101"/>
      <c r="AO55" s="101"/>
    </row>
    <row r="56" spans="23:41">
      <c r="W56" s="12"/>
      <c r="AB56" s="13"/>
      <c r="AC56" s="12" t="s">
        <v>95</v>
      </c>
      <c r="AG56" s="12" t="s">
        <v>95</v>
      </c>
      <c r="AH56" s="101"/>
      <c r="AI56" s="101"/>
      <c r="AK56" s="101"/>
      <c r="AL56" s="101"/>
      <c r="AM56" s="101"/>
      <c r="AN56" s="101"/>
      <c r="AO56" s="101"/>
    </row>
    <row r="57" spans="23:41">
      <c r="AB57" s="13"/>
      <c r="AC57" s="2" t="s">
        <v>41</v>
      </c>
      <c r="AD57" s="2">
        <v>0.27882366641491085</v>
      </c>
      <c r="AE57" s="2">
        <v>3.3205592446278795</v>
      </c>
      <c r="AG57" s="2" t="s">
        <v>437</v>
      </c>
      <c r="AH57" s="101">
        <f>TTEST(AD57:AF57,AD58:AF58,2,3)</f>
        <v>0.45227671598725838</v>
      </c>
      <c r="AI57" s="101">
        <f>TTEST(AD58:AE58,AD57:AE57,1,3)</f>
        <v>0.22613835799362919</v>
      </c>
      <c r="AJ57" s="2">
        <f>TTEST(AD57:AE57,AD58:AE58,2,2)</f>
        <v>0.36503313275038829</v>
      </c>
      <c r="AK57" s="101">
        <f>TTEST(AD57:AE57,AD58:AE58,1,2)</f>
        <v>0.18251656637519414</v>
      </c>
      <c r="AL57" s="101"/>
      <c r="AM57" s="101"/>
      <c r="AN57" s="101"/>
      <c r="AO57" s="101"/>
    </row>
    <row r="58" spans="23:41">
      <c r="AB58" s="13"/>
      <c r="AC58" s="2" t="s">
        <v>42</v>
      </c>
      <c r="AD58" s="2">
        <v>2.3495365971825648E-2</v>
      </c>
      <c r="AE58" s="2">
        <v>4.0203484437144908E-2</v>
      </c>
      <c r="AF58" s="105"/>
      <c r="AG58" s="2" t="s">
        <v>505</v>
      </c>
      <c r="AH58" s="101">
        <f>TTEST(AD58:AF58,AD59:AF59,2,3)</f>
        <v>0.41670594127925481</v>
      </c>
      <c r="AI58" s="2">
        <f>TTEST(AD58:AF58,AD59:AF59,1,1)</f>
        <v>0.21263220357427004</v>
      </c>
      <c r="AJ58" s="2">
        <f>TTEST(AD58:AE58,AD59:AE59,2,2)</f>
        <v>0.32267882681716553</v>
      </c>
      <c r="AK58" s="101">
        <f>TTEST(AD58:AE58,AD59:AE59,1,2)</f>
        <v>0.16133941340858277</v>
      </c>
      <c r="AL58" s="101"/>
      <c r="AM58" s="101"/>
      <c r="AN58" s="101"/>
      <c r="AO58" s="101"/>
    </row>
    <row r="59" spans="23:41">
      <c r="Z59" s="101"/>
      <c r="AB59" s="13"/>
      <c r="AC59" s="2" t="s">
        <v>85</v>
      </c>
      <c r="AD59" s="2">
        <v>0.72632384286796736</v>
      </c>
      <c r="AE59" s="2">
        <v>0.12309273624541289</v>
      </c>
      <c r="AF59" s="101"/>
      <c r="AG59" s="2" t="s">
        <v>438</v>
      </c>
      <c r="AH59" s="2">
        <f>TTEST(AD57:AF57,AD59:AF59,2,3)</f>
        <v>0.5292789751797351</v>
      </c>
      <c r="AI59" s="101">
        <f>TTEST(AD57:AE57,AD59:AE59,1,3)</f>
        <v>0.26463948758986755</v>
      </c>
      <c r="AJ59" s="2">
        <f>TTEST(AD57:AE57,AD59:AE59,2,2)</f>
        <v>0.4687421623146093</v>
      </c>
      <c r="AK59" s="101">
        <f>TTEST(AD57:AE57,AD59:AE59,1,2)</f>
        <v>0.23437108115730465</v>
      </c>
      <c r="AL59" s="101"/>
      <c r="AM59" s="101"/>
      <c r="AN59" s="101"/>
      <c r="AO59" s="101"/>
    </row>
    <row r="60" spans="23:41">
      <c r="AH60" s="101"/>
      <c r="AI60" s="101"/>
      <c r="AK60" s="101"/>
      <c r="AL60" s="101"/>
      <c r="AM60" s="101"/>
      <c r="AN60" s="101"/>
      <c r="AO60" s="101"/>
    </row>
    <row r="61" spans="23:41">
      <c r="W61" s="12"/>
      <c r="AB61" s="13"/>
      <c r="AC61" s="12" t="s">
        <v>55</v>
      </c>
      <c r="AG61" s="12" t="s">
        <v>55</v>
      </c>
      <c r="AH61" s="101"/>
      <c r="AI61" s="101"/>
      <c r="AK61" s="101"/>
      <c r="AL61" s="101"/>
      <c r="AM61" s="101"/>
      <c r="AN61" s="101"/>
      <c r="AO61" s="101"/>
    </row>
    <row r="62" spans="23:41">
      <c r="AB62" s="13"/>
      <c r="AC62" s="2" t="s">
        <v>41</v>
      </c>
      <c r="AD62" s="2">
        <v>1.8206989776822289</v>
      </c>
      <c r="AE62" s="2">
        <v>1.8675018800895176</v>
      </c>
      <c r="AG62" s="2" t="s">
        <v>437</v>
      </c>
      <c r="AH62" s="52">
        <f>TTEST(AD62:AF62,AD63:AF63,2,3)</f>
        <v>1.2068838261729486E-3</v>
      </c>
      <c r="AI62" s="101">
        <f>TTEST(AD62:AE62,AD63:AE63,1,3)</f>
        <v>6.0344191308647429E-4</v>
      </c>
      <c r="AJ62" s="102">
        <f>TTEST(AD62:AE62,AD63:AE63,2,2)</f>
        <v>7.8846219892668738E-4</v>
      </c>
      <c r="AK62" s="107">
        <f>TTEST(AD62:AE62,AD63:AE63,1,2)</f>
        <v>3.9423109946334369E-4</v>
      </c>
      <c r="AL62" s="101"/>
      <c r="AM62" s="101"/>
      <c r="AN62" s="101"/>
      <c r="AO62" s="101"/>
    </row>
    <row r="63" spans="23:41">
      <c r="AB63" s="13"/>
      <c r="AC63" s="2" t="s">
        <v>42</v>
      </c>
      <c r="AD63" s="2">
        <v>0.48789207069794788</v>
      </c>
      <c r="AE63" s="2">
        <v>0.42554386596075156</v>
      </c>
      <c r="AG63" s="2" t="s">
        <v>505</v>
      </c>
      <c r="AH63" s="101">
        <f>TTEST(AD63:AF63,AD64:AF64,2,3)</f>
        <v>0.25609232470691978</v>
      </c>
      <c r="AI63" s="101">
        <f>TTEST(AD63:AF63,AD64:AF64,1,1)</f>
        <v>0.12526086366919964</v>
      </c>
      <c r="AJ63" s="2">
        <f>TTEST(AD63:AE63,AD64:AE64,2,2)</f>
        <v>0.14339896489006798</v>
      </c>
      <c r="AK63" s="101">
        <f>TTEST(AD62:AE62,AD64:AE64,1,2)</f>
        <v>0.17067740872715631</v>
      </c>
      <c r="AL63" s="101"/>
      <c r="AM63" s="101"/>
      <c r="AN63" s="101"/>
      <c r="AO63" s="101"/>
    </row>
    <row r="64" spans="23:41">
      <c r="AB64" s="13"/>
      <c r="AC64" s="2" t="s">
        <v>85</v>
      </c>
      <c r="AD64" s="2">
        <v>4.6404781048509438</v>
      </c>
      <c r="AE64" s="2">
        <v>2.1416156247368456</v>
      </c>
      <c r="AG64" s="2" t="s">
        <v>438</v>
      </c>
      <c r="AH64" s="101">
        <f>TTEST(AD62:AF62,AD64:AF64,2,3)</f>
        <v>0.4324674445484209</v>
      </c>
      <c r="AI64" s="101">
        <f>TTEST(AD62:AE62,AD64:AE64,1,3)</f>
        <v>0.21623372227421045</v>
      </c>
      <c r="AJ64" s="2">
        <f>TTEST(AD62:AE62,AD64:AE64,2,2)</f>
        <v>0.34135481745431262</v>
      </c>
      <c r="AK64" s="101">
        <f>TTEST(AD62:AE62,AD64:AE64,1,2)</f>
        <v>0.17067740872715631</v>
      </c>
      <c r="AL64" s="101"/>
      <c r="AM64" s="101"/>
      <c r="AN64" s="101"/>
      <c r="AO64" s="101"/>
    </row>
    <row r="65" spans="23:41">
      <c r="W65" s="12"/>
      <c r="AB65" s="13"/>
      <c r="AC65" s="12" t="s">
        <v>76</v>
      </c>
      <c r="AG65" s="12" t="s">
        <v>76</v>
      </c>
      <c r="AH65" s="101"/>
      <c r="AI65" s="101"/>
      <c r="AK65" s="101"/>
      <c r="AL65" s="101"/>
      <c r="AM65" s="101"/>
      <c r="AN65" s="101"/>
      <c r="AO65" s="101"/>
    </row>
    <row r="66" spans="23:41">
      <c r="AB66" s="13"/>
      <c r="AC66" s="2" t="s">
        <v>41</v>
      </c>
      <c r="AD66" s="2">
        <v>1.7745950543105389</v>
      </c>
      <c r="AE66" s="2">
        <v>1.8634793212873768</v>
      </c>
      <c r="AG66" s="2" t="s">
        <v>437</v>
      </c>
      <c r="AH66" s="101">
        <f>TTEST(AD66:AF66,AD67:AF67,2,3)</f>
        <v>0.12337356726575957</v>
      </c>
      <c r="AI66" s="101">
        <f>TTEST(AD66:AE66,AD67:AE67,1,3)</f>
        <v>6.1686783632879785E-2</v>
      </c>
      <c r="AJ66" s="102">
        <f>TTEST(AD66:AE66,AD67:AE67,2,2)</f>
        <v>4.1823364901665258E-2</v>
      </c>
      <c r="AK66" s="107">
        <f>TTEST(AD66:AE66,AD67:AE67,1,2)</f>
        <v>2.0911682450832629E-2</v>
      </c>
      <c r="AL66" s="101"/>
      <c r="AM66" s="101"/>
      <c r="AN66" s="101"/>
      <c r="AO66" s="101"/>
    </row>
    <row r="67" spans="23:41">
      <c r="AB67" s="14" t="s">
        <v>96</v>
      </c>
      <c r="AC67" s="2" t="s">
        <v>42</v>
      </c>
      <c r="AD67" s="2">
        <v>0.7715051437721282</v>
      </c>
      <c r="AE67" s="2">
        <v>0.21960176858142774</v>
      </c>
      <c r="AG67" s="2" t="s">
        <v>505</v>
      </c>
      <c r="AH67" s="101">
        <f>TTEST(AD67:AF67,AD68:AF68,2,3)</f>
        <v>6.4249815247057182E-2</v>
      </c>
      <c r="AI67" s="104">
        <f>TTEST(AD67:AF67,AD68:AF68,1,1)</f>
        <v>2.2772000260843292E-2</v>
      </c>
      <c r="AJ67" s="102">
        <f>TTEST(AD67:AE67,AD68:AE68,2,2)</f>
        <v>4.7047821076731139E-2</v>
      </c>
      <c r="AK67" s="107">
        <f>TTEST(AD67:AE67,AD68:AE68,1,2)</f>
        <v>2.3523910538365569E-2</v>
      </c>
      <c r="AL67" s="101"/>
      <c r="AM67" s="101"/>
      <c r="AN67" s="101"/>
      <c r="AO67" s="101"/>
    </row>
    <row r="68" spans="23:41">
      <c r="AB68" s="13"/>
      <c r="AC68" s="2" t="s">
        <v>85</v>
      </c>
      <c r="AD68" s="2">
        <v>3.2540451490768039</v>
      </c>
      <c r="AE68" s="2">
        <v>2.3701242502599507</v>
      </c>
      <c r="AG68" s="2" t="s">
        <v>438</v>
      </c>
      <c r="AH68" s="101">
        <f>TTEST(AD66:AF66,AD68:AF68,2,3)</f>
        <v>0.26381949060769877</v>
      </c>
      <c r="AI68" s="101">
        <f>TTEST(AD66:AE66,AD68:AE68,1,3)</f>
        <v>0.13190974530384939</v>
      </c>
      <c r="AJ68" s="2">
        <f>TTEST(AD66:AE66,AD68:AE68,2,2)</f>
        <v>0.15489194145325658</v>
      </c>
      <c r="AK68" s="101">
        <f>TTEST(AD66:AE66,AD68:AE68,1,2)</f>
        <v>7.7445970726628288E-2</v>
      </c>
      <c r="AL68" s="101"/>
      <c r="AM68" s="101"/>
      <c r="AN68" s="101"/>
      <c r="AO68" s="101"/>
    </row>
    <row r="69" spans="23:41">
      <c r="W69" s="12"/>
      <c r="AB69" s="13"/>
      <c r="AC69" s="12" t="s">
        <v>52</v>
      </c>
      <c r="AG69" s="12" t="s">
        <v>52</v>
      </c>
      <c r="AH69" s="101"/>
      <c r="AI69" s="101"/>
      <c r="AK69" s="101"/>
      <c r="AL69" s="101"/>
      <c r="AM69" s="101"/>
      <c r="AN69" s="101"/>
      <c r="AO69" s="101"/>
    </row>
    <row r="70" spans="23:41">
      <c r="AB70" s="13"/>
      <c r="AC70" s="2" t="s">
        <v>41</v>
      </c>
      <c r="AD70" s="2">
        <v>1.6802126978834662</v>
      </c>
      <c r="AE70" s="2">
        <v>1.8543934066464289</v>
      </c>
      <c r="AG70" s="2" t="s">
        <v>437</v>
      </c>
      <c r="AH70" s="52">
        <f>TTEST(AD70:AF70,AD71:AF71,2,3)</f>
        <v>2.2978818411008385E-2</v>
      </c>
      <c r="AI70" s="101">
        <f>TTEST(AD70:AE70,AD71:AE71,1,3)</f>
        <v>1.1489409205504193E-2</v>
      </c>
      <c r="AJ70" s="102">
        <f>TTEST(AD70:AE70,AD71:AE71,2,2)</f>
        <v>6.2967082751659879E-3</v>
      </c>
      <c r="AK70" s="107">
        <f>TTEST(AD70:AE70,AD71:AE71,1,2)</f>
        <v>3.148354137582994E-3</v>
      </c>
      <c r="AL70" s="101"/>
      <c r="AM70" s="101"/>
      <c r="AN70" s="101"/>
      <c r="AO70" s="101"/>
    </row>
    <row r="71" spans="23:41">
      <c r="AB71" s="13"/>
      <c r="AC71" s="2" t="s">
        <v>42</v>
      </c>
      <c r="AD71" s="2">
        <v>0.54208983189294713</v>
      </c>
      <c r="AE71" s="2">
        <v>0.61655903518525335</v>
      </c>
      <c r="AG71" s="2" t="s">
        <v>505</v>
      </c>
      <c r="AH71" s="101">
        <f>TTEST(AD71:AF71,AD72:AF72,2,3)</f>
        <v>0.22232565397536563</v>
      </c>
      <c r="AI71" s="101">
        <f>TTEST(AD71:AF71,AD72:AF72,1,1)</f>
        <v>0.11538194925883209</v>
      </c>
      <c r="AJ71" s="2">
        <f>TTEST(AD71:AE71,AD72:AE72,2,2)</f>
        <v>0.11152733374685941</v>
      </c>
      <c r="AK71" s="101">
        <f>TTEST(AD71:AE71,AD72:AE72,1,2)</f>
        <v>5.5763666873429707E-2</v>
      </c>
      <c r="AL71" s="101"/>
      <c r="AM71" s="101"/>
      <c r="AN71" s="101"/>
      <c r="AO71" s="101"/>
    </row>
    <row r="72" spans="23:41">
      <c r="AB72" s="13"/>
      <c r="AC72" s="2" t="s">
        <v>85</v>
      </c>
      <c r="AD72" s="2">
        <v>4.140400583762645</v>
      </c>
      <c r="AE72" s="2">
        <v>2.2360634884268129</v>
      </c>
      <c r="AG72" s="2" t="s">
        <v>438</v>
      </c>
      <c r="AH72" s="101">
        <f>TTEST(AD70:AF70,AD72:AF72,2,3)</f>
        <v>0.37420994186273659</v>
      </c>
      <c r="AI72" s="101">
        <f>TTEST(AD70:AE70,AD72:AE72,1,3)</f>
        <v>0.1871049709313683</v>
      </c>
      <c r="AJ72" s="2">
        <f>TTEST(AD70:AE70,AD72:AE72,2,2)</f>
        <v>0.27558839398807822</v>
      </c>
      <c r="AK72" s="101">
        <f>TTEST(AD70:AE70,AD72:AE72,1,2)</f>
        <v>0.13779419699403911</v>
      </c>
      <c r="AL72" s="101"/>
      <c r="AM72" s="101"/>
      <c r="AN72" s="101"/>
      <c r="AO72" s="101"/>
    </row>
    <row r="73" spans="23:41">
      <c r="W73" s="12"/>
      <c r="AB73" s="13"/>
      <c r="AC73" s="12" t="s">
        <v>95</v>
      </c>
      <c r="AG73" s="12" t="s">
        <v>95</v>
      </c>
      <c r="AI73" s="101"/>
      <c r="AK73" s="101"/>
      <c r="AL73" s="101"/>
      <c r="AM73" s="101"/>
      <c r="AN73" s="101"/>
      <c r="AO73" s="101"/>
    </row>
    <row r="74" spans="23:41">
      <c r="AB74" s="13"/>
      <c r="AC74" s="2" t="s">
        <v>41</v>
      </c>
      <c r="AD74" s="2">
        <v>0.64568234477121433</v>
      </c>
      <c r="AE74" s="2">
        <v>1.4790536427191965</v>
      </c>
      <c r="AG74" s="2" t="s">
        <v>437</v>
      </c>
      <c r="AH74" s="101">
        <f>TTEST(AD74:AF74,AD75:AF75,2,3)</f>
        <v>0.24758304786663737</v>
      </c>
      <c r="AI74" s="101">
        <f>TTEST(AD74:AE74,AD75:AE75,1,3)</f>
        <v>0.12379152393331869</v>
      </c>
      <c r="AJ74" s="2">
        <f>TTEST(AD74:AE74,AD75:AE75,2,2)</f>
        <v>0.13650127942833512</v>
      </c>
      <c r="AK74" s="101">
        <f>TTEST(AD74:AE74,AD75:AE75,1,2)</f>
        <v>6.825063971416756E-2</v>
      </c>
      <c r="AL74" s="101"/>
      <c r="AM74" s="101"/>
      <c r="AN74" s="101"/>
      <c r="AO74" s="101"/>
    </row>
    <row r="75" spans="23:41">
      <c r="AB75" s="13"/>
      <c r="AC75" s="2" t="s">
        <v>42</v>
      </c>
      <c r="AD75" s="2">
        <v>2.34953659718256E-2</v>
      </c>
      <c r="AE75" s="2">
        <v>7.8957451675213911E-2</v>
      </c>
      <c r="AG75" s="2" t="s">
        <v>505</v>
      </c>
      <c r="AH75" s="101">
        <f>TTEST(AD75:AF75,AD76:AF76,2,3)</f>
        <v>0.28304302398684478</v>
      </c>
      <c r="AI75" s="101">
        <f>TTEST(AD75:AF75,AD76:AF76,1,1)</f>
        <v>0.13999468833714468</v>
      </c>
      <c r="AJ75" s="2">
        <f>TTEST(AD75:AE75,AD76:AE76,2,2)</f>
        <v>0.17073638132991842</v>
      </c>
      <c r="AK75" s="101">
        <f>TTEST(AD75:AE75,AD76:AE76,1,2)</f>
        <v>8.5368190664959209E-2</v>
      </c>
      <c r="AL75" s="101"/>
      <c r="AM75" s="101"/>
      <c r="AN75" s="101"/>
      <c r="AO75" s="101"/>
    </row>
    <row r="76" spans="23:41">
      <c r="AB76" s="13"/>
      <c r="AC76" s="2" t="s">
        <v>85</v>
      </c>
      <c r="AD76" s="2">
        <v>2.4900541337986999</v>
      </c>
      <c r="AE76" s="2">
        <v>6.9297292968026758</v>
      </c>
      <c r="AG76" s="2" t="s">
        <v>438</v>
      </c>
      <c r="AH76" s="2">
        <f>TTEST(AD74:AF74,AD76:AF76,2,3)</f>
        <v>0.34088482039828205</v>
      </c>
      <c r="AI76" s="101">
        <f>TTEST(AD74:AE74,AD76:AE76,1,3)</f>
        <v>0.17044241019914103</v>
      </c>
      <c r="AJ76" s="2">
        <f>TTEST(AD74:AE74,AD76:AE76,2,2)</f>
        <v>0.24768600104457739</v>
      </c>
      <c r="AK76" s="101">
        <f>TTEST(AD74:AE74,AD76:AE76,1,2)</f>
        <v>0.12384300052228869</v>
      </c>
      <c r="AL76" s="101"/>
      <c r="AM76" s="101"/>
      <c r="AN76" s="101"/>
      <c r="AO76" s="101"/>
    </row>
    <row r="77" spans="23:41">
      <c r="AI77" s="101"/>
      <c r="AK77" s="101"/>
      <c r="AL77" s="101"/>
      <c r="AM77" s="101"/>
      <c r="AN77" s="101"/>
      <c r="AO77" s="101"/>
    </row>
    <row r="78" spans="23:41">
      <c r="AK78" s="101"/>
      <c r="AL78" s="101"/>
      <c r="AM78" s="101"/>
      <c r="AN78" s="101"/>
      <c r="AO78" s="101"/>
    </row>
  </sheetData>
  <pageMargins left="0.7" right="0.7" top="0.75" bottom="0.75" header="0.3" footer="0.3"/>
  <pageSetup orientation="portrait" horizontalDpi="0" verticalDpi="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4F1EB-92CD-8646-9306-D61032662788}">
  <dimension ref="C6:R27"/>
  <sheetViews>
    <sheetView workbookViewId="0">
      <selection activeCell="F31" sqref="F31"/>
    </sheetView>
  </sheetViews>
  <sheetFormatPr baseColWidth="10" defaultRowHeight="16"/>
  <sheetData>
    <row r="6" spans="3:18"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  <row r="7" spans="3:18"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 t="s">
        <v>54</v>
      </c>
      <c r="P7" s="6"/>
      <c r="Q7" s="6"/>
      <c r="R7" s="6"/>
    </row>
    <row r="8" spans="3:18"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</row>
    <row r="9" spans="3:18"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  <row r="10" spans="3:18">
      <c r="C10" s="6"/>
      <c r="D10" s="3" t="s">
        <v>55</v>
      </c>
      <c r="E10" s="1"/>
      <c r="F10" s="1"/>
      <c r="G10" s="1"/>
      <c r="H10" s="1"/>
      <c r="I10" s="1"/>
      <c r="J10" s="1"/>
      <c r="K10" s="6"/>
      <c r="L10" s="6"/>
      <c r="M10" s="6"/>
      <c r="N10" s="6"/>
      <c r="O10" s="6"/>
      <c r="P10" s="6"/>
      <c r="Q10" s="6"/>
      <c r="R10" s="6"/>
    </row>
    <row r="11" spans="3:18">
      <c r="C11" s="6"/>
      <c r="D11" s="1"/>
      <c r="E11" s="3" t="s">
        <v>56</v>
      </c>
      <c r="F11" s="3" t="s">
        <v>57</v>
      </c>
      <c r="G11" s="3" t="s">
        <v>58</v>
      </c>
      <c r="H11" s="3" t="s">
        <v>59</v>
      </c>
      <c r="I11" s="3" t="s">
        <v>60</v>
      </c>
      <c r="J11" s="3" t="s">
        <v>61</v>
      </c>
      <c r="K11" s="6"/>
      <c r="L11" s="6"/>
      <c r="M11" s="6"/>
      <c r="N11" s="6"/>
      <c r="O11" s="6"/>
      <c r="P11" s="6"/>
      <c r="Q11" s="6"/>
      <c r="R11" s="6"/>
    </row>
    <row r="12" spans="3:18">
      <c r="C12" s="6"/>
      <c r="D12" s="3" t="s">
        <v>62</v>
      </c>
      <c r="E12" s="7">
        <v>1</v>
      </c>
      <c r="F12" s="8">
        <v>1</v>
      </c>
      <c r="G12" s="9">
        <v>1</v>
      </c>
      <c r="H12" s="1">
        <v>1</v>
      </c>
      <c r="I12" s="1">
        <v>0</v>
      </c>
      <c r="J12" s="1">
        <v>0</v>
      </c>
      <c r="K12" s="6"/>
      <c r="L12" s="6"/>
      <c r="M12" s="6"/>
      <c r="N12" s="6"/>
      <c r="O12" s="6"/>
      <c r="P12" s="6"/>
      <c r="Q12" s="6"/>
      <c r="R12" s="6"/>
    </row>
    <row r="13" spans="3:18">
      <c r="C13" s="6"/>
      <c r="D13" s="3" t="s">
        <v>63</v>
      </c>
      <c r="E13" s="7">
        <v>5.2279721300000004</v>
      </c>
      <c r="F13" s="8">
        <v>2.48208582</v>
      </c>
      <c r="G13" s="9">
        <v>2.2492917270000001</v>
      </c>
      <c r="H13" s="1">
        <v>3.3197832269999998</v>
      </c>
      <c r="I13" s="1">
        <v>1.6566342190000001</v>
      </c>
      <c r="J13" s="1">
        <v>0.95645820999999998</v>
      </c>
      <c r="K13" s="6"/>
      <c r="L13" s="6"/>
      <c r="M13" s="6"/>
      <c r="N13" s="6"/>
      <c r="O13" s="6"/>
      <c r="P13" s="6"/>
      <c r="Q13" s="6"/>
      <c r="R13" s="6"/>
    </row>
    <row r="14" spans="3:18">
      <c r="C14" s="6"/>
      <c r="D14" s="3" t="s">
        <v>64</v>
      </c>
      <c r="E14" s="7">
        <v>9.7736181900000005</v>
      </c>
      <c r="F14" s="8">
        <v>8.0583086599999998</v>
      </c>
      <c r="G14" s="9">
        <v>9.2663478890000004</v>
      </c>
      <c r="H14" s="1">
        <v>9.0327582450000001</v>
      </c>
      <c r="I14" s="1">
        <v>0.88118941699999997</v>
      </c>
      <c r="J14" s="1">
        <v>0.50875495000000004</v>
      </c>
      <c r="K14" s="6"/>
      <c r="L14" s="6"/>
      <c r="M14" s="6"/>
      <c r="N14" s="6"/>
      <c r="O14" s="6"/>
      <c r="P14" s="6"/>
      <c r="Q14" s="6"/>
      <c r="R14" s="6"/>
    </row>
    <row r="15" spans="3:18"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</row>
    <row r="16" spans="3:18"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</row>
    <row r="17" spans="3:18"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</row>
    <row r="18" spans="3:18">
      <c r="C18" s="6"/>
      <c r="D18" s="10" t="s">
        <v>65</v>
      </c>
      <c r="E18" s="10"/>
      <c r="F18" s="10" t="s">
        <v>66</v>
      </c>
      <c r="G18" s="10"/>
      <c r="H18" s="10" t="s">
        <v>67</v>
      </c>
      <c r="I18" s="10" t="s">
        <v>68</v>
      </c>
      <c r="J18" s="10" t="s">
        <v>69</v>
      </c>
      <c r="K18" s="10"/>
      <c r="L18" s="6"/>
      <c r="M18" s="6"/>
      <c r="N18" s="6"/>
      <c r="O18" s="6"/>
      <c r="P18" s="6"/>
      <c r="Q18" s="6"/>
      <c r="R18" s="6"/>
    </row>
    <row r="19" spans="3:18"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</row>
    <row r="20" spans="3:18">
      <c r="C20" s="10" t="s">
        <v>70</v>
      </c>
      <c r="D20" s="6">
        <v>1.537614E-2</v>
      </c>
      <c r="E20" s="10"/>
      <c r="F20" s="6">
        <v>2.9999999999999997E-4</v>
      </c>
      <c r="G20" s="10" t="s">
        <v>71</v>
      </c>
      <c r="H20" s="6">
        <v>8.7008500000000003E-2</v>
      </c>
      <c r="I20" s="6">
        <v>0.11835270000000001</v>
      </c>
      <c r="J20" s="6">
        <v>3.9450899999999997E-2</v>
      </c>
      <c r="K20" s="6"/>
      <c r="L20" s="6"/>
      <c r="M20" s="6"/>
      <c r="N20" s="6"/>
      <c r="O20" s="6"/>
      <c r="P20" s="6"/>
      <c r="Q20" s="6"/>
      <c r="R20" s="6"/>
    </row>
    <row r="21" spans="3:18">
      <c r="C21" s="6"/>
      <c r="D21" s="6"/>
      <c r="E21" s="6"/>
      <c r="F21" s="6"/>
      <c r="G21" s="10" t="s">
        <v>72</v>
      </c>
      <c r="H21" s="6">
        <v>1.58E-3</v>
      </c>
      <c r="I21" s="6">
        <v>1.9594E-3</v>
      </c>
      <c r="J21" s="6">
        <v>1.3063E-3</v>
      </c>
      <c r="K21" s="6"/>
      <c r="L21" s="6"/>
      <c r="M21" s="6"/>
      <c r="N21" s="6"/>
      <c r="O21" s="6"/>
      <c r="P21" s="6"/>
      <c r="Q21" s="6"/>
      <c r="R21" s="6"/>
    </row>
    <row r="22" spans="3:18">
      <c r="C22" s="6"/>
      <c r="D22" s="6"/>
      <c r="E22" s="6"/>
      <c r="F22" s="6"/>
      <c r="G22" s="10" t="s">
        <v>73</v>
      </c>
      <c r="H22" s="6">
        <v>1.0053E-3</v>
      </c>
      <c r="I22" s="6">
        <v>3.0019999999999998E-4</v>
      </c>
      <c r="J22" s="6">
        <v>3.0019999999999998E-4</v>
      </c>
      <c r="K22" s="6"/>
      <c r="L22" s="6"/>
      <c r="M22" s="6"/>
      <c r="N22" s="6"/>
      <c r="O22" s="6"/>
      <c r="P22" s="6"/>
      <c r="Q22" s="6"/>
      <c r="R22" s="6"/>
    </row>
    <row r="23" spans="3:18"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</row>
    <row r="24" spans="3:18"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</row>
    <row r="25" spans="3:18"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</row>
    <row r="26" spans="3:18"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</row>
    <row r="27" spans="3:18"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</row>
  </sheetData>
  <pageMargins left="0.7" right="0.7" top="0.75" bottom="0.75" header="0.3" footer="0.3"/>
  <pageSetup orientation="portrait" horizontalDpi="0" verticalDpi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8ECC9-5139-5A4A-AD59-369200BFF9B1}">
  <dimension ref="B2:I29"/>
  <sheetViews>
    <sheetView workbookViewId="0">
      <selection activeCell="O41" sqref="O41"/>
    </sheetView>
  </sheetViews>
  <sheetFormatPr baseColWidth="10" defaultRowHeight="16"/>
  <sheetData>
    <row r="2" spans="2:8">
      <c r="C2" t="s">
        <v>226</v>
      </c>
      <c r="D2" t="s">
        <v>227</v>
      </c>
      <c r="E2" t="s">
        <v>228</v>
      </c>
      <c r="G2" t="s">
        <v>229</v>
      </c>
      <c r="H2" t="s">
        <v>230</v>
      </c>
    </row>
    <row r="3" spans="2:8">
      <c r="B3" t="s">
        <v>231</v>
      </c>
      <c r="C3" s="35">
        <v>1</v>
      </c>
      <c r="D3" s="35">
        <v>284</v>
      </c>
      <c r="E3" s="35">
        <v>2</v>
      </c>
      <c r="F3" s="35"/>
      <c r="G3" s="35">
        <f t="shared" ref="G3:G13" si="0">E3/D3</f>
        <v>7.0422535211267607E-3</v>
      </c>
      <c r="H3" s="35">
        <f>G3*100</f>
        <v>0.70422535211267612</v>
      </c>
    </row>
    <row r="4" spans="2:8">
      <c r="C4" s="35">
        <v>2</v>
      </c>
      <c r="D4" s="35">
        <v>302</v>
      </c>
      <c r="E4" s="35">
        <v>3</v>
      </c>
      <c r="F4" s="35"/>
      <c r="G4" s="35">
        <f t="shared" si="0"/>
        <v>9.9337748344370865E-3</v>
      </c>
      <c r="H4" s="35">
        <f t="shared" ref="H4:H17" si="1">G4*100</f>
        <v>0.99337748344370869</v>
      </c>
    </row>
    <row r="5" spans="2:8">
      <c r="C5" s="35">
        <v>3</v>
      </c>
      <c r="D5" s="35">
        <v>411</v>
      </c>
      <c r="E5" s="35">
        <v>0</v>
      </c>
      <c r="F5" s="35"/>
      <c r="G5" s="35">
        <f t="shared" si="0"/>
        <v>0</v>
      </c>
      <c r="H5" s="35">
        <f t="shared" si="1"/>
        <v>0</v>
      </c>
    </row>
    <row r="6" spans="2:8">
      <c r="C6" s="37">
        <v>4</v>
      </c>
      <c r="D6" s="37">
        <v>307</v>
      </c>
      <c r="E6" s="37">
        <v>3</v>
      </c>
      <c r="F6" s="37"/>
      <c r="G6" s="37">
        <f t="shared" si="0"/>
        <v>9.7719869706840382E-3</v>
      </c>
      <c r="H6" s="37">
        <f>G6*100</f>
        <v>0.97719869706840379</v>
      </c>
    </row>
    <row r="7" spans="2:8">
      <c r="C7" s="37">
        <v>5</v>
      </c>
      <c r="D7" s="37">
        <v>319</v>
      </c>
      <c r="E7" s="37">
        <v>2</v>
      </c>
      <c r="F7" s="37"/>
      <c r="G7" s="37">
        <f t="shared" si="0"/>
        <v>6.269592476489028E-3</v>
      </c>
      <c r="H7" s="37">
        <f>G7*100</f>
        <v>0.62695924764890276</v>
      </c>
    </row>
    <row r="8" spans="2:8">
      <c r="C8" s="37">
        <v>6</v>
      </c>
      <c r="D8" s="37">
        <v>271</v>
      </c>
      <c r="E8" s="37">
        <v>1</v>
      </c>
      <c r="F8" s="37"/>
      <c r="G8" s="37">
        <f t="shared" si="0"/>
        <v>3.6900369003690036E-3</v>
      </c>
      <c r="H8" s="37">
        <f>G8*100</f>
        <v>0.36900369003690037</v>
      </c>
    </row>
    <row r="9" spans="2:8">
      <c r="B9" t="s">
        <v>232</v>
      </c>
      <c r="C9" s="35">
        <v>1</v>
      </c>
      <c r="D9" s="35">
        <v>268</v>
      </c>
      <c r="E9" s="35">
        <v>198</v>
      </c>
      <c r="F9" s="35"/>
      <c r="G9" s="35">
        <f t="shared" si="0"/>
        <v>0.73880597014925375</v>
      </c>
      <c r="H9" s="35">
        <f t="shared" si="1"/>
        <v>73.880597014925371</v>
      </c>
    </row>
    <row r="10" spans="2:8">
      <c r="C10" s="35">
        <v>2</v>
      </c>
      <c r="D10" s="35">
        <v>309</v>
      </c>
      <c r="E10" s="35">
        <v>218</v>
      </c>
      <c r="F10" s="35"/>
      <c r="G10" s="35">
        <f t="shared" si="0"/>
        <v>0.70550161812297729</v>
      </c>
      <c r="H10" s="35">
        <f t="shared" si="1"/>
        <v>70.550161812297731</v>
      </c>
    </row>
    <row r="11" spans="2:8">
      <c r="C11" s="35">
        <v>3</v>
      </c>
      <c r="D11" s="35">
        <v>376</v>
      </c>
      <c r="E11" s="35">
        <v>189</v>
      </c>
      <c r="F11" s="35"/>
      <c r="G11" s="35">
        <f t="shared" si="0"/>
        <v>0.50265957446808507</v>
      </c>
      <c r="H11" s="35">
        <f t="shared" si="1"/>
        <v>50.265957446808507</v>
      </c>
    </row>
    <row r="12" spans="2:8">
      <c r="C12" s="37">
        <v>4</v>
      </c>
      <c r="D12" s="37">
        <v>200</v>
      </c>
      <c r="E12" s="37">
        <v>123</v>
      </c>
      <c r="F12" s="37"/>
      <c r="G12" s="37">
        <f t="shared" si="0"/>
        <v>0.61499999999999999</v>
      </c>
      <c r="H12" s="37">
        <f>G12*100</f>
        <v>61.5</v>
      </c>
    </row>
    <row r="13" spans="2:8">
      <c r="C13" s="37">
        <v>5</v>
      </c>
      <c r="D13" s="37">
        <v>305</v>
      </c>
      <c r="E13" s="37">
        <v>143</v>
      </c>
      <c r="F13" s="37"/>
      <c r="G13" s="37">
        <f t="shared" si="0"/>
        <v>0.46885245901639344</v>
      </c>
      <c r="H13" s="37">
        <f>G13*100</f>
        <v>46.885245901639344</v>
      </c>
    </row>
    <row r="14" spans="2:8">
      <c r="C14">
        <v>6</v>
      </c>
    </row>
    <row r="15" spans="2:8">
      <c r="B15" t="s">
        <v>233</v>
      </c>
      <c r="C15" s="35">
        <v>1</v>
      </c>
      <c r="D15" s="35">
        <v>319</v>
      </c>
      <c r="E15" s="35">
        <v>256</v>
      </c>
      <c r="F15" s="35"/>
      <c r="G15" s="35">
        <f t="shared" ref="G15:G20" si="2">E15/D15</f>
        <v>0.80250783699059558</v>
      </c>
      <c r="H15" s="35">
        <f t="shared" si="1"/>
        <v>80.250783699059554</v>
      </c>
    </row>
    <row r="16" spans="2:8">
      <c r="C16" s="35">
        <v>2</v>
      </c>
      <c r="D16" s="35">
        <v>321</v>
      </c>
      <c r="E16" s="35">
        <v>281</v>
      </c>
      <c r="F16" s="35"/>
      <c r="G16" s="35">
        <f t="shared" si="2"/>
        <v>0.87538940809968846</v>
      </c>
      <c r="H16" s="35">
        <f t="shared" si="1"/>
        <v>87.53894080996885</v>
      </c>
    </row>
    <row r="17" spans="3:9">
      <c r="C17" s="35">
        <v>3</v>
      </c>
      <c r="D17" s="35">
        <v>293</v>
      </c>
      <c r="E17" s="35">
        <v>263</v>
      </c>
      <c r="F17" s="35"/>
      <c r="G17" s="35">
        <f t="shared" si="2"/>
        <v>0.89761092150170652</v>
      </c>
      <c r="H17" s="35">
        <f t="shared" si="1"/>
        <v>89.761092150170654</v>
      </c>
    </row>
    <row r="18" spans="3:9">
      <c r="C18" s="37">
        <v>4</v>
      </c>
      <c r="D18" s="37">
        <v>290</v>
      </c>
      <c r="E18" s="37">
        <v>238</v>
      </c>
      <c r="F18" s="37"/>
      <c r="G18" s="37">
        <f t="shared" si="2"/>
        <v>0.82068965517241377</v>
      </c>
      <c r="H18" s="37">
        <f>G18*100</f>
        <v>82.068965517241381</v>
      </c>
    </row>
    <row r="19" spans="3:9">
      <c r="C19" s="37">
        <v>5</v>
      </c>
      <c r="D19" s="37">
        <v>288</v>
      </c>
      <c r="E19" s="37">
        <v>261</v>
      </c>
      <c r="F19" s="37"/>
      <c r="G19" s="37">
        <f t="shared" si="2"/>
        <v>0.90625</v>
      </c>
      <c r="H19" s="37">
        <f>G19*100</f>
        <v>90.625</v>
      </c>
    </row>
    <row r="20" spans="3:9">
      <c r="C20" s="37">
        <v>6</v>
      </c>
      <c r="D20" s="37">
        <v>307</v>
      </c>
      <c r="E20" s="37">
        <v>274</v>
      </c>
      <c r="F20" s="37"/>
      <c r="G20" s="37">
        <f t="shared" si="2"/>
        <v>0.89250814332247552</v>
      </c>
      <c r="H20" s="37">
        <f>G20*100</f>
        <v>89.250814332247558</v>
      </c>
    </row>
    <row r="25" spans="3:9">
      <c r="D25" t="s">
        <v>202</v>
      </c>
      <c r="E25" t="s">
        <v>202</v>
      </c>
      <c r="F25" t="s">
        <v>234</v>
      </c>
      <c r="G25" t="s">
        <v>235</v>
      </c>
      <c r="I25" t="s">
        <v>105</v>
      </c>
    </row>
    <row r="27" spans="3:9">
      <c r="C27" t="s">
        <v>231</v>
      </c>
      <c r="D27" s="38">
        <f>AVERAGE(H3:H5)</f>
        <v>0.5658676118521283</v>
      </c>
      <c r="E27" s="37">
        <f>AVERAGE(H6:H8)</f>
        <v>0.65772054491806886</v>
      </c>
      <c r="G27">
        <f>AVERAGE(D27:E27)</f>
        <v>0.61179407838509858</v>
      </c>
      <c r="I27">
        <f>STDEV(D27:E27)</f>
        <v>6.494983184280062E-2</v>
      </c>
    </row>
    <row r="28" spans="3:9">
      <c r="C28" t="s">
        <v>236</v>
      </c>
      <c r="D28" s="38">
        <f>AVERAGE(H9:H11)</f>
        <v>64.898905424677196</v>
      </c>
      <c r="E28" s="37">
        <f>AVERAGE(H12:H13)</f>
        <v>54.192622950819668</v>
      </c>
      <c r="G28">
        <f>AVERAGE(D28:E28)</f>
        <v>59.545764187748432</v>
      </c>
      <c r="I28">
        <f>STDEV(D28:E28)</f>
        <v>7.570484938563343</v>
      </c>
    </row>
    <row r="29" spans="3:9">
      <c r="C29" t="s">
        <v>237</v>
      </c>
      <c r="D29" s="38">
        <f>AVERAGE(H15:H17)</f>
        <v>85.850272219733029</v>
      </c>
      <c r="E29" s="37">
        <f>AVERAGE(H18:H20)</f>
        <v>87.314926616496322</v>
      </c>
      <c r="G29">
        <f>AVERAGE(D29:E29)</f>
        <v>86.582599418114683</v>
      </c>
      <c r="I29">
        <f>STDEV(D29:E29)</f>
        <v>1.0356670560460171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91E3A-0211-7C43-AB78-294649AEEEE1}">
  <dimension ref="B3:Y56"/>
  <sheetViews>
    <sheetView workbookViewId="0">
      <selection sqref="A1:XFD1048576"/>
    </sheetView>
  </sheetViews>
  <sheetFormatPr baseColWidth="10" defaultRowHeight="16"/>
  <cols>
    <col min="19" max="19" width="11.83203125" customWidth="1"/>
  </cols>
  <sheetData>
    <row r="3" spans="2:25">
      <c r="B3" t="s">
        <v>56</v>
      </c>
      <c r="E3" t="s">
        <v>307</v>
      </c>
      <c r="G3" t="s">
        <v>308</v>
      </c>
    </row>
    <row r="4" spans="2:25">
      <c r="C4" t="s">
        <v>309</v>
      </c>
      <c r="E4">
        <v>332</v>
      </c>
      <c r="G4">
        <v>1</v>
      </c>
      <c r="I4">
        <f>(G4/E4)</f>
        <v>3.0120481927710845E-3</v>
      </c>
      <c r="O4" t="e">
        <f>AVERAGE(M2:N2,P2:Q2)</f>
        <v>#DIV/0!</v>
      </c>
    </row>
    <row r="5" spans="2:25">
      <c r="E5">
        <v>293</v>
      </c>
      <c r="G5">
        <v>1</v>
      </c>
      <c r="I5">
        <f t="shared" ref="I5:I27" si="0">(G5/E5)</f>
        <v>3.4129692832764505E-3</v>
      </c>
    </row>
    <row r="6" spans="2:25">
      <c r="E6">
        <v>342</v>
      </c>
      <c r="G6">
        <v>1</v>
      </c>
      <c r="I6">
        <f t="shared" si="0"/>
        <v>2.9239766081871343E-3</v>
      </c>
      <c r="O6" t="s">
        <v>59</v>
      </c>
      <c r="P6" t="s">
        <v>310</v>
      </c>
    </row>
    <row r="7" spans="2:25">
      <c r="M7" t="s">
        <v>309</v>
      </c>
      <c r="O7">
        <f>AVERAGE(I4:I6,I33:I35)</f>
        <v>2.7404863320633632E-3</v>
      </c>
      <c r="P7">
        <f>STDEV(I4,I5,I6,I33,I34,I35)</f>
        <v>4.532148210621708E-4</v>
      </c>
    </row>
    <row r="8" spans="2:25">
      <c r="C8" t="s">
        <v>311</v>
      </c>
      <c r="E8">
        <v>335</v>
      </c>
      <c r="G8">
        <v>1</v>
      </c>
      <c r="I8">
        <f t="shared" si="0"/>
        <v>2.9850746268656717E-3</v>
      </c>
      <c r="T8" t="s">
        <v>312</v>
      </c>
      <c r="U8" t="s">
        <v>313</v>
      </c>
      <c r="V8" t="s">
        <v>314</v>
      </c>
      <c r="W8" t="s">
        <v>315</v>
      </c>
    </row>
    <row r="9" spans="2:25">
      <c r="E9">
        <v>326</v>
      </c>
      <c r="G9">
        <v>1</v>
      </c>
      <c r="I9">
        <f t="shared" si="0"/>
        <v>3.0674846625766872E-3</v>
      </c>
      <c r="S9" t="s">
        <v>41</v>
      </c>
      <c r="T9">
        <v>2.7404863320633632E-3</v>
      </c>
      <c r="U9">
        <v>6.8502377267295285E-3</v>
      </c>
      <c r="V9">
        <v>4.532148210621708E-4</v>
      </c>
      <c r="W9">
        <v>3.2487033016452512E-3</v>
      </c>
    </row>
    <row r="10" spans="2:25">
      <c r="E10">
        <v>341</v>
      </c>
      <c r="G10">
        <v>1</v>
      </c>
      <c r="I10">
        <f t="shared" si="0"/>
        <v>2.9325513196480938E-3</v>
      </c>
      <c r="S10" t="s">
        <v>42</v>
      </c>
      <c r="T10">
        <v>3.010057465428075E-3</v>
      </c>
      <c r="U10">
        <v>4.4692541044173287E-3</v>
      </c>
      <c r="V10">
        <v>1.0371467473165082E-3</v>
      </c>
      <c r="W10">
        <v>1.7363941538375324E-3</v>
      </c>
    </row>
    <row r="11" spans="2:25">
      <c r="M11" t="s">
        <v>311</v>
      </c>
      <c r="O11">
        <f>AVERAGE(I8,I9,I10,I37,I38,I39)</f>
        <v>3.010057465428075E-3</v>
      </c>
      <c r="P11">
        <f>STDEV(I8,I9,I10,I37,I38,I39)</f>
        <v>1.0371467473165082E-3</v>
      </c>
      <c r="S11" t="s">
        <v>43</v>
      </c>
      <c r="T11">
        <v>3.3284544158101704E-3</v>
      </c>
      <c r="U11">
        <v>6.7426370399122646E-3</v>
      </c>
      <c r="V11">
        <v>1.0511585065572557E-3</v>
      </c>
      <c r="W11">
        <v>2.7396943002347251E-3</v>
      </c>
    </row>
    <row r="12" spans="2:25">
      <c r="C12" t="s">
        <v>316</v>
      </c>
    </row>
    <row r="13" spans="2:25">
      <c r="E13">
        <v>351</v>
      </c>
      <c r="G13">
        <v>1</v>
      </c>
      <c r="I13">
        <f t="shared" si="0"/>
        <v>2.8490028490028491E-3</v>
      </c>
    </row>
    <row r="14" spans="2:25">
      <c r="E14">
        <v>296</v>
      </c>
      <c r="G14">
        <v>1</v>
      </c>
      <c r="I14">
        <f t="shared" si="0"/>
        <v>3.3783783783783786E-3</v>
      </c>
    </row>
    <row r="15" spans="2:25">
      <c r="E15">
        <v>347</v>
      </c>
      <c r="G15">
        <v>1</v>
      </c>
      <c r="I15">
        <f t="shared" si="0"/>
        <v>2.881844380403458E-3</v>
      </c>
      <c r="M15" t="s">
        <v>316</v>
      </c>
      <c r="O15">
        <f>AVERAGE(I13,I14,I15,I41,I42,I43)</f>
        <v>3.3284544158101704E-3</v>
      </c>
      <c r="P15">
        <f>STDEV(I13,I14,I15,I41,I42,I43)</f>
        <v>1.0511585065572557E-3</v>
      </c>
      <c r="X15" t="s">
        <v>317</v>
      </c>
      <c r="Y15" t="s">
        <v>318</v>
      </c>
    </row>
    <row r="16" spans="2:25">
      <c r="X16" t="s">
        <v>319</v>
      </c>
      <c r="Y16" t="s">
        <v>320</v>
      </c>
    </row>
    <row r="17" spans="2:16">
      <c r="C17" t="s">
        <v>321</v>
      </c>
      <c r="E17">
        <v>361</v>
      </c>
      <c r="G17">
        <v>2</v>
      </c>
      <c r="I17">
        <f t="shared" si="0"/>
        <v>5.5401662049861496E-3</v>
      </c>
    </row>
    <row r="18" spans="2:16">
      <c r="E18">
        <v>302</v>
      </c>
      <c r="G18">
        <v>1</v>
      </c>
      <c r="I18">
        <f t="shared" si="0"/>
        <v>3.3112582781456954E-3</v>
      </c>
    </row>
    <row r="19" spans="2:16">
      <c r="E19">
        <v>318</v>
      </c>
      <c r="G19">
        <v>4</v>
      </c>
      <c r="I19">
        <f t="shared" si="0"/>
        <v>1.2578616352201259E-2</v>
      </c>
    </row>
    <row r="20" spans="2:16">
      <c r="M20" t="s">
        <v>321</v>
      </c>
      <c r="O20">
        <f>AVERAGE(I17,I18,I19,I46,I47,I48)</f>
        <v>6.8502377267295285E-3</v>
      </c>
      <c r="P20">
        <f>STDEV(I17,I18,I19,I46,I47,I48)</f>
        <v>3.2487033016452512E-3</v>
      </c>
    </row>
    <row r="21" spans="2:16">
      <c r="C21" t="s">
        <v>322</v>
      </c>
      <c r="E21">
        <v>400</v>
      </c>
      <c r="G21">
        <v>1</v>
      </c>
      <c r="I21">
        <f t="shared" si="0"/>
        <v>2.5000000000000001E-3</v>
      </c>
    </row>
    <row r="22" spans="2:16">
      <c r="E22">
        <v>307</v>
      </c>
      <c r="G22">
        <v>2</v>
      </c>
      <c r="I22">
        <f t="shared" si="0"/>
        <v>6.5146579804560263E-3</v>
      </c>
    </row>
    <row r="23" spans="2:16">
      <c r="E23">
        <v>332</v>
      </c>
      <c r="G23">
        <v>2</v>
      </c>
      <c r="I23">
        <f t="shared" si="0"/>
        <v>6.024096385542169E-3</v>
      </c>
    </row>
    <row r="24" spans="2:16">
      <c r="M24" t="s">
        <v>322</v>
      </c>
      <c r="O24">
        <f>AVERAGE(I21,I22,I23,I50,I51,I52)</f>
        <v>4.4692541044173287E-3</v>
      </c>
      <c r="P24">
        <f>STDEV(I21,I22,I23,I50,I51,I52)</f>
        <v>1.7363941538375324E-3</v>
      </c>
    </row>
    <row r="25" spans="2:16">
      <c r="C25" t="s">
        <v>323</v>
      </c>
      <c r="E25">
        <v>314</v>
      </c>
      <c r="G25">
        <v>1</v>
      </c>
      <c r="I25">
        <f t="shared" si="0"/>
        <v>3.1847133757961785E-3</v>
      </c>
    </row>
    <row r="26" spans="2:16">
      <c r="E26">
        <v>298</v>
      </c>
      <c r="G26">
        <v>3</v>
      </c>
      <c r="I26">
        <f t="shared" si="0"/>
        <v>1.0067114093959731E-2</v>
      </c>
    </row>
    <row r="27" spans="2:16">
      <c r="E27">
        <v>380</v>
      </c>
      <c r="G27">
        <v>2</v>
      </c>
      <c r="I27">
        <f t="shared" si="0"/>
        <v>5.263157894736842E-3</v>
      </c>
    </row>
    <row r="28" spans="2:16">
      <c r="M28" t="s">
        <v>323</v>
      </c>
      <c r="O28">
        <f>AVERAGE(I56,I55,I54,I27,I26,I25)</f>
        <v>6.7426370399122646E-3</v>
      </c>
      <c r="P28">
        <f>STDEV(I25,I26,I27,I54,I55,I56)</f>
        <v>2.7396943002347251E-3</v>
      </c>
    </row>
    <row r="31" spans="2:16">
      <c r="B31" t="s">
        <v>57</v>
      </c>
    </row>
    <row r="32" spans="2:16">
      <c r="E32" t="s">
        <v>307</v>
      </c>
      <c r="G32" t="s">
        <v>308</v>
      </c>
    </row>
    <row r="33" spans="3:9">
      <c r="C33" t="s">
        <v>309</v>
      </c>
      <c r="E33">
        <v>451</v>
      </c>
      <c r="G33">
        <v>1</v>
      </c>
      <c r="I33">
        <f>(G33/E33)</f>
        <v>2.2172949002217295E-3</v>
      </c>
    </row>
    <row r="34" spans="3:9">
      <c r="E34">
        <v>398</v>
      </c>
      <c r="G34">
        <v>1</v>
      </c>
      <c r="I34">
        <f>(G34/E34)</f>
        <v>2.5125628140703518E-3</v>
      </c>
    </row>
    <row r="35" spans="3:9">
      <c r="E35">
        <v>423</v>
      </c>
      <c r="G35">
        <v>1</v>
      </c>
      <c r="I35">
        <f>(G35/E35)</f>
        <v>2.3640661938534278E-3</v>
      </c>
    </row>
    <row r="37" spans="3:9">
      <c r="C37" t="s">
        <v>311</v>
      </c>
      <c r="E37">
        <v>502</v>
      </c>
      <c r="G37">
        <v>1</v>
      </c>
      <c r="I37">
        <f>(G37/E37)</f>
        <v>1.9920318725099601E-3</v>
      </c>
    </row>
    <row r="38" spans="3:9">
      <c r="E38">
        <v>461</v>
      </c>
      <c r="G38">
        <v>1</v>
      </c>
      <c r="I38">
        <f>(G38/E38)</f>
        <v>2.1691973969631237E-3</v>
      </c>
    </row>
    <row r="39" spans="3:9">
      <c r="E39">
        <v>407</v>
      </c>
      <c r="G39">
        <v>2</v>
      </c>
      <c r="I39">
        <f>(G39/E39)</f>
        <v>4.9140049140049139E-3</v>
      </c>
    </row>
    <row r="41" spans="3:9">
      <c r="C41" t="s">
        <v>316</v>
      </c>
      <c r="E41">
        <v>391</v>
      </c>
      <c r="G41">
        <v>1</v>
      </c>
      <c r="I41">
        <f>(G41/E41)</f>
        <v>2.5575447570332483E-3</v>
      </c>
    </row>
    <row r="42" spans="3:9">
      <c r="E42">
        <v>345</v>
      </c>
      <c r="G42">
        <v>1</v>
      </c>
      <c r="I42">
        <f>(G42/E42)</f>
        <v>2.8985507246376812E-3</v>
      </c>
    </row>
    <row r="43" spans="3:9">
      <c r="E43">
        <v>370</v>
      </c>
      <c r="G43">
        <v>2</v>
      </c>
      <c r="I43">
        <f>(G43/E43)</f>
        <v>5.4054054054054057E-3</v>
      </c>
    </row>
    <row r="46" spans="3:9">
      <c r="C46" t="s">
        <v>321</v>
      </c>
      <c r="E46">
        <v>429</v>
      </c>
      <c r="G46">
        <v>2</v>
      </c>
      <c r="I46">
        <f>(G46/E46)</f>
        <v>4.662004662004662E-3</v>
      </c>
    </row>
    <row r="47" spans="3:9">
      <c r="E47">
        <v>390</v>
      </c>
      <c r="G47">
        <v>3</v>
      </c>
      <c r="I47">
        <f>(G47/E47)</f>
        <v>7.6923076923076927E-3</v>
      </c>
    </row>
    <row r="48" spans="3:9">
      <c r="E48">
        <v>410</v>
      </c>
      <c r="G48">
        <v>3</v>
      </c>
      <c r="I48">
        <f>(G48/E48)</f>
        <v>7.3170731707317077E-3</v>
      </c>
    </row>
    <row r="50" spans="3:9">
      <c r="C50" t="s">
        <v>322</v>
      </c>
      <c r="E50">
        <v>453</v>
      </c>
      <c r="G50">
        <v>2</v>
      </c>
      <c r="I50">
        <f>(G50/E50)</f>
        <v>4.4150110375275938E-3</v>
      </c>
    </row>
    <row r="51" spans="3:9">
      <c r="E51">
        <v>402</v>
      </c>
      <c r="G51">
        <v>2</v>
      </c>
      <c r="I51">
        <f>(G51/E51)</f>
        <v>4.9751243781094526E-3</v>
      </c>
    </row>
    <row r="52" spans="3:9">
      <c r="E52">
        <v>419</v>
      </c>
      <c r="G52">
        <v>1</v>
      </c>
      <c r="I52">
        <f>(G52/E52)</f>
        <v>2.3866348448687352E-3</v>
      </c>
    </row>
    <row r="54" spans="3:9">
      <c r="C54" t="s">
        <v>323</v>
      </c>
      <c r="E54">
        <v>408</v>
      </c>
      <c r="G54">
        <v>2</v>
      </c>
      <c r="I54">
        <f>(G54/E54)</f>
        <v>4.9019607843137254E-3</v>
      </c>
    </row>
    <row r="55" spans="3:9">
      <c r="E55">
        <v>421</v>
      </c>
      <c r="G55">
        <v>4</v>
      </c>
      <c r="I55">
        <f>(G55/E55)</f>
        <v>9.5011876484560574E-3</v>
      </c>
    </row>
    <row r="56" spans="3:9">
      <c r="E56">
        <v>398</v>
      </c>
      <c r="G56">
        <v>3</v>
      </c>
      <c r="I56">
        <f>(G56/E56)</f>
        <v>7.537688442211055E-3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D6F6C-EC42-F248-8C6E-E556F1FC2D0A}">
  <dimension ref="B4:AB53"/>
  <sheetViews>
    <sheetView topLeftCell="O12" workbookViewId="0">
      <selection activeCell="AF55" sqref="AF55"/>
    </sheetView>
  </sheetViews>
  <sheetFormatPr baseColWidth="10" defaultRowHeight="16"/>
  <cols>
    <col min="4" max="4" width="12.6640625" customWidth="1"/>
    <col min="5" max="5" width="14" customWidth="1"/>
    <col min="6" max="6" width="13" customWidth="1"/>
    <col min="20" max="20" width="13.6640625" customWidth="1"/>
  </cols>
  <sheetData>
    <row r="4" spans="2:28">
      <c r="B4" t="s">
        <v>324</v>
      </c>
    </row>
    <row r="5" spans="2:28">
      <c r="C5" t="s">
        <v>226</v>
      </c>
      <c r="D5" t="s">
        <v>227</v>
      </c>
      <c r="E5" t="s">
        <v>325</v>
      </c>
      <c r="F5" t="s">
        <v>228</v>
      </c>
      <c r="G5" t="s">
        <v>326</v>
      </c>
      <c r="I5" t="s">
        <v>327</v>
      </c>
      <c r="J5" t="s">
        <v>328</v>
      </c>
      <c r="K5" t="s">
        <v>329</v>
      </c>
      <c r="M5" t="s">
        <v>330</v>
      </c>
    </row>
    <row r="6" spans="2:28">
      <c r="B6" t="s">
        <v>331</v>
      </c>
      <c r="C6">
        <v>1</v>
      </c>
      <c r="D6">
        <v>787</v>
      </c>
      <c r="E6">
        <v>63</v>
      </c>
      <c r="F6">
        <v>60</v>
      </c>
      <c r="G6">
        <v>13</v>
      </c>
      <c r="I6">
        <f>(E6/D6)</f>
        <v>8.0050825921219829E-2</v>
      </c>
      <c r="J6">
        <f>F6/D6</f>
        <v>7.6238881829733166E-2</v>
      </c>
      <c r="K6">
        <f>G6/D6</f>
        <v>1.6518424396442185E-2</v>
      </c>
      <c r="M6">
        <f>G6/F6</f>
        <v>0.21666666666666667</v>
      </c>
    </row>
    <row r="7" spans="2:28">
      <c r="C7">
        <v>2</v>
      </c>
      <c r="D7">
        <v>802</v>
      </c>
      <c r="E7">
        <v>78</v>
      </c>
      <c r="F7">
        <v>52</v>
      </c>
      <c r="G7">
        <v>10</v>
      </c>
      <c r="I7">
        <f t="shared" ref="I7:I16" si="0">(E7/D7)</f>
        <v>9.7256857855361589E-2</v>
      </c>
      <c r="J7">
        <f t="shared" ref="J7:J16" si="1">F7/D7</f>
        <v>6.4837905236907731E-2</v>
      </c>
      <c r="K7">
        <f t="shared" ref="K7:K16" si="2">G7/D7</f>
        <v>1.2468827930174564E-2</v>
      </c>
      <c r="M7">
        <f t="shared" ref="M7:M16" si="3">G7/F7</f>
        <v>0.19230769230769232</v>
      </c>
      <c r="S7" t="s">
        <v>292</v>
      </c>
      <c r="X7" t="s">
        <v>4</v>
      </c>
      <c r="Y7" t="s">
        <v>5</v>
      </c>
    </row>
    <row r="8" spans="2:28">
      <c r="C8">
        <v>3</v>
      </c>
      <c r="D8">
        <v>703</v>
      </c>
      <c r="E8">
        <v>81</v>
      </c>
      <c r="F8">
        <v>72</v>
      </c>
      <c r="G8">
        <v>15</v>
      </c>
      <c r="I8">
        <f t="shared" si="0"/>
        <v>0.11522048364153627</v>
      </c>
      <c r="J8">
        <f t="shared" si="1"/>
        <v>0.10241820768136557</v>
      </c>
      <c r="K8">
        <f t="shared" si="2"/>
        <v>2.1337126600284494E-2</v>
      </c>
      <c r="M8">
        <f t="shared" si="3"/>
        <v>0.20833333333333334</v>
      </c>
      <c r="R8" t="s">
        <v>293</v>
      </c>
      <c r="S8" t="s">
        <v>294</v>
      </c>
      <c r="X8">
        <v>0.25426839090277026</v>
      </c>
      <c r="Y8">
        <v>0.14705584372585809</v>
      </c>
    </row>
    <row r="9" spans="2:28">
      <c r="C9">
        <v>4</v>
      </c>
      <c r="D9">
        <v>784</v>
      </c>
      <c r="E9">
        <v>89</v>
      </c>
      <c r="F9">
        <v>64</v>
      </c>
      <c r="G9">
        <v>21</v>
      </c>
      <c r="I9">
        <f t="shared" si="0"/>
        <v>0.11352040816326531</v>
      </c>
      <c r="J9">
        <f t="shared" si="1"/>
        <v>8.1632653061224483E-2</v>
      </c>
      <c r="K9">
        <f t="shared" si="2"/>
        <v>2.6785714285714284E-2</v>
      </c>
      <c r="M9">
        <f t="shared" si="3"/>
        <v>0.328125</v>
      </c>
    </row>
    <row r="10" spans="2:28">
      <c r="C10">
        <v>5</v>
      </c>
      <c r="D10">
        <v>774</v>
      </c>
      <c r="E10">
        <v>86</v>
      </c>
      <c r="F10">
        <v>69</v>
      </c>
      <c r="G10">
        <v>20</v>
      </c>
      <c r="I10">
        <f t="shared" si="0"/>
        <v>0.1111111111111111</v>
      </c>
      <c r="J10">
        <f t="shared" si="1"/>
        <v>8.9147286821705432E-2</v>
      </c>
      <c r="K10">
        <f t="shared" si="2"/>
        <v>2.5839793281653745E-2</v>
      </c>
      <c r="M10">
        <f t="shared" si="3"/>
        <v>0.28985507246376813</v>
      </c>
      <c r="S10" t="s">
        <v>292</v>
      </c>
      <c r="X10" t="s">
        <v>4</v>
      </c>
      <c r="Y10" t="s">
        <v>5</v>
      </c>
    </row>
    <row r="11" spans="2:28">
      <c r="C11">
        <v>6</v>
      </c>
      <c r="D11">
        <v>724</v>
      </c>
      <c r="E11">
        <v>75</v>
      </c>
      <c r="F11">
        <v>62</v>
      </c>
      <c r="G11">
        <v>18</v>
      </c>
      <c r="I11">
        <f t="shared" si="0"/>
        <v>0.10359116022099447</v>
      </c>
      <c r="J11">
        <f t="shared" si="1"/>
        <v>8.5635359116022103E-2</v>
      </c>
      <c r="K11">
        <f t="shared" si="2"/>
        <v>2.4861878453038673E-2</v>
      </c>
      <c r="M11">
        <f t="shared" si="3"/>
        <v>0.29032258064516131</v>
      </c>
      <c r="R11" t="s">
        <v>115</v>
      </c>
      <c r="S11" t="s">
        <v>294</v>
      </c>
      <c r="X11">
        <v>0.24928275487871912</v>
      </c>
      <c r="Y11">
        <v>0.15375171440688312</v>
      </c>
    </row>
    <row r="12" spans="2:28">
      <c r="B12" t="s">
        <v>141</v>
      </c>
      <c r="C12">
        <v>1</v>
      </c>
      <c r="D12">
        <v>871</v>
      </c>
      <c r="E12">
        <v>69</v>
      </c>
      <c r="F12">
        <v>50</v>
      </c>
      <c r="G12">
        <v>7</v>
      </c>
      <c r="I12">
        <f t="shared" si="0"/>
        <v>7.9219288174512056E-2</v>
      </c>
      <c r="J12">
        <f t="shared" si="1"/>
        <v>5.7405281285878303E-2</v>
      </c>
      <c r="K12">
        <f t="shared" si="2"/>
        <v>8.0367393800229621E-3</v>
      </c>
      <c r="M12">
        <f t="shared" si="3"/>
        <v>0.14000000000000001</v>
      </c>
    </row>
    <row r="13" spans="2:28">
      <c r="C13">
        <v>2</v>
      </c>
      <c r="D13">
        <v>846</v>
      </c>
      <c r="E13">
        <v>62</v>
      </c>
      <c r="F13">
        <v>65</v>
      </c>
      <c r="G13">
        <v>8</v>
      </c>
      <c r="I13">
        <f t="shared" si="0"/>
        <v>7.328605200945626E-2</v>
      </c>
      <c r="J13">
        <f t="shared" si="1"/>
        <v>7.6832151300236406E-2</v>
      </c>
      <c r="K13">
        <f t="shared" si="2"/>
        <v>9.4562647754137114E-3</v>
      </c>
      <c r="M13">
        <f t="shared" si="3"/>
        <v>0.12307692307692308</v>
      </c>
    </row>
    <row r="14" spans="2:28">
      <c r="C14">
        <v>3</v>
      </c>
      <c r="D14">
        <v>900</v>
      </c>
      <c r="E14">
        <v>65</v>
      </c>
      <c r="F14">
        <v>51</v>
      </c>
      <c r="G14">
        <v>9</v>
      </c>
      <c r="I14">
        <f t="shared" si="0"/>
        <v>7.2222222222222215E-2</v>
      </c>
      <c r="J14">
        <f t="shared" si="1"/>
        <v>5.6666666666666664E-2</v>
      </c>
      <c r="K14">
        <f t="shared" si="2"/>
        <v>0.01</v>
      </c>
      <c r="M14">
        <f t="shared" si="3"/>
        <v>0.17647058823529413</v>
      </c>
      <c r="R14" t="s">
        <v>295</v>
      </c>
      <c r="T14" t="s">
        <v>296</v>
      </c>
      <c r="X14" t="s">
        <v>4</v>
      </c>
      <c r="Y14" t="s">
        <v>5</v>
      </c>
      <c r="AA14" t="s">
        <v>4</v>
      </c>
      <c r="AB14" t="s">
        <v>5</v>
      </c>
    </row>
    <row r="15" spans="2:28">
      <c r="C15">
        <v>4</v>
      </c>
      <c r="D15">
        <v>721</v>
      </c>
      <c r="E15">
        <v>78</v>
      </c>
      <c r="F15">
        <v>41</v>
      </c>
      <c r="G15">
        <v>7</v>
      </c>
      <c r="I15">
        <f t="shared" si="0"/>
        <v>0.10818307905686546</v>
      </c>
      <c r="J15">
        <f t="shared" si="1"/>
        <v>5.6865464632454926E-2</v>
      </c>
      <c r="K15">
        <f t="shared" si="2"/>
        <v>9.7087378640776691E-3</v>
      </c>
      <c r="M15">
        <f t="shared" si="3"/>
        <v>0.17073170731707318</v>
      </c>
      <c r="W15" t="s">
        <v>297</v>
      </c>
      <c r="X15">
        <f>AVERAGE(X8,X11)</f>
        <v>0.2517755728907447</v>
      </c>
      <c r="Y15">
        <f>AVERAGE(Y8,Y11)</f>
        <v>0.15040377906637059</v>
      </c>
      <c r="Z15" t="s">
        <v>298</v>
      </c>
      <c r="AA15">
        <f>STDEV(X8,X11)</f>
        <v>3.525377041134497E-3</v>
      </c>
      <c r="AB15">
        <f>STDEV(Y8,Y11)</f>
        <v>4.7346955645009882E-3</v>
      </c>
    </row>
    <row r="16" spans="2:28">
      <c r="C16">
        <v>5</v>
      </c>
      <c r="D16">
        <v>881</v>
      </c>
      <c r="E16">
        <v>81</v>
      </c>
      <c r="F16">
        <v>40</v>
      </c>
      <c r="G16">
        <v>5</v>
      </c>
      <c r="I16">
        <f t="shared" si="0"/>
        <v>9.1940976163450622E-2</v>
      </c>
      <c r="J16">
        <f t="shared" si="1"/>
        <v>4.5402951191827468E-2</v>
      </c>
      <c r="K16">
        <f t="shared" si="2"/>
        <v>5.6753688989784334E-3</v>
      </c>
      <c r="M16">
        <f t="shared" si="3"/>
        <v>0.125</v>
      </c>
    </row>
    <row r="17" spans="2:22">
      <c r="C17">
        <v>6</v>
      </c>
      <c r="R17" t="s">
        <v>295</v>
      </c>
    </row>
    <row r="19" spans="2:22">
      <c r="D19" t="s">
        <v>332</v>
      </c>
      <c r="E19" t="s">
        <v>332</v>
      </c>
      <c r="F19" t="s">
        <v>332</v>
      </c>
      <c r="G19" t="s">
        <v>332</v>
      </c>
      <c r="S19" t="s">
        <v>299</v>
      </c>
      <c r="T19" t="s">
        <v>300</v>
      </c>
      <c r="U19" t="s">
        <v>301</v>
      </c>
      <c r="V19" t="s">
        <v>302</v>
      </c>
    </row>
    <row r="20" spans="2:22">
      <c r="D20" t="s">
        <v>227</v>
      </c>
      <c r="E20" t="s">
        <v>325</v>
      </c>
      <c r="F20" t="s">
        <v>228</v>
      </c>
      <c r="G20" t="s">
        <v>326</v>
      </c>
      <c r="R20" t="s">
        <v>303</v>
      </c>
      <c r="S20">
        <v>8.270641647052257E-2</v>
      </c>
      <c r="T20">
        <v>2.0922559517718091E-2</v>
      </c>
      <c r="U20">
        <v>9.9681083645768401E-2</v>
      </c>
      <c r="V20">
        <v>0.2517755728907447</v>
      </c>
    </row>
    <row r="21" spans="2:22">
      <c r="C21" t="s">
        <v>331</v>
      </c>
      <c r="D21">
        <f>SUM(D6:D11)</f>
        <v>4574</v>
      </c>
      <c r="E21">
        <f>SUM(E6:E11)</f>
        <v>472</v>
      </c>
      <c r="F21">
        <f>SUM(F6:F11)</f>
        <v>379</v>
      </c>
      <c r="G21">
        <f>SUM(G6:G11)</f>
        <v>97</v>
      </c>
      <c r="R21" t="s">
        <v>304</v>
      </c>
      <c r="S21">
        <v>6.0005199937018E-2</v>
      </c>
      <c r="T21">
        <v>8.7581396104642016E-3</v>
      </c>
      <c r="U21">
        <v>8.4270162503635199E-2</v>
      </c>
      <c r="V21">
        <v>0.15040377906637059</v>
      </c>
    </row>
    <row r="22" spans="2:22">
      <c r="E22" t="s">
        <v>333</v>
      </c>
      <c r="F22" t="s">
        <v>334</v>
      </c>
      <c r="G22" t="s">
        <v>335</v>
      </c>
      <c r="S22" t="s">
        <v>305</v>
      </c>
      <c r="T22" t="s">
        <v>305</v>
      </c>
      <c r="U22" t="s">
        <v>305</v>
      </c>
      <c r="V22" t="s">
        <v>305</v>
      </c>
    </row>
    <row r="23" spans="2:22">
      <c r="E23">
        <f>E21/D21</f>
        <v>0.10319195452557936</v>
      </c>
      <c r="F23">
        <f>F21/D21</f>
        <v>8.2859641451683425E-2</v>
      </c>
      <c r="G23">
        <f>G21/D21</f>
        <v>2.120682116309576E-2</v>
      </c>
      <c r="R23" t="s">
        <v>303</v>
      </c>
      <c r="S23">
        <f t="shared" ref="S23:U24" si="4">S20*100</f>
        <v>8.2706416470522566</v>
      </c>
      <c r="T23">
        <f t="shared" si="4"/>
        <v>2.0922559517718091</v>
      </c>
      <c r="U23">
        <f t="shared" si="4"/>
        <v>9.9681083645768407</v>
      </c>
    </row>
    <row r="24" spans="2:22">
      <c r="R24" t="s">
        <v>304</v>
      </c>
      <c r="S24">
        <f t="shared" si="4"/>
        <v>6.0005199937017997</v>
      </c>
      <c r="T24">
        <f t="shared" si="4"/>
        <v>0.87581396104642018</v>
      </c>
      <c r="U24">
        <f t="shared" si="4"/>
        <v>8.4270162503635202</v>
      </c>
    </row>
    <row r="25" spans="2:22">
      <c r="C25" t="s">
        <v>141</v>
      </c>
      <c r="D25">
        <f>SUM(D12:D16)</f>
        <v>4219</v>
      </c>
      <c r="E25">
        <f>SUM(E12:E16)</f>
        <v>355</v>
      </c>
      <c r="F25">
        <f>SUM(F12:F16)</f>
        <v>247</v>
      </c>
      <c r="G25">
        <f>SUM(G12:G16)</f>
        <v>36</v>
      </c>
    </row>
    <row r="26" spans="2:22">
      <c r="E26" t="s">
        <v>333</v>
      </c>
      <c r="F26" t="s">
        <v>334</v>
      </c>
      <c r="G26" t="s">
        <v>335</v>
      </c>
      <c r="S26" t="s">
        <v>306</v>
      </c>
    </row>
    <row r="27" spans="2:22">
      <c r="E27">
        <f>E25/D25</f>
        <v>8.4143161886703011E-2</v>
      </c>
      <c r="F27">
        <f>F25/D25</f>
        <v>5.8544678833846883E-2</v>
      </c>
      <c r="G27">
        <f>G25/D25</f>
        <v>8.5328276842853764E-3</v>
      </c>
      <c r="R27" t="s">
        <v>303</v>
      </c>
      <c r="S27">
        <f>STDEV(F23,F49)</f>
        <v>2.1669284645205205E-4</v>
      </c>
      <c r="T27">
        <f>STDEV(F23,F49)</f>
        <v>2.1669284645205205E-4</v>
      </c>
      <c r="U27">
        <f>STDEV(E23,E49)</f>
        <v>4.9651212139694197E-3</v>
      </c>
    </row>
    <row r="28" spans="2:22">
      <c r="R28" t="s">
        <v>304</v>
      </c>
      <c r="S28">
        <f>STDEV(F27,F53)</f>
        <v>2.0654887522367125E-3</v>
      </c>
      <c r="T28">
        <f>STDEV(F27,F53)</f>
        <v>2.0654887522367125E-3</v>
      </c>
      <c r="U28">
        <f>STDEV(E27,E53)</f>
        <v>1.796059948952406E-4</v>
      </c>
    </row>
    <row r="30" spans="2:22">
      <c r="B30" t="s">
        <v>336</v>
      </c>
    </row>
    <row r="31" spans="2:22">
      <c r="C31" t="s">
        <v>226</v>
      </c>
      <c r="D31" t="s">
        <v>227</v>
      </c>
      <c r="E31" t="s">
        <v>325</v>
      </c>
      <c r="F31" t="s">
        <v>228</v>
      </c>
      <c r="G31" t="s">
        <v>326</v>
      </c>
      <c r="I31" t="s">
        <v>327</v>
      </c>
      <c r="J31" t="s">
        <v>328</v>
      </c>
      <c r="K31" t="s">
        <v>329</v>
      </c>
      <c r="M31" t="s">
        <v>330</v>
      </c>
      <c r="U31">
        <v>5.9651212139694203E-2</v>
      </c>
    </row>
    <row r="32" spans="2:22">
      <c r="B32" t="s">
        <v>331</v>
      </c>
      <c r="C32">
        <v>1</v>
      </c>
      <c r="D32">
        <v>801</v>
      </c>
      <c r="E32">
        <v>69</v>
      </c>
      <c r="F32">
        <v>63</v>
      </c>
      <c r="G32">
        <v>14</v>
      </c>
      <c r="I32">
        <f>(E32/D32)</f>
        <v>8.6142322097378279E-2</v>
      </c>
      <c r="J32">
        <f>F32/D32</f>
        <v>7.8651685393258425E-2</v>
      </c>
      <c r="K32">
        <f>G32/D32</f>
        <v>1.7478152309612985E-2</v>
      </c>
      <c r="M32">
        <f>G32/F32</f>
        <v>0.22222222222222221</v>
      </c>
      <c r="U32">
        <v>1.0179605994895201E-2</v>
      </c>
    </row>
    <row r="33" spans="2:13">
      <c r="C33">
        <v>2</v>
      </c>
      <c r="D33">
        <v>797</v>
      </c>
      <c r="E33">
        <v>78</v>
      </c>
      <c r="F33">
        <v>60</v>
      </c>
      <c r="G33">
        <v>15</v>
      </c>
      <c r="I33">
        <f t="shared" ref="I33:I42" si="5">(E33/D33)</f>
        <v>9.7867001254705141E-2</v>
      </c>
      <c r="J33">
        <f t="shared" ref="J33:J42" si="6">F33/D33</f>
        <v>7.5282308657465491E-2</v>
      </c>
      <c r="K33">
        <f t="shared" ref="K33:K42" si="7">G33/D33</f>
        <v>1.8820577164366373E-2</v>
      </c>
      <c r="M33">
        <f t="shared" ref="M33:M42" si="8">G33/F33</f>
        <v>0.25</v>
      </c>
    </row>
    <row r="34" spans="2:13">
      <c r="C34">
        <v>3</v>
      </c>
      <c r="D34">
        <v>742</v>
      </c>
      <c r="E34">
        <v>69</v>
      </c>
      <c r="F34">
        <v>61</v>
      </c>
      <c r="G34">
        <v>12</v>
      </c>
      <c r="I34">
        <f t="shared" si="5"/>
        <v>9.2991913746630725E-2</v>
      </c>
      <c r="J34">
        <f t="shared" si="6"/>
        <v>8.2210242587601082E-2</v>
      </c>
      <c r="K34">
        <f t="shared" si="7"/>
        <v>1.6172506738544475E-2</v>
      </c>
      <c r="M34">
        <f t="shared" si="8"/>
        <v>0.19672131147540983</v>
      </c>
    </row>
    <row r="35" spans="2:13">
      <c r="C35">
        <v>4</v>
      </c>
      <c r="D35">
        <v>788</v>
      </c>
      <c r="E35">
        <v>82</v>
      </c>
      <c r="F35">
        <v>73</v>
      </c>
      <c r="G35">
        <v>18</v>
      </c>
      <c r="I35">
        <f t="shared" si="5"/>
        <v>0.10406091370558376</v>
      </c>
      <c r="J35">
        <f t="shared" si="6"/>
        <v>9.2639593908629442E-2</v>
      </c>
      <c r="K35">
        <f t="shared" si="7"/>
        <v>2.2842639593908629E-2</v>
      </c>
      <c r="M35">
        <f t="shared" si="8"/>
        <v>0.24657534246575341</v>
      </c>
    </row>
    <row r="36" spans="2:13">
      <c r="C36">
        <v>5</v>
      </c>
      <c r="D36">
        <v>800</v>
      </c>
      <c r="E36">
        <v>79</v>
      </c>
      <c r="F36">
        <v>69</v>
      </c>
      <c r="G36">
        <v>20</v>
      </c>
      <c r="I36">
        <f t="shared" si="5"/>
        <v>9.8750000000000004E-2</v>
      </c>
      <c r="J36">
        <f t="shared" si="6"/>
        <v>8.6249999999999993E-2</v>
      </c>
      <c r="K36">
        <f t="shared" si="7"/>
        <v>2.5000000000000001E-2</v>
      </c>
      <c r="M36">
        <f t="shared" si="8"/>
        <v>0.28985507246376813</v>
      </c>
    </row>
    <row r="37" spans="2:13">
      <c r="C37">
        <v>6</v>
      </c>
      <c r="D37">
        <v>772</v>
      </c>
      <c r="E37">
        <v>75</v>
      </c>
      <c r="F37">
        <v>62</v>
      </c>
      <c r="G37">
        <v>18</v>
      </c>
      <c r="I37">
        <f t="shared" si="5"/>
        <v>9.7150259067357511E-2</v>
      </c>
      <c r="J37">
        <f t="shared" si="6"/>
        <v>8.0310880829015538E-2</v>
      </c>
      <c r="K37">
        <f t="shared" si="7"/>
        <v>2.3316062176165803E-2</v>
      </c>
      <c r="M37">
        <f t="shared" si="8"/>
        <v>0.29032258064516131</v>
      </c>
    </row>
    <row r="38" spans="2:13">
      <c r="B38" t="s">
        <v>141</v>
      </c>
      <c r="C38">
        <v>1</v>
      </c>
      <c r="D38">
        <v>781</v>
      </c>
      <c r="E38">
        <v>65</v>
      </c>
      <c r="F38">
        <v>37</v>
      </c>
      <c r="G38">
        <v>8</v>
      </c>
      <c r="I38">
        <f t="shared" si="5"/>
        <v>8.3226632522407168E-2</v>
      </c>
      <c r="J38">
        <f t="shared" si="6"/>
        <v>4.7375160051216392E-2</v>
      </c>
      <c r="K38">
        <f t="shared" si="7"/>
        <v>1.0243277848911651E-2</v>
      </c>
      <c r="M38">
        <f t="shared" si="8"/>
        <v>0.21621621621621623</v>
      </c>
    </row>
    <row r="39" spans="2:13">
      <c r="C39">
        <v>2</v>
      </c>
      <c r="D39">
        <v>821</v>
      </c>
      <c r="E39">
        <v>64</v>
      </c>
      <c r="F39">
        <v>52</v>
      </c>
      <c r="G39">
        <v>10</v>
      </c>
      <c r="I39">
        <f t="shared" si="5"/>
        <v>7.7953714981729594E-2</v>
      </c>
      <c r="J39">
        <f t="shared" si="6"/>
        <v>6.3337393422655291E-2</v>
      </c>
      <c r="K39">
        <f t="shared" si="7"/>
        <v>1.2180267965895249E-2</v>
      </c>
      <c r="M39">
        <f t="shared" si="8"/>
        <v>0.19230769230769232</v>
      </c>
    </row>
    <row r="40" spans="2:13">
      <c r="C40">
        <v>3</v>
      </c>
      <c r="D40">
        <v>883</v>
      </c>
      <c r="E40">
        <v>71</v>
      </c>
      <c r="F40">
        <v>61</v>
      </c>
      <c r="G40">
        <v>8</v>
      </c>
      <c r="I40">
        <f t="shared" si="5"/>
        <v>8.0407701019252542E-2</v>
      </c>
      <c r="J40">
        <f t="shared" si="6"/>
        <v>6.9082672706681766E-2</v>
      </c>
      <c r="K40">
        <f t="shared" si="7"/>
        <v>9.0600226500566258E-3</v>
      </c>
      <c r="M40">
        <f t="shared" si="8"/>
        <v>0.13114754098360656</v>
      </c>
    </row>
    <row r="41" spans="2:13">
      <c r="C41">
        <v>4</v>
      </c>
      <c r="D41">
        <v>842</v>
      </c>
      <c r="E41">
        <v>81</v>
      </c>
      <c r="F41">
        <v>43</v>
      </c>
      <c r="G41">
        <v>6</v>
      </c>
      <c r="I41">
        <f t="shared" si="5"/>
        <v>9.6199524940617578E-2</v>
      </c>
      <c r="J41">
        <f t="shared" si="6"/>
        <v>5.1068883610451303E-2</v>
      </c>
      <c r="K41">
        <f t="shared" si="7"/>
        <v>7.1258907363420431E-3</v>
      </c>
      <c r="M41">
        <f t="shared" si="8"/>
        <v>0.13953488372093023</v>
      </c>
    </row>
    <row r="42" spans="2:13">
      <c r="C42">
        <v>5</v>
      </c>
      <c r="D42">
        <v>903</v>
      </c>
      <c r="E42">
        <v>76</v>
      </c>
      <c r="F42">
        <v>67</v>
      </c>
      <c r="G42">
        <v>6</v>
      </c>
      <c r="I42">
        <f t="shared" si="5"/>
        <v>8.416389811738649E-2</v>
      </c>
      <c r="J42">
        <f t="shared" si="6"/>
        <v>7.4197120708748621E-2</v>
      </c>
      <c r="K42">
        <f t="shared" si="7"/>
        <v>6.6445182724252493E-3</v>
      </c>
      <c r="M42">
        <f t="shared" si="8"/>
        <v>8.9552238805970144E-2</v>
      </c>
    </row>
    <row r="45" spans="2:13">
      <c r="D45" t="s">
        <v>332</v>
      </c>
      <c r="E45" t="s">
        <v>332</v>
      </c>
      <c r="F45" t="s">
        <v>332</v>
      </c>
      <c r="G45" t="s">
        <v>332</v>
      </c>
    </row>
    <row r="46" spans="2:13">
      <c r="D46" t="s">
        <v>227</v>
      </c>
      <c r="E46" t="s">
        <v>325</v>
      </c>
      <c r="F46" t="s">
        <v>228</v>
      </c>
      <c r="G46" t="s">
        <v>326</v>
      </c>
    </row>
    <row r="47" spans="2:13">
      <c r="C47" t="s">
        <v>331</v>
      </c>
      <c r="D47">
        <f>SUM(D32:D37)</f>
        <v>4700</v>
      </c>
      <c r="E47">
        <f>SUM(E32:E37)</f>
        <v>452</v>
      </c>
      <c r="F47">
        <f>SUM(F32:F37)</f>
        <v>388</v>
      </c>
      <c r="G47">
        <f>SUM(G32:G37)</f>
        <v>97</v>
      </c>
    </row>
    <row r="48" spans="2:13">
      <c r="E48" t="s">
        <v>333</v>
      </c>
      <c r="F48" t="s">
        <v>334</v>
      </c>
      <c r="G48" t="s">
        <v>335</v>
      </c>
    </row>
    <row r="49" spans="3:7">
      <c r="E49">
        <f>E47/D47</f>
        <v>9.6170212765957441E-2</v>
      </c>
      <c r="F49">
        <f>F47/D47</f>
        <v>8.2553191489361702E-2</v>
      </c>
      <c r="G49">
        <f>G47/D47</f>
        <v>2.0638297872340425E-2</v>
      </c>
    </row>
    <row r="51" spans="3:7">
      <c r="C51" t="s">
        <v>141</v>
      </c>
      <c r="D51">
        <f>SUM(D38:D42)</f>
        <v>4230</v>
      </c>
      <c r="E51">
        <f>SUM(E38:E42)</f>
        <v>357</v>
      </c>
      <c r="F51">
        <f>SUM(F38:F42)</f>
        <v>260</v>
      </c>
      <c r="G51">
        <f>SUM(G38:G42)</f>
        <v>38</v>
      </c>
    </row>
    <row r="52" spans="3:7">
      <c r="E52" t="s">
        <v>333</v>
      </c>
      <c r="F52" t="s">
        <v>334</v>
      </c>
      <c r="G52" t="s">
        <v>335</v>
      </c>
    </row>
    <row r="53" spans="3:7">
      <c r="E53">
        <f>E51/D51</f>
        <v>8.4397163120567373E-2</v>
      </c>
      <c r="F53">
        <f>F51/D51</f>
        <v>6.1465721040189124E-2</v>
      </c>
      <c r="G53">
        <f>G51/D51</f>
        <v>8.9834515366430268E-3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1AE79-6F1A-1D41-AC16-64D9B864111B}">
  <dimension ref="A1:BE62"/>
  <sheetViews>
    <sheetView topLeftCell="Q1" workbookViewId="0">
      <selection activeCell="Z32" sqref="Z32"/>
    </sheetView>
  </sheetViews>
  <sheetFormatPr baseColWidth="10" defaultRowHeight="16"/>
  <sheetData>
    <row r="1" spans="1:57">
      <c r="A1" t="s">
        <v>447</v>
      </c>
    </row>
    <row r="2" spans="1:57">
      <c r="A2" s="6" t="s">
        <v>44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74"/>
      <c r="X2" s="1"/>
      <c r="Y2" s="6"/>
      <c r="Z2" s="6"/>
      <c r="AA2" s="6"/>
      <c r="AB2" s="6"/>
      <c r="AC2" s="74"/>
      <c r="AD2" s="74"/>
      <c r="AE2" s="74"/>
      <c r="AF2" s="74"/>
      <c r="AG2" s="74"/>
      <c r="AH2" s="74"/>
      <c r="AI2" s="74"/>
      <c r="AJ2" s="74"/>
      <c r="AK2" s="74"/>
      <c r="AL2" s="74"/>
      <c r="AM2" s="74"/>
      <c r="AN2" s="1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</row>
    <row r="3" spans="1:57">
      <c r="A3" s="1">
        <v>1</v>
      </c>
      <c r="B3" s="6"/>
      <c r="C3" s="6"/>
      <c r="D3" s="6"/>
      <c r="E3" s="6"/>
      <c r="F3" s="6"/>
      <c r="G3" s="1">
        <v>2</v>
      </c>
      <c r="H3" s="6"/>
      <c r="I3" s="6"/>
      <c r="J3" s="6"/>
      <c r="K3" s="6"/>
      <c r="L3" s="6"/>
      <c r="M3" s="6">
        <v>3</v>
      </c>
      <c r="N3" s="6"/>
      <c r="O3" s="6"/>
      <c r="P3" s="6"/>
      <c r="Q3" s="6"/>
      <c r="R3" s="6"/>
      <c r="S3" s="6">
        <v>4</v>
      </c>
      <c r="T3" s="6"/>
      <c r="U3" s="6"/>
      <c r="V3" s="6"/>
      <c r="W3" s="6"/>
      <c r="X3" s="6"/>
      <c r="Y3" s="6"/>
      <c r="Z3" s="6"/>
      <c r="AA3" s="6"/>
      <c r="AB3" s="74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10"/>
      <c r="AW3" s="6"/>
      <c r="AX3" s="6"/>
      <c r="AY3" s="6"/>
      <c r="AZ3" s="6"/>
      <c r="BA3" s="6"/>
      <c r="BB3" s="6"/>
      <c r="BC3" s="6"/>
      <c r="BD3" s="6"/>
      <c r="BE3" s="6"/>
    </row>
    <row r="4" spans="1:57">
      <c r="A4" s="74">
        <v>44788</v>
      </c>
      <c r="B4" s="6"/>
      <c r="C4" s="6"/>
      <c r="D4" s="6"/>
      <c r="E4" s="6"/>
      <c r="F4" s="6"/>
      <c r="G4" s="74">
        <v>44801</v>
      </c>
      <c r="H4" s="6"/>
      <c r="I4" s="6"/>
      <c r="J4" s="6"/>
      <c r="K4" s="6"/>
      <c r="L4" s="6"/>
      <c r="M4" s="6"/>
      <c r="N4" s="6"/>
      <c r="O4" s="6" t="s">
        <v>244</v>
      </c>
      <c r="P4" s="6"/>
      <c r="Q4" s="6"/>
      <c r="R4" s="6"/>
      <c r="S4" s="74">
        <v>44642</v>
      </c>
      <c r="T4" s="1" t="s">
        <v>410</v>
      </c>
      <c r="U4" s="6"/>
      <c r="V4" s="6"/>
      <c r="W4" s="6"/>
      <c r="X4" s="6"/>
      <c r="Y4" s="1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</row>
    <row r="5" spans="1:57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10"/>
      <c r="AE5" s="6"/>
      <c r="AF5" s="6"/>
      <c r="AG5" s="6"/>
      <c r="AH5" s="6"/>
      <c r="AI5" s="10"/>
      <c r="AJ5" s="10"/>
      <c r="AK5" s="10"/>
      <c r="AL5" s="10"/>
      <c r="AM5" s="10"/>
      <c r="AN5" s="10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</row>
    <row r="6" spans="1:57">
      <c r="A6" s="69" t="s">
        <v>55</v>
      </c>
      <c r="B6" s="1" t="s">
        <v>239</v>
      </c>
      <c r="C6" s="1"/>
      <c r="D6" s="1"/>
      <c r="E6" s="6"/>
      <c r="F6" s="6"/>
      <c r="G6" s="69" t="s">
        <v>55</v>
      </c>
      <c r="H6" s="1" t="s">
        <v>239</v>
      </c>
      <c r="I6" s="1"/>
      <c r="J6" s="1"/>
      <c r="K6" s="6"/>
      <c r="L6" s="6"/>
      <c r="M6" s="69" t="s">
        <v>55</v>
      </c>
      <c r="N6" s="1" t="s">
        <v>239</v>
      </c>
      <c r="O6" s="6"/>
      <c r="R6" s="1"/>
      <c r="S6" s="75" t="s">
        <v>55</v>
      </c>
      <c r="T6" s="1" t="s">
        <v>239</v>
      </c>
      <c r="U6" s="6"/>
      <c r="V6" s="6"/>
      <c r="W6" s="6"/>
      <c r="X6" s="6"/>
      <c r="Y6" s="10" t="s">
        <v>444</v>
      </c>
      <c r="Z6" s="1"/>
      <c r="AA6" s="1"/>
      <c r="AB6" s="1"/>
      <c r="AC6" s="1"/>
      <c r="AD6" s="1"/>
      <c r="AE6" s="1" t="s">
        <v>442</v>
      </c>
      <c r="AF6" s="1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BE6" s="6"/>
    </row>
    <row r="7" spans="1:57">
      <c r="A7" s="6" t="s">
        <v>241</v>
      </c>
      <c r="B7" s="6">
        <v>24.7883873</v>
      </c>
      <c r="C7" s="6"/>
      <c r="D7" s="1" t="s">
        <v>242</v>
      </c>
      <c r="E7" s="1" t="s">
        <v>243</v>
      </c>
      <c r="F7" s="1"/>
      <c r="G7" s="1" t="s">
        <v>241</v>
      </c>
      <c r="H7" s="1">
        <v>23.0291824</v>
      </c>
      <c r="I7" s="1"/>
      <c r="J7" s="1" t="s">
        <v>242</v>
      </c>
      <c r="K7" s="1" t="s">
        <v>243</v>
      </c>
      <c r="L7" s="6"/>
      <c r="M7" s="6" t="s">
        <v>241</v>
      </c>
      <c r="N7" s="6">
        <v>24.3483868</v>
      </c>
      <c r="O7" s="6" t="s">
        <v>238</v>
      </c>
      <c r="P7" s="1" t="s">
        <v>242</v>
      </c>
      <c r="Q7" s="1" t="s">
        <v>243</v>
      </c>
      <c r="R7" s="6"/>
      <c r="S7" s="6" t="s">
        <v>343</v>
      </c>
      <c r="T7" s="6">
        <v>24.389985100000001</v>
      </c>
      <c r="U7" s="6" t="s">
        <v>238</v>
      </c>
      <c r="V7" s="1" t="s">
        <v>417</v>
      </c>
      <c r="W7" s="1" t="s">
        <v>243</v>
      </c>
      <c r="X7" s="6"/>
      <c r="Y7" s="1" t="s">
        <v>441</v>
      </c>
      <c r="Z7" s="1">
        <v>1</v>
      </c>
      <c r="AA7" s="1">
        <v>2</v>
      </c>
      <c r="AB7" s="1">
        <v>3</v>
      </c>
      <c r="AC7" s="1">
        <v>4</v>
      </c>
      <c r="AD7" s="1"/>
      <c r="AE7" s="1" t="s">
        <v>443</v>
      </c>
      <c r="AF7" s="1" t="s">
        <v>160</v>
      </c>
      <c r="AG7" s="1" t="s">
        <v>161</v>
      </c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</row>
    <row r="8" spans="1:57">
      <c r="A8" s="6" t="s">
        <v>238</v>
      </c>
      <c r="B8" s="6">
        <v>22.9163332</v>
      </c>
      <c r="C8" s="6" t="s">
        <v>238</v>
      </c>
      <c r="D8" s="6">
        <v>-1.8720540999999999</v>
      </c>
      <c r="E8" s="40">
        <v>3.6605339400000001</v>
      </c>
      <c r="F8" s="6"/>
      <c r="G8" s="1" t="s">
        <v>238</v>
      </c>
      <c r="H8" s="1">
        <v>21.828478799999999</v>
      </c>
      <c r="I8" s="6" t="s">
        <v>238</v>
      </c>
      <c r="J8" s="1">
        <v>-1.2007036</v>
      </c>
      <c r="K8" s="69">
        <v>2.2985174499999999</v>
      </c>
      <c r="L8" s="1"/>
      <c r="M8" s="1" t="s">
        <v>238</v>
      </c>
      <c r="N8" s="1">
        <v>21.300946199999998</v>
      </c>
      <c r="O8" s="6"/>
      <c r="P8" s="1">
        <v>-3.0474405</v>
      </c>
      <c r="Q8" s="76">
        <v>8.2674391899999993</v>
      </c>
      <c r="R8" s="6"/>
      <c r="S8" s="6" t="s">
        <v>345</v>
      </c>
      <c r="T8" s="6">
        <v>22.305589699999999</v>
      </c>
      <c r="U8" s="6"/>
      <c r="V8" s="6">
        <v>-2.0843954</v>
      </c>
      <c r="W8" s="78">
        <v>4.2409733200000002</v>
      </c>
      <c r="X8" s="6"/>
      <c r="Y8" s="6" t="s">
        <v>419</v>
      </c>
      <c r="Z8" s="40">
        <v>3.6605339369999998</v>
      </c>
      <c r="AA8" s="69">
        <v>2.2985174530000001</v>
      </c>
      <c r="AB8" s="76">
        <v>8.2674391899999993</v>
      </c>
      <c r="AC8" s="78">
        <v>4.2409733249999997</v>
      </c>
      <c r="AD8" s="6" t="s">
        <v>419</v>
      </c>
      <c r="AE8" s="6">
        <f>AVERAGE(Z8:AC8)</f>
        <v>4.6168659762499997</v>
      </c>
      <c r="AF8" s="6">
        <f>STDEV(Z8:AC8)</f>
        <v>2.5662742720894225</v>
      </c>
      <c r="AG8" s="6">
        <f>AF8/SQRT(4)</f>
        <v>1.2831371360447112</v>
      </c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</row>
    <row r="9" spans="1:57">
      <c r="A9" s="6"/>
      <c r="B9" s="6"/>
      <c r="C9" s="6"/>
      <c r="D9" s="6"/>
      <c r="E9" s="6"/>
      <c r="F9" s="6"/>
      <c r="G9" s="1"/>
      <c r="H9" s="1"/>
      <c r="I9" s="6"/>
      <c r="J9" s="1"/>
      <c r="K9" s="6"/>
      <c r="L9" s="6"/>
      <c r="O9" s="6"/>
      <c r="P9" s="6"/>
      <c r="Q9" s="6"/>
      <c r="R9" s="6"/>
      <c r="S9" s="6"/>
      <c r="T9" s="6"/>
      <c r="U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</row>
    <row r="10" spans="1:57">
      <c r="A10" s="69" t="s">
        <v>76</v>
      </c>
      <c r="B10" s="1" t="s">
        <v>239</v>
      </c>
      <c r="C10" s="1"/>
      <c r="D10" s="1"/>
      <c r="E10" s="6"/>
      <c r="F10" s="6"/>
      <c r="G10" s="69" t="s">
        <v>76</v>
      </c>
      <c r="H10" s="1" t="s">
        <v>239</v>
      </c>
      <c r="I10" s="1"/>
      <c r="J10" s="1"/>
      <c r="K10" s="6"/>
      <c r="L10" s="6"/>
      <c r="M10" s="69" t="s">
        <v>76</v>
      </c>
      <c r="N10" s="6"/>
      <c r="O10" s="6"/>
      <c r="P10" s="6"/>
      <c r="Q10" s="6"/>
      <c r="R10" s="6"/>
      <c r="S10" s="75" t="s">
        <v>76</v>
      </c>
      <c r="T10" s="1" t="s">
        <v>239</v>
      </c>
      <c r="U10" s="6"/>
      <c r="V10" s="6"/>
      <c r="W10" s="6"/>
      <c r="X10" s="6"/>
      <c r="Y10" s="6" t="s">
        <v>428</v>
      </c>
      <c r="Z10" s="40">
        <v>2.2923554269999999</v>
      </c>
      <c r="AA10" s="69">
        <v>5.5460489219999998</v>
      </c>
      <c r="AB10" s="77">
        <v>6.6547767059999998</v>
      </c>
      <c r="AC10" s="78">
        <v>3.7431553200000001</v>
      </c>
      <c r="AD10" s="6" t="s">
        <v>428</v>
      </c>
      <c r="AE10" s="6">
        <f>AVERAGE(Z10:AC10)</f>
        <v>4.5590840937500001</v>
      </c>
      <c r="AF10" s="6">
        <f>STDEV(Z10:AC10)</f>
        <v>1.9295790309236862</v>
      </c>
      <c r="AG10" s="6">
        <f>AF10/SQRT(4)</f>
        <v>0.96478951546184311</v>
      </c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</row>
    <row r="11" spans="1:57">
      <c r="A11" s="6" t="s">
        <v>241</v>
      </c>
      <c r="B11" s="6">
        <v>24.9195633</v>
      </c>
      <c r="C11" s="6"/>
      <c r="D11" s="6"/>
      <c r="E11" s="6"/>
      <c r="F11" s="6"/>
      <c r="G11" s="1" t="s">
        <v>241</v>
      </c>
      <c r="H11" s="1">
        <v>23.9488497</v>
      </c>
      <c r="I11" s="1"/>
      <c r="J11" s="1"/>
      <c r="K11" s="6"/>
      <c r="L11" s="6"/>
      <c r="M11" s="6" t="s">
        <v>241</v>
      </c>
      <c r="N11" s="6">
        <v>24.963587799999999</v>
      </c>
      <c r="O11" s="6" t="s">
        <v>238</v>
      </c>
      <c r="P11" s="6">
        <f>N12-N11</f>
        <v>-2.7343902999999976</v>
      </c>
      <c r="Q11" s="77">
        <v>6.6547767100000002</v>
      </c>
      <c r="S11" s="6" t="s">
        <v>343</v>
      </c>
      <c r="T11" s="6">
        <v>24.552838300000001</v>
      </c>
      <c r="U11" s="6" t="s">
        <v>238</v>
      </c>
      <c r="V11" s="6">
        <v>-1.9042549</v>
      </c>
      <c r="W11" s="78">
        <v>3.7431553200000001</v>
      </c>
      <c r="X11" s="6"/>
      <c r="Y11" s="6"/>
      <c r="Z11" s="6"/>
      <c r="AA11" s="6"/>
      <c r="AB11" s="6"/>
      <c r="AC11" s="6"/>
      <c r="AD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</row>
    <row r="12" spans="1:57">
      <c r="A12" s="6" t="s">
        <v>238</v>
      </c>
      <c r="B12" s="6">
        <v>23.722732499999999</v>
      </c>
      <c r="C12" s="6" t="s">
        <v>238</v>
      </c>
      <c r="D12" s="6">
        <v>-1.1968307</v>
      </c>
      <c r="E12" s="40">
        <v>2.2923554300000002</v>
      </c>
      <c r="F12" s="6"/>
      <c r="G12" s="1" t="s">
        <v>238</v>
      </c>
      <c r="H12" s="1">
        <v>21.477389299999999</v>
      </c>
      <c r="I12" s="6" t="s">
        <v>238</v>
      </c>
      <c r="J12" s="1">
        <v>-2.4714602999999999</v>
      </c>
      <c r="K12" s="69">
        <v>5.5460489199999996</v>
      </c>
      <c r="L12" s="6"/>
      <c r="M12" s="6" t="s">
        <v>238</v>
      </c>
      <c r="N12" s="6">
        <v>22.229197500000001</v>
      </c>
      <c r="O12" s="6"/>
      <c r="P12" s="6"/>
      <c r="Q12" s="6"/>
      <c r="S12" s="6" t="s">
        <v>345</v>
      </c>
      <c r="T12" s="6">
        <v>22.6485834</v>
      </c>
      <c r="U12" s="6"/>
      <c r="V12" s="6"/>
      <c r="W12" s="6"/>
      <c r="Y12" s="6" t="s">
        <v>431</v>
      </c>
      <c r="Z12" s="40">
        <v>3.2874425330000001</v>
      </c>
      <c r="AA12" s="69">
        <v>3.4162244460000002</v>
      </c>
      <c r="AB12" s="77">
        <v>8.2879531849999992</v>
      </c>
      <c r="AC12" s="78">
        <v>7.1561791266105894</v>
      </c>
      <c r="AD12" s="6" t="s">
        <v>431</v>
      </c>
      <c r="AE12" s="6">
        <f>AVERAGE(Z12:AC12)</f>
        <v>5.5369498226526472</v>
      </c>
      <c r="AF12" s="6">
        <f>STDEV(Z12:AC12)</f>
        <v>2.5656501585252198</v>
      </c>
      <c r="AG12" s="6">
        <f>AF12/SQRT(4)</f>
        <v>1.2828250792626099</v>
      </c>
      <c r="AH12" s="10"/>
      <c r="AI12" s="10"/>
      <c r="AJ12" s="10"/>
      <c r="AK12" s="10"/>
      <c r="AL12" s="10"/>
      <c r="AM12" s="10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</row>
    <row r="13" spans="1:57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</row>
    <row r="14" spans="1:57">
      <c r="A14" s="80" t="s">
        <v>52</v>
      </c>
      <c r="B14" s="1" t="s">
        <v>239</v>
      </c>
      <c r="C14" s="1"/>
      <c r="D14" s="1"/>
      <c r="E14" s="6"/>
      <c r="F14" s="6"/>
      <c r="G14" s="80" t="s">
        <v>52</v>
      </c>
      <c r="H14" s="1" t="s">
        <v>239</v>
      </c>
      <c r="I14" s="1"/>
      <c r="J14" s="1"/>
      <c r="K14" s="6"/>
      <c r="L14" s="6"/>
      <c r="M14" s="80" t="s">
        <v>52</v>
      </c>
      <c r="N14" s="6"/>
      <c r="O14" s="6"/>
      <c r="P14" s="6"/>
      <c r="Q14" s="6"/>
      <c r="R14" s="6"/>
      <c r="S14" s="80" t="s">
        <v>52</v>
      </c>
      <c r="T14" s="6"/>
      <c r="U14" s="6"/>
      <c r="V14" s="6"/>
      <c r="W14" s="6"/>
      <c r="X14" s="1"/>
      <c r="Y14" s="6" t="s">
        <v>434</v>
      </c>
      <c r="Z14" s="79">
        <v>1.144466668</v>
      </c>
      <c r="AA14" s="69">
        <v>2.1812995050000001</v>
      </c>
      <c r="AB14" s="77">
        <v>4.4417458969999997</v>
      </c>
      <c r="AC14" s="78">
        <v>1.8682402490000001</v>
      </c>
      <c r="AD14" s="6" t="s">
        <v>434</v>
      </c>
      <c r="AE14" s="6">
        <f>AVERAGE(Z14:AC14)</f>
        <v>2.40893807975</v>
      </c>
      <c r="AF14" s="6">
        <f>STDEV(Z14:AC14)</f>
        <v>1.4230681686527078</v>
      </c>
      <c r="AG14" s="6">
        <f>AF14/SQRT(4)</f>
        <v>0.7115340843263539</v>
      </c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</row>
    <row r="15" spans="1:57">
      <c r="A15" s="6" t="s">
        <v>246</v>
      </c>
      <c r="B15" s="6">
        <v>24.331711800000001</v>
      </c>
      <c r="C15" s="6"/>
      <c r="D15" s="6"/>
      <c r="E15" s="6"/>
      <c r="F15" s="6"/>
      <c r="G15" s="6" t="s">
        <v>247</v>
      </c>
      <c r="H15" s="6">
        <v>23.335042000000001</v>
      </c>
      <c r="I15" s="6"/>
      <c r="J15" s="6"/>
      <c r="K15" s="6"/>
      <c r="L15" s="6"/>
      <c r="M15" s="6" t="s">
        <v>241</v>
      </c>
      <c r="N15" s="6">
        <v>24.0781937</v>
      </c>
      <c r="P15" s="6">
        <v>-3.0510158999999999</v>
      </c>
      <c r="Q15" s="77">
        <v>8.2879531800000006</v>
      </c>
      <c r="R15" s="6"/>
      <c r="S15" s="6" t="s">
        <v>420</v>
      </c>
      <c r="T15" s="6">
        <v>23.5350647</v>
      </c>
      <c r="U15" s="6"/>
      <c r="V15" s="6"/>
      <c r="W15" s="6"/>
      <c r="X15" s="1"/>
      <c r="Y15" s="1"/>
      <c r="Z15" s="1"/>
      <c r="AA15" s="1"/>
      <c r="AB15" s="1"/>
      <c r="AC15" s="1"/>
      <c r="AD15" s="1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</row>
    <row r="16" spans="1:57">
      <c r="A16" s="6" t="s">
        <v>248</v>
      </c>
      <c r="B16" s="6">
        <v>22.614746100000001</v>
      </c>
      <c r="C16" s="6" t="s">
        <v>238</v>
      </c>
      <c r="D16" s="6">
        <v>-1.7169657</v>
      </c>
      <c r="E16" s="40">
        <v>3.2874425299999999</v>
      </c>
      <c r="F16" s="6"/>
      <c r="G16" s="6" t="s">
        <v>249</v>
      </c>
      <c r="H16" s="6">
        <v>21.5626392</v>
      </c>
      <c r="I16" s="6" t="s">
        <v>238</v>
      </c>
      <c r="J16" s="6">
        <v>-1.7724028000000001</v>
      </c>
      <c r="K16" s="69">
        <v>3.4162244500000001</v>
      </c>
      <c r="L16" s="6"/>
      <c r="M16" s="6" t="s">
        <v>238</v>
      </c>
      <c r="N16" s="6">
        <v>21.0271778</v>
      </c>
      <c r="O16" s="6" t="s">
        <v>238</v>
      </c>
      <c r="P16" s="6"/>
      <c r="Q16" s="6"/>
      <c r="R16" s="6"/>
      <c r="S16" s="6" t="s">
        <v>345</v>
      </c>
      <c r="T16" s="6">
        <v>20.6958752</v>
      </c>
      <c r="U16" s="6" t="s">
        <v>238</v>
      </c>
      <c r="V16" s="6">
        <f>T16-T15</f>
        <v>-2.8391894999999998</v>
      </c>
      <c r="W16" s="78">
        <f>2^(-V16)</f>
        <v>7.1561791266105894</v>
      </c>
      <c r="X16" s="6"/>
      <c r="Y16" s="6" t="s">
        <v>245</v>
      </c>
      <c r="Z16" s="40">
        <v>2.5159784009999999</v>
      </c>
      <c r="AA16" s="69">
        <v>7.307012973</v>
      </c>
      <c r="AB16" s="77">
        <v>5.8038460000000001</v>
      </c>
      <c r="AC16" s="78">
        <v>1.904172175</v>
      </c>
      <c r="AD16" s="6" t="s">
        <v>245</v>
      </c>
      <c r="AE16" s="6">
        <f>AVERAGE(Z16:AC16)</f>
        <v>4.38275238725</v>
      </c>
      <c r="AF16" s="6">
        <f>STDEV(Z16:AC16)</f>
        <v>2.594803268963227</v>
      </c>
      <c r="AG16" s="6">
        <f>AF16/SQRT(4)</f>
        <v>1.2974016344816135</v>
      </c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</row>
    <row r="17" spans="1:57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O17" s="6"/>
      <c r="R17" s="6"/>
      <c r="S17" s="6"/>
      <c r="T17" s="6"/>
      <c r="U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10"/>
      <c r="AI17" s="10"/>
      <c r="AJ17" s="10"/>
      <c r="AK17" s="10"/>
      <c r="AL17" s="10"/>
      <c r="AM17" s="10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</row>
    <row r="18" spans="1:57">
      <c r="A18" s="80" t="s">
        <v>108</v>
      </c>
      <c r="B18" s="1" t="s">
        <v>239</v>
      </c>
      <c r="C18" s="1"/>
      <c r="D18" s="1"/>
      <c r="E18" s="6"/>
      <c r="F18" s="6"/>
      <c r="G18" s="80" t="s">
        <v>108</v>
      </c>
      <c r="H18" s="1" t="s">
        <v>239</v>
      </c>
      <c r="I18" s="1"/>
      <c r="J18" s="1"/>
      <c r="K18" s="6"/>
      <c r="L18" s="6"/>
      <c r="R18" s="6"/>
      <c r="S18" s="6"/>
      <c r="T18" s="6"/>
      <c r="U18" s="6"/>
      <c r="V18" s="6"/>
      <c r="W18" s="6"/>
      <c r="X18" s="6"/>
      <c r="Y18" s="6" t="s">
        <v>108</v>
      </c>
      <c r="Z18" s="79">
        <v>0.85605247600000001</v>
      </c>
      <c r="AA18" s="69">
        <v>0.96857112599999995</v>
      </c>
      <c r="AB18" s="81"/>
      <c r="AC18" s="6"/>
      <c r="AD18" s="6" t="s">
        <v>108</v>
      </c>
      <c r="AE18" s="6">
        <f>AVERAGE(Z18:AA18)</f>
        <v>0.91231180099999998</v>
      </c>
      <c r="AF18" s="6">
        <f>STDEV(Z18:AA18)</f>
        <v>7.9562700424955682E-2</v>
      </c>
      <c r="AG18" s="6">
        <f>AF18/SQRT(2)</f>
        <v>5.6259324999999964E-2</v>
      </c>
      <c r="AH18" s="10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</row>
    <row r="19" spans="1:57">
      <c r="A19" s="6" t="s">
        <v>246</v>
      </c>
      <c r="B19" s="6">
        <v>30.446756400000002</v>
      </c>
      <c r="C19" s="6"/>
      <c r="D19" s="6"/>
      <c r="E19" s="6"/>
      <c r="F19" s="6"/>
      <c r="G19" s="6" t="s">
        <v>247</v>
      </c>
      <c r="H19" s="6">
        <v>30.028591200000001</v>
      </c>
      <c r="I19" s="6"/>
      <c r="J19" s="6"/>
      <c r="K19" s="6"/>
      <c r="L19" s="6"/>
      <c r="R19" s="6"/>
      <c r="S19" s="6"/>
      <c r="T19" s="6"/>
      <c r="U19" s="6"/>
      <c r="V19" s="6"/>
      <c r="W19" s="6"/>
      <c r="X19" s="6"/>
      <c r="Y19" s="6"/>
      <c r="Z19" s="82"/>
      <c r="AA19" s="82"/>
      <c r="AB19" s="82"/>
      <c r="AC19" s="82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</row>
    <row r="20" spans="1:57">
      <c r="A20" s="6" t="s">
        <v>248</v>
      </c>
      <c r="B20" s="6">
        <v>30.670985200000001</v>
      </c>
      <c r="C20" s="6" t="s">
        <v>238</v>
      </c>
      <c r="D20" s="6">
        <v>0.22422886</v>
      </c>
      <c r="E20" s="79">
        <v>0.85605248</v>
      </c>
      <c r="F20" s="6"/>
      <c r="G20" s="6" t="s">
        <v>249</v>
      </c>
      <c r="H20" s="6">
        <v>30.074661299999999</v>
      </c>
      <c r="I20" s="6" t="s">
        <v>238</v>
      </c>
      <c r="J20" s="6">
        <v>4.6070100000000003E-2</v>
      </c>
      <c r="K20" s="69">
        <v>0.96857112999999995</v>
      </c>
      <c r="L20" s="6"/>
      <c r="R20" s="6"/>
      <c r="S20" s="6"/>
      <c r="T20" s="6"/>
      <c r="U20" s="6"/>
      <c r="V20" s="6"/>
      <c r="W20" s="6"/>
      <c r="X20" s="6"/>
      <c r="Y20" s="1"/>
      <c r="Z20" s="82"/>
      <c r="AA20" s="82"/>
      <c r="AB20" s="82"/>
      <c r="AC20" s="82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</row>
    <row r="21" spans="1:57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R21" s="6"/>
      <c r="U21" s="6"/>
      <c r="V21" s="6"/>
      <c r="W21" s="6"/>
      <c r="X21" s="6"/>
      <c r="Y21" s="6"/>
      <c r="Z21" s="81"/>
      <c r="AA21" s="6"/>
      <c r="AB21" s="81"/>
      <c r="AC21" s="81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</row>
    <row r="22" spans="1:57">
      <c r="A22" s="80" t="s">
        <v>95</v>
      </c>
      <c r="B22" s="1" t="s">
        <v>239</v>
      </c>
      <c r="C22" s="1"/>
      <c r="D22" s="1"/>
      <c r="E22" s="6"/>
      <c r="F22" s="6"/>
      <c r="G22" s="80" t="s">
        <v>95</v>
      </c>
      <c r="H22" s="1" t="s">
        <v>239</v>
      </c>
      <c r="I22" s="1"/>
      <c r="J22" s="1"/>
      <c r="K22" s="6"/>
      <c r="L22" s="6"/>
      <c r="M22" s="80" t="s">
        <v>95</v>
      </c>
      <c r="N22" s="6"/>
      <c r="O22" s="6"/>
      <c r="P22" s="6"/>
      <c r="Q22" s="6"/>
      <c r="R22" s="6"/>
      <c r="S22" s="80" t="s">
        <v>95</v>
      </c>
      <c r="T22" s="6"/>
      <c r="U22" s="6"/>
      <c r="V22" s="6"/>
      <c r="W22" s="6"/>
      <c r="X22" s="6"/>
      <c r="Y22" s="6" t="s">
        <v>445</v>
      </c>
      <c r="Z22" s="6"/>
      <c r="AA22" s="6"/>
      <c r="AB22" s="6"/>
      <c r="AC22" s="6"/>
      <c r="AD22" s="1"/>
      <c r="AE22" s="6"/>
      <c r="AF22" s="1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</row>
    <row r="23" spans="1:57">
      <c r="A23" s="6" t="s">
        <v>246</v>
      </c>
      <c r="B23" s="6">
        <v>30.5732164</v>
      </c>
      <c r="C23" s="6"/>
      <c r="D23" s="6"/>
      <c r="E23" s="6"/>
      <c r="F23" s="6"/>
      <c r="G23" s="6" t="s">
        <v>247</v>
      </c>
      <c r="H23" s="6">
        <v>30.744393299999999</v>
      </c>
      <c r="I23" s="6"/>
      <c r="J23" s="6"/>
      <c r="K23" s="6"/>
      <c r="L23" s="6"/>
      <c r="M23" s="6" t="s">
        <v>241</v>
      </c>
      <c r="N23" s="6">
        <v>31.374712899999999</v>
      </c>
      <c r="O23" s="6" t="s">
        <v>238</v>
      </c>
      <c r="P23" s="6">
        <v>-2.1511269</v>
      </c>
      <c r="Q23" s="77">
        <v>4.4417458999999999</v>
      </c>
      <c r="R23" s="6"/>
      <c r="S23" s="6" t="s">
        <v>343</v>
      </c>
      <c r="T23" s="6">
        <v>30.8309116</v>
      </c>
      <c r="U23" s="6"/>
      <c r="V23" s="6"/>
      <c r="W23" s="6"/>
      <c r="X23" s="6"/>
      <c r="Z23" s="1" t="s">
        <v>442</v>
      </c>
      <c r="AA23" s="1" t="s">
        <v>160</v>
      </c>
      <c r="AB23" s="1" t="s">
        <v>161</v>
      </c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</row>
    <row r="24" spans="1:57">
      <c r="A24" s="6" t="s">
        <v>248</v>
      </c>
      <c r="B24" s="6">
        <v>30.378540999999998</v>
      </c>
      <c r="C24" s="6" t="s">
        <v>238</v>
      </c>
      <c r="D24" s="6">
        <v>-0.1946754</v>
      </c>
      <c r="E24" s="79">
        <v>1.1444666699999999</v>
      </c>
      <c r="F24" s="6"/>
      <c r="G24" s="6" t="s">
        <v>249</v>
      </c>
      <c r="H24" s="6">
        <v>29.6192055</v>
      </c>
      <c r="I24" s="6"/>
      <c r="J24" s="6">
        <v>-1.1251879</v>
      </c>
      <c r="K24" s="69">
        <v>2.1812995000000002</v>
      </c>
      <c r="L24" s="6"/>
      <c r="M24" s="6" t="s">
        <v>238</v>
      </c>
      <c r="N24" s="6">
        <v>29.223586099999999</v>
      </c>
      <c r="O24" s="6"/>
      <c r="P24" s="6"/>
      <c r="Q24" s="6"/>
      <c r="R24" s="6"/>
      <c r="S24" s="6" t="s">
        <v>345</v>
      </c>
      <c r="T24" s="6">
        <v>29.929231600000001</v>
      </c>
      <c r="U24" s="6" t="s">
        <v>238</v>
      </c>
      <c r="V24" s="6">
        <v>-0.90168000000000004</v>
      </c>
      <c r="W24" s="78">
        <v>1.8682402499999999</v>
      </c>
      <c r="X24" s="6"/>
      <c r="Y24" s="6" t="s">
        <v>245</v>
      </c>
      <c r="Z24" s="6">
        <f>AVERAGE(Z16:AC16)</f>
        <v>4.38275238725</v>
      </c>
      <c r="AA24" s="6">
        <f>STDEV(Z16:AC16)</f>
        <v>2.594803268963227</v>
      </c>
      <c r="AB24" s="6">
        <f>AA24/SQRT(4)</f>
        <v>1.2974016344816135</v>
      </c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</row>
    <row r="25" spans="1:57">
      <c r="A25" s="6"/>
      <c r="B25" s="6"/>
      <c r="C25" s="6"/>
      <c r="D25" s="6"/>
      <c r="E25" s="6"/>
      <c r="F25" s="6"/>
      <c r="G25" s="6"/>
      <c r="H25" s="6"/>
      <c r="I25" s="6">
        <f>H24-H23</f>
        <v>-1.1251877999999991</v>
      </c>
      <c r="J25" s="6"/>
      <c r="K25" s="6"/>
      <c r="L25" s="6"/>
      <c r="M25" s="6"/>
      <c r="N25" s="6"/>
      <c r="O25" s="6"/>
      <c r="P25" s="6"/>
      <c r="Q25" s="6"/>
      <c r="R25" s="6"/>
      <c r="S25" s="1"/>
      <c r="T25" s="6"/>
      <c r="U25" s="6"/>
      <c r="V25" s="6"/>
      <c r="W25" s="6"/>
      <c r="X25" s="6"/>
      <c r="Y25" s="6" t="s">
        <v>55</v>
      </c>
      <c r="Z25" s="6">
        <v>4.6168659762499997</v>
      </c>
      <c r="AA25" s="6">
        <v>2.5662742720894225</v>
      </c>
      <c r="AB25" s="6">
        <v>1.2831371360447112</v>
      </c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</row>
    <row r="26" spans="1:57">
      <c r="A26" s="83" t="s">
        <v>254</v>
      </c>
      <c r="B26" s="1" t="s">
        <v>239</v>
      </c>
      <c r="C26" s="1"/>
      <c r="D26" s="1"/>
      <c r="E26" s="6"/>
      <c r="F26" s="6"/>
      <c r="G26" s="83" t="s">
        <v>254</v>
      </c>
      <c r="H26" s="1" t="s">
        <v>239</v>
      </c>
      <c r="I26" s="1"/>
      <c r="J26" s="1"/>
      <c r="K26" s="6"/>
      <c r="L26" s="6"/>
      <c r="M26" s="83" t="s">
        <v>254</v>
      </c>
      <c r="N26" s="6"/>
      <c r="O26" s="6"/>
      <c r="P26" s="6"/>
      <c r="Q26" s="6"/>
      <c r="R26" s="6"/>
      <c r="S26" s="83" t="s">
        <v>254</v>
      </c>
      <c r="T26" s="6"/>
      <c r="U26" s="6"/>
      <c r="V26" s="6"/>
      <c r="W26" s="6"/>
      <c r="X26" s="6"/>
      <c r="Y26" s="6" t="s">
        <v>76</v>
      </c>
      <c r="Z26" s="6">
        <v>4.5590840937500001</v>
      </c>
      <c r="AA26" s="6">
        <v>1.9295790309236862</v>
      </c>
      <c r="AB26" s="6">
        <v>0.96478951546184311</v>
      </c>
      <c r="AC26" s="6"/>
      <c r="AD26" s="6"/>
      <c r="AE26" s="82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</row>
    <row r="27" spans="1:57">
      <c r="A27" s="1" t="s">
        <v>241</v>
      </c>
      <c r="B27" s="1">
        <v>34.662048300000002</v>
      </c>
      <c r="C27" s="1"/>
      <c r="D27" s="1"/>
      <c r="E27" s="6"/>
      <c r="F27" s="6"/>
      <c r="G27" s="1" t="s">
        <v>241</v>
      </c>
      <c r="H27" s="1">
        <v>34.046598400000001</v>
      </c>
      <c r="I27" s="1"/>
      <c r="J27" s="1"/>
      <c r="K27" s="6"/>
      <c r="L27" s="6"/>
      <c r="M27" s="6" t="s">
        <v>241</v>
      </c>
      <c r="N27" s="6">
        <v>31.5431499</v>
      </c>
      <c r="O27" s="6" t="s">
        <v>238</v>
      </c>
      <c r="P27" s="6"/>
      <c r="Q27" s="6"/>
      <c r="R27" s="6"/>
      <c r="S27" s="1" t="s">
        <v>343</v>
      </c>
      <c r="T27" s="6">
        <v>31.679145800000001</v>
      </c>
      <c r="U27" s="6"/>
      <c r="V27" s="6"/>
      <c r="W27" s="6"/>
      <c r="X27" s="6"/>
      <c r="Y27" s="6" t="s">
        <v>52</v>
      </c>
      <c r="Z27" s="6">
        <v>5.5369498226526472</v>
      </c>
      <c r="AA27" s="6">
        <v>2.5656501585252198</v>
      </c>
      <c r="AB27" s="6">
        <v>1.2828250792626099</v>
      </c>
      <c r="AC27" s="6"/>
      <c r="AD27" s="6"/>
      <c r="AE27" s="82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</row>
    <row r="28" spans="1:57">
      <c r="A28" s="1" t="s">
        <v>238</v>
      </c>
      <c r="B28" s="1">
        <v>33.330928800000002</v>
      </c>
      <c r="C28" s="6" t="s">
        <v>238</v>
      </c>
      <c r="D28" s="1">
        <v>-1.3311195</v>
      </c>
      <c r="E28" s="40">
        <v>2.5159783999999998</v>
      </c>
      <c r="F28" s="6"/>
      <c r="G28" s="1" t="s">
        <v>238</v>
      </c>
      <c r="H28" s="1">
        <v>31.177316699999999</v>
      </c>
      <c r="I28" s="6" t="s">
        <v>238</v>
      </c>
      <c r="J28" s="1">
        <v>-2.8692818</v>
      </c>
      <c r="K28" s="69">
        <v>7.3070129699999997</v>
      </c>
      <c r="L28" s="6"/>
      <c r="M28" s="6" t="s">
        <v>238</v>
      </c>
      <c r="N28" s="6">
        <v>29.0061407</v>
      </c>
      <c r="O28" s="6"/>
      <c r="P28" s="6">
        <v>-2.5370092</v>
      </c>
      <c r="Q28" s="77">
        <v>5.8038460000000001</v>
      </c>
      <c r="R28" s="6"/>
      <c r="S28" s="1" t="s">
        <v>345</v>
      </c>
      <c r="T28" s="6">
        <v>30.749981900000002</v>
      </c>
      <c r="U28" s="6" t="s">
        <v>238</v>
      </c>
      <c r="V28" s="6">
        <v>-0.92916390000000004</v>
      </c>
      <c r="W28" s="78">
        <v>1.9041721700000001</v>
      </c>
      <c r="X28" s="6"/>
      <c r="Y28" s="6" t="s">
        <v>95</v>
      </c>
      <c r="Z28" s="6">
        <v>2.40893807975</v>
      </c>
      <c r="AA28" s="6">
        <v>1.4230681686527078</v>
      </c>
      <c r="AB28" s="6">
        <v>0.7115340843263539</v>
      </c>
      <c r="AC28" s="6"/>
      <c r="AD28" s="6"/>
      <c r="AE28" s="81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</row>
    <row r="29" spans="1:57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1"/>
      <c r="Q29" s="1"/>
      <c r="R29" s="6"/>
      <c r="S29" s="6"/>
      <c r="T29" s="6"/>
      <c r="U29" s="6"/>
      <c r="V29" s="6"/>
      <c r="W29" s="6"/>
      <c r="X29" s="6"/>
      <c r="Y29" s="6" t="s">
        <v>108</v>
      </c>
      <c r="Z29" s="6">
        <v>0.91231180099999998</v>
      </c>
      <c r="AA29" s="6">
        <v>7.9562700424955682E-2</v>
      </c>
      <c r="AB29" s="6">
        <f>AA29/SQRT(2)</f>
        <v>5.6259324999999964E-2</v>
      </c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</row>
    <row r="30" spans="1:57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</row>
    <row r="31" spans="1:57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R31" s="6"/>
      <c r="S31" s="6"/>
      <c r="T31" s="6"/>
      <c r="U31" s="6"/>
      <c r="V31" s="6"/>
      <c r="W31" s="6"/>
      <c r="X31" s="1"/>
      <c r="Y31" s="6" t="s">
        <v>446</v>
      </c>
      <c r="Z31" s="6"/>
      <c r="AA31" s="6"/>
      <c r="AB31" s="6"/>
      <c r="AC31" s="6"/>
      <c r="AD31" s="82"/>
      <c r="AE31" s="1"/>
      <c r="AF31" s="82"/>
      <c r="AG31" s="82"/>
      <c r="AH31" s="82"/>
      <c r="AI31" s="82"/>
      <c r="AJ31" s="82"/>
      <c r="AK31" s="82"/>
      <c r="AL31" s="82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</row>
    <row r="32" spans="1:57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O32" s="6"/>
      <c r="R32" s="6"/>
      <c r="U32" s="6"/>
      <c r="V32" s="6"/>
      <c r="W32" s="6"/>
      <c r="X32" s="6"/>
      <c r="Y32" s="6" t="s">
        <v>419</v>
      </c>
      <c r="Z32" s="6">
        <f>TTEST(Z8:AC8,Z14:AC14,2,1)</f>
        <v>6.4137513733620755E-2</v>
      </c>
      <c r="AA32" s="6"/>
      <c r="AB32" s="6"/>
      <c r="AC32" s="6"/>
      <c r="AD32" s="82"/>
      <c r="AE32" s="6"/>
      <c r="AF32" s="82"/>
      <c r="AG32" s="82"/>
      <c r="AH32" s="82"/>
      <c r="AI32" s="82"/>
      <c r="AJ32" s="82"/>
      <c r="AK32" s="82"/>
      <c r="AL32" s="82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BE32" s="6"/>
    </row>
    <row r="33" spans="1:57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R33" s="6"/>
      <c r="X33" s="6"/>
      <c r="Y33" s="6" t="s">
        <v>428</v>
      </c>
      <c r="Z33" s="6">
        <f>TTEST(Z10:AC10,Z14:AC14,2,1)</f>
        <v>1.8694624553105894E-2</v>
      </c>
      <c r="AA33" s="6"/>
      <c r="AB33" s="6"/>
      <c r="AC33" s="6"/>
      <c r="AD33" s="81"/>
      <c r="AE33" s="6"/>
      <c r="AF33" s="81"/>
      <c r="AG33" s="81"/>
      <c r="AH33" s="81"/>
      <c r="AI33" s="81"/>
      <c r="AJ33" s="81"/>
      <c r="AK33" s="81"/>
      <c r="AL33" s="81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BE33" s="6"/>
    </row>
    <row r="34" spans="1:57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R34" s="1"/>
      <c r="X34" s="6"/>
      <c r="Y34" s="6" t="s">
        <v>431</v>
      </c>
      <c r="Z34" s="6">
        <f>TTEST(Z12:AC12,Z14:AC14,2,1)</f>
        <v>4.0262808312144051E-2</v>
      </c>
      <c r="AA34" s="6"/>
      <c r="AB34" s="6"/>
      <c r="AC34" s="6"/>
      <c r="AD34" s="6"/>
      <c r="AE34" s="6"/>
      <c r="AF34" s="6"/>
      <c r="AG34" s="6"/>
      <c r="AH34" s="6"/>
      <c r="AI34" s="81"/>
      <c r="AJ34" s="81"/>
      <c r="AK34" s="81"/>
      <c r="AL34" s="58"/>
      <c r="AM34" s="58"/>
      <c r="AN34" s="58"/>
      <c r="AO34" s="6"/>
      <c r="AP34" s="6"/>
      <c r="AQ34" s="6"/>
      <c r="AR34" s="6"/>
      <c r="AS34" s="6"/>
      <c r="AT34" s="6"/>
      <c r="BA34" s="6"/>
    </row>
    <row r="35" spans="1:57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R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81"/>
      <c r="AJ35" s="81"/>
      <c r="AK35" s="81"/>
      <c r="AL35" s="59"/>
      <c r="AM35" s="60"/>
      <c r="AN35" s="60"/>
      <c r="AO35" s="6"/>
      <c r="AP35" s="6"/>
      <c r="AQ35" s="6"/>
      <c r="AR35" s="6"/>
      <c r="AS35" s="6"/>
      <c r="AZ35" s="6"/>
    </row>
    <row r="36" spans="1:57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R36" s="6"/>
      <c r="X36" s="6"/>
      <c r="Y36" s="6"/>
      <c r="Z36" s="6"/>
      <c r="AA36" s="6"/>
      <c r="AB36" s="6"/>
      <c r="AC36" s="6"/>
      <c r="AD36" s="1"/>
      <c r="AF36" s="1"/>
      <c r="AG36" s="1"/>
      <c r="AH36" s="6"/>
      <c r="AI36" s="81"/>
      <c r="AJ36" s="81"/>
      <c r="AK36" s="81"/>
      <c r="AL36" s="81"/>
      <c r="AM36" s="60"/>
      <c r="AN36" s="60"/>
      <c r="AO36" s="6"/>
      <c r="AP36" s="6"/>
      <c r="AQ36" s="6"/>
      <c r="AR36" s="6"/>
      <c r="AS36" s="6"/>
      <c r="AZ36" s="6"/>
    </row>
    <row r="37" spans="1:57">
      <c r="L37" s="6"/>
      <c r="R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1"/>
      <c r="AI37" s="81"/>
      <c r="AJ37" s="81"/>
      <c r="AK37" s="81"/>
      <c r="AL37" s="6"/>
      <c r="AM37" s="60"/>
      <c r="AN37" s="60"/>
      <c r="AO37" s="6"/>
      <c r="AP37" s="6"/>
      <c r="AQ37" s="6"/>
      <c r="AR37" s="6"/>
      <c r="AS37" s="6"/>
      <c r="AZ37" s="6"/>
    </row>
    <row r="38" spans="1:57">
      <c r="L38" s="1"/>
      <c r="R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81"/>
      <c r="AL38" s="6"/>
      <c r="AM38" s="81"/>
      <c r="AN38" s="81"/>
      <c r="AO38" s="6"/>
      <c r="AP38" s="6"/>
      <c r="AQ38" s="6"/>
      <c r="AR38" s="6"/>
      <c r="AS38" s="6"/>
      <c r="AZ38" s="6"/>
    </row>
    <row r="39" spans="1:57">
      <c r="L39" s="6"/>
      <c r="R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81"/>
      <c r="AO39" s="81"/>
      <c r="AP39" s="81"/>
      <c r="AQ39" s="60"/>
      <c r="AR39" s="60"/>
      <c r="AS39" s="60"/>
      <c r="AT39" s="6"/>
      <c r="AU39" s="6"/>
      <c r="AV39" s="6"/>
      <c r="AW39" s="6"/>
      <c r="AX39" s="6"/>
      <c r="BE39" s="6"/>
    </row>
    <row r="40" spans="1:57">
      <c r="L40" s="6"/>
      <c r="R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81"/>
      <c r="AO40" s="81"/>
      <c r="AP40" s="81"/>
      <c r="AQ40" s="81"/>
      <c r="AR40" s="60"/>
      <c r="AS40" s="60"/>
      <c r="AT40" s="6"/>
      <c r="AU40" s="6"/>
      <c r="AV40" s="6"/>
      <c r="AW40" s="6"/>
      <c r="AX40" s="6"/>
      <c r="BE40" s="6"/>
    </row>
    <row r="41" spans="1:57">
      <c r="L41" s="6"/>
      <c r="R41" s="6"/>
      <c r="X41" s="6"/>
      <c r="Y41" s="6"/>
      <c r="Z41" s="6"/>
      <c r="AA41" s="6"/>
      <c r="AB41" s="6"/>
      <c r="AC41" s="6"/>
      <c r="AE41" s="6"/>
      <c r="BE41" s="6"/>
    </row>
    <row r="42" spans="1:57">
      <c r="L42" s="6"/>
      <c r="R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0"/>
      <c r="AY42" s="60"/>
      <c r="AZ42" s="6"/>
      <c r="BA42" s="6"/>
      <c r="BB42" s="6"/>
      <c r="BC42" s="6"/>
      <c r="BD42" s="6"/>
      <c r="BE42" s="6"/>
    </row>
    <row r="43" spans="1:57">
      <c r="L43" s="6"/>
      <c r="R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0"/>
      <c r="AY43" s="60"/>
      <c r="AZ43" s="6"/>
      <c r="BA43" s="6"/>
      <c r="BB43" s="6"/>
      <c r="BC43" s="6"/>
      <c r="BD43" s="6"/>
      <c r="BE43" s="6"/>
    </row>
    <row r="44" spans="1:57">
      <c r="L44" s="6"/>
      <c r="R44" s="6"/>
      <c r="X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81"/>
      <c r="AY44" s="81"/>
      <c r="AZ44" s="6"/>
      <c r="BA44" s="6"/>
      <c r="BB44" s="6"/>
      <c r="BC44" s="6"/>
      <c r="BD44" s="6"/>
      <c r="BE44" s="6"/>
    </row>
    <row r="45" spans="1:57">
      <c r="L45" s="6"/>
      <c r="R45" s="6"/>
      <c r="X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0"/>
      <c r="AY45" s="60"/>
      <c r="AZ45" s="6"/>
      <c r="BA45" s="6"/>
      <c r="BB45" s="6"/>
      <c r="BC45" s="6"/>
      <c r="BD45" s="6"/>
      <c r="BE45" s="6"/>
    </row>
    <row r="46" spans="1:57">
      <c r="L46" s="6"/>
      <c r="R46" s="6"/>
      <c r="X46" s="6"/>
      <c r="AC46" s="6"/>
      <c r="AD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0"/>
      <c r="AY46" s="60"/>
      <c r="AZ46" s="6"/>
      <c r="BA46" s="6"/>
      <c r="BB46" s="6"/>
      <c r="BC46" s="6"/>
      <c r="BD46" s="6"/>
      <c r="BE46" s="6"/>
    </row>
    <row r="47" spans="1:57">
      <c r="L47" s="6"/>
      <c r="R47" s="6"/>
      <c r="X47" s="6"/>
      <c r="AC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0"/>
      <c r="AY47" s="60"/>
      <c r="AZ47" s="6"/>
      <c r="BA47" s="6"/>
      <c r="BB47" s="6"/>
      <c r="BC47" s="6"/>
      <c r="BD47" s="6"/>
      <c r="BE47" s="6"/>
    </row>
    <row r="48" spans="1:57">
      <c r="L48" s="6"/>
      <c r="R48" s="6"/>
      <c r="X48" s="6"/>
      <c r="AC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0"/>
      <c r="AY48" s="60"/>
      <c r="AZ48" s="6"/>
      <c r="BA48" s="6"/>
      <c r="BB48" s="6"/>
      <c r="BC48" s="6"/>
      <c r="BD48" s="6"/>
      <c r="BE48" s="6"/>
    </row>
    <row r="49" spans="12:57">
      <c r="L49" s="6"/>
      <c r="R49" s="6"/>
      <c r="X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81"/>
      <c r="AY49" s="81"/>
      <c r="AZ49" s="6"/>
      <c r="BA49" s="6"/>
      <c r="BB49" s="6"/>
      <c r="BC49" s="6"/>
      <c r="BD49" s="6"/>
      <c r="BE49" s="6"/>
    </row>
    <row r="50" spans="12:57">
      <c r="L50" s="6"/>
      <c r="X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0"/>
      <c r="AY50" s="60"/>
      <c r="AZ50" s="6"/>
      <c r="BA50" s="6"/>
      <c r="BB50" s="6"/>
      <c r="BC50" s="6"/>
      <c r="BD50" s="6"/>
      <c r="BE50" s="6"/>
    </row>
    <row r="51" spans="12:57">
      <c r="L51" s="6"/>
      <c r="R51" s="6"/>
      <c r="X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0"/>
      <c r="AY51" s="60"/>
      <c r="AZ51" s="6"/>
      <c r="BA51" s="6"/>
      <c r="BB51" s="6"/>
      <c r="BC51" s="6"/>
      <c r="BD51" s="6"/>
      <c r="BE51" s="6"/>
    </row>
    <row r="52" spans="12:57">
      <c r="L52" s="6"/>
      <c r="R52" s="6"/>
      <c r="X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0"/>
      <c r="AY52" s="60"/>
      <c r="AZ52" s="6"/>
      <c r="BA52" s="6"/>
      <c r="BB52" s="6"/>
      <c r="BC52" s="6"/>
      <c r="BD52" s="6"/>
      <c r="BE52" s="6"/>
    </row>
    <row r="53" spans="12:57">
      <c r="L53" s="6"/>
      <c r="R53" s="6"/>
      <c r="X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81"/>
      <c r="AZ53" s="81"/>
      <c r="BA53" s="6"/>
      <c r="BB53" s="6"/>
      <c r="BC53" s="6"/>
      <c r="BD53" s="6"/>
      <c r="BE53" s="6"/>
    </row>
    <row r="54" spans="12:57">
      <c r="L54" s="6"/>
      <c r="X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</row>
    <row r="55" spans="12:57">
      <c r="L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</row>
    <row r="56" spans="12:57">
      <c r="L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</row>
    <row r="57" spans="12:57">
      <c r="L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</row>
    <row r="58" spans="12:57">
      <c r="L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</row>
    <row r="59" spans="12:57"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</row>
    <row r="60" spans="12:57"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</row>
    <row r="61" spans="12:57"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</row>
    <row r="62" spans="12:57"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</row>
  </sheetData>
  <pageMargins left="0.7" right="0.7" top="0.75" bottom="0.75" header="0.3" footer="0.3"/>
  <pageSetup orientation="portrait" horizontalDpi="0" verticalDpi="0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63851-9299-C646-9D2D-1186D5F905CF}">
  <dimension ref="A1:U71"/>
  <sheetViews>
    <sheetView topLeftCell="B41" workbookViewId="0">
      <selection activeCell="P83" sqref="P83"/>
    </sheetView>
  </sheetViews>
  <sheetFormatPr baseColWidth="10" defaultRowHeight="16"/>
  <sheetData>
    <row r="1" spans="1:1">
      <c r="A1" t="s">
        <v>515</v>
      </c>
    </row>
    <row r="43" spans="2:21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2:21">
      <c r="B44" s="1"/>
      <c r="C44" s="1"/>
      <c r="D44" s="1"/>
      <c r="E44" s="1"/>
      <c r="F44" s="1"/>
      <c r="G44" s="1" t="s">
        <v>516</v>
      </c>
      <c r="H44" s="1" t="s">
        <v>517</v>
      </c>
      <c r="I44" s="1" t="s">
        <v>518</v>
      </c>
      <c r="J44" s="1" t="s">
        <v>519</v>
      </c>
      <c r="K44" s="1" t="s">
        <v>520</v>
      </c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2:21">
      <c r="B45" s="1" t="s">
        <v>521</v>
      </c>
      <c r="C45" s="1" t="s">
        <v>2</v>
      </c>
      <c r="D45" s="1">
        <v>15.7555008</v>
      </c>
      <c r="E45" s="1"/>
      <c r="F45" s="1" t="s">
        <v>521</v>
      </c>
      <c r="G45" s="1">
        <v>15.7555008</v>
      </c>
      <c r="H45" s="1">
        <v>15.6784401</v>
      </c>
      <c r="I45" s="1">
        <v>15.716970440000001</v>
      </c>
      <c r="J45" s="1">
        <v>1.6452230999999999</v>
      </c>
      <c r="K45" s="1">
        <v>44.179734500000002</v>
      </c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2:21">
      <c r="B46" s="1" t="s">
        <v>522</v>
      </c>
      <c r="C46" s="1" t="s">
        <v>2</v>
      </c>
      <c r="D46" s="1">
        <v>15.778490100000001</v>
      </c>
      <c r="E46" s="1"/>
      <c r="F46" s="1" t="s">
        <v>522</v>
      </c>
      <c r="G46" s="1">
        <v>15.778490100000001</v>
      </c>
      <c r="H46" s="1">
        <v>15.8656998</v>
      </c>
      <c r="I46" s="1">
        <v>15.82209492</v>
      </c>
      <c r="J46" s="1">
        <v>1.6138285999999999</v>
      </c>
      <c r="K46" s="1">
        <v>41.0987492</v>
      </c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2:21">
      <c r="B47" s="1" t="s">
        <v>523</v>
      </c>
      <c r="C47" s="1" t="s">
        <v>2</v>
      </c>
      <c r="D47" s="1">
        <v>17.6510201</v>
      </c>
      <c r="E47" s="1" t="s">
        <v>2</v>
      </c>
      <c r="F47" s="1" t="s">
        <v>523</v>
      </c>
      <c r="G47" s="1">
        <v>17.6510201</v>
      </c>
      <c r="H47" s="1">
        <v>17.647800400000001</v>
      </c>
      <c r="I47" s="1">
        <v>17.649410249999999</v>
      </c>
      <c r="J47" s="1">
        <v>1.06811699</v>
      </c>
      <c r="K47" s="1">
        <v>11.6981448</v>
      </c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2:21">
      <c r="B48" s="1" t="s">
        <v>524</v>
      </c>
      <c r="C48" s="1" t="s">
        <v>2</v>
      </c>
      <c r="D48" s="1">
        <v>15.4037781</v>
      </c>
      <c r="E48" s="1"/>
      <c r="F48" s="1" t="s">
        <v>524</v>
      </c>
      <c r="G48" s="1">
        <v>15.4037781</v>
      </c>
      <c r="H48" s="1">
        <v>15.4456787</v>
      </c>
      <c r="I48" s="1">
        <v>15.42472839</v>
      </c>
      <c r="J48" s="1">
        <v>1.7324986099999999</v>
      </c>
      <c r="K48" s="1">
        <v>54.013038999999999</v>
      </c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2:21">
      <c r="B49" s="1" t="s">
        <v>525</v>
      </c>
      <c r="C49" s="1" t="s">
        <v>2</v>
      </c>
      <c r="D49" s="1">
        <v>16.1232662</v>
      </c>
      <c r="E49" s="1"/>
      <c r="F49" s="1" t="s">
        <v>525</v>
      </c>
      <c r="G49" s="1">
        <v>16.1232662</v>
      </c>
      <c r="H49" s="1">
        <v>16.213350299999998</v>
      </c>
      <c r="I49" s="1">
        <v>16.16830826</v>
      </c>
      <c r="J49" s="1">
        <v>1.51043504</v>
      </c>
      <c r="K49" s="1">
        <v>32.391797099999998</v>
      </c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2:21">
      <c r="B50" s="1" t="s">
        <v>526</v>
      </c>
      <c r="C50" s="1" t="s">
        <v>2</v>
      </c>
      <c r="D50" s="1">
        <v>15.4029369</v>
      </c>
      <c r="E50" s="1"/>
      <c r="F50" s="1" t="s">
        <v>526</v>
      </c>
      <c r="G50" s="1">
        <v>15.4029369</v>
      </c>
      <c r="H50" s="1">
        <v>15.2834883</v>
      </c>
      <c r="I50" s="1">
        <v>15.343212599999999</v>
      </c>
      <c r="J50" s="1">
        <v>1.75684258</v>
      </c>
      <c r="K50" s="1">
        <v>57.127153499999999</v>
      </c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2:21">
      <c r="B51" s="1" t="s">
        <v>521</v>
      </c>
      <c r="C51" s="1" t="s">
        <v>2</v>
      </c>
      <c r="D51" s="1">
        <v>15.6784401</v>
      </c>
      <c r="E51" s="1"/>
      <c r="F51" s="1" t="s">
        <v>527</v>
      </c>
      <c r="G51" s="6">
        <v>15.429532099999999</v>
      </c>
      <c r="H51" s="6">
        <v>15.188118899999999</v>
      </c>
      <c r="I51" s="1">
        <v>15.30882549</v>
      </c>
      <c r="J51" s="1">
        <v>1.7671119900000001</v>
      </c>
      <c r="K51" s="1">
        <v>58.494090499999999</v>
      </c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2:21">
      <c r="B52" s="1" t="s">
        <v>522</v>
      </c>
      <c r="C52" s="1" t="s">
        <v>2</v>
      </c>
      <c r="D52" s="1">
        <v>15.8656998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2:21">
      <c r="B53" s="1" t="s">
        <v>523</v>
      </c>
      <c r="C53" s="1" t="s">
        <v>2</v>
      </c>
      <c r="D53" s="1">
        <v>17.647800400000001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2:21">
      <c r="B54" s="1" t="s">
        <v>524</v>
      </c>
      <c r="C54" s="1" t="s">
        <v>2</v>
      </c>
      <c r="D54" s="1">
        <v>15.4456787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2:21">
      <c r="B55" s="1" t="s">
        <v>525</v>
      </c>
      <c r="C55" s="1" t="s">
        <v>2</v>
      </c>
      <c r="D55" s="1">
        <v>16.213350299999998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2:21">
      <c r="B56" s="1" t="s">
        <v>526</v>
      </c>
      <c r="C56" s="1" t="s">
        <v>2</v>
      </c>
      <c r="D56" s="1">
        <v>15.2834883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2:21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2:21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2:21">
      <c r="B59" s="1" t="s">
        <v>521</v>
      </c>
      <c r="C59" s="1" t="s">
        <v>102</v>
      </c>
      <c r="D59" s="1">
        <v>20.282236099999999</v>
      </c>
      <c r="E59" s="1"/>
      <c r="F59" s="1"/>
      <c r="G59" s="1" t="s">
        <v>516</v>
      </c>
      <c r="H59" s="1" t="s">
        <v>517</v>
      </c>
      <c r="I59" s="1" t="s">
        <v>518</v>
      </c>
      <c r="J59" s="1" t="s">
        <v>519</v>
      </c>
      <c r="K59" s="1" t="s">
        <v>520</v>
      </c>
      <c r="L59" s="1"/>
      <c r="M59" s="1" t="s">
        <v>528</v>
      </c>
      <c r="N59" s="1"/>
      <c r="O59" s="1"/>
      <c r="P59" s="1"/>
      <c r="Q59" s="1"/>
      <c r="R59" s="1"/>
      <c r="S59" s="1"/>
      <c r="T59" s="1"/>
      <c r="U59" s="1"/>
    </row>
    <row r="60" spans="2:21">
      <c r="B60" s="1" t="s">
        <v>522</v>
      </c>
      <c r="C60" s="1" t="s">
        <v>102</v>
      </c>
      <c r="D60" s="1">
        <v>27.369297</v>
      </c>
      <c r="E60" s="1"/>
      <c r="F60" s="1" t="s">
        <v>521</v>
      </c>
      <c r="G60" s="1">
        <v>20.282236099999999</v>
      </c>
      <c r="H60" s="1">
        <v>20.227357900000001</v>
      </c>
      <c r="I60" s="1">
        <v>20.254796979999998</v>
      </c>
      <c r="J60" s="1">
        <v>1.2887964700000001</v>
      </c>
      <c r="K60" s="1">
        <v>19.4444859</v>
      </c>
      <c r="L60" s="1"/>
      <c r="M60" s="1" t="s">
        <v>521</v>
      </c>
      <c r="N60" s="1">
        <v>0.44012229000000003</v>
      </c>
      <c r="O60" s="1"/>
      <c r="P60" s="1"/>
      <c r="Q60" s="1"/>
      <c r="R60" s="1"/>
      <c r="S60" s="1"/>
      <c r="T60" s="1"/>
      <c r="U60" s="1"/>
    </row>
    <row r="61" spans="2:21">
      <c r="B61" s="1" t="s">
        <v>523</v>
      </c>
      <c r="C61" s="1" t="s">
        <v>102</v>
      </c>
      <c r="D61" s="1">
        <v>32.822086300000002</v>
      </c>
      <c r="E61" s="1"/>
      <c r="F61" s="1" t="s">
        <v>522</v>
      </c>
      <c r="G61" s="1">
        <v>27.369297</v>
      </c>
      <c r="H61" s="1">
        <v>27.474956500000001</v>
      </c>
      <c r="I61" s="1">
        <v>27.422126769999998</v>
      </c>
      <c r="J61" s="1">
        <v>-0.86129500000000003</v>
      </c>
      <c r="K61" s="1">
        <v>0.13762743999999999</v>
      </c>
      <c r="L61" s="1"/>
      <c r="M61" s="1" t="s">
        <v>522</v>
      </c>
      <c r="N61" s="1">
        <v>3.3487E-3</v>
      </c>
      <c r="O61" s="1"/>
      <c r="P61" s="1"/>
      <c r="Q61" s="1"/>
      <c r="R61" s="1"/>
      <c r="S61" s="1"/>
      <c r="T61" s="1"/>
      <c r="U61" s="1"/>
    </row>
    <row r="62" spans="2:21">
      <c r="B62" s="1" t="s">
        <v>524</v>
      </c>
      <c r="C62" s="1" t="s">
        <v>102</v>
      </c>
      <c r="D62" s="1">
        <v>32.190361000000003</v>
      </c>
      <c r="E62" s="1" t="s">
        <v>102</v>
      </c>
      <c r="F62" s="1" t="s">
        <v>523</v>
      </c>
      <c r="G62" s="1">
        <v>32.822086300000002</v>
      </c>
      <c r="H62" s="1">
        <v>33.920486500000003</v>
      </c>
      <c r="I62" s="1">
        <v>33.371286390000002</v>
      </c>
      <c r="J62" s="1">
        <v>-2.6459535999999999</v>
      </c>
      <c r="K62" s="1">
        <v>2.25968E-3</v>
      </c>
      <c r="L62" s="1"/>
      <c r="M62" s="1" t="s">
        <v>523</v>
      </c>
      <c r="N62" s="1">
        <v>1.9317E-4</v>
      </c>
      <c r="O62" s="1"/>
      <c r="P62" s="1"/>
      <c r="Q62" s="1"/>
      <c r="R62" s="1"/>
      <c r="S62" s="1"/>
      <c r="T62" s="1"/>
      <c r="U62" s="1"/>
    </row>
    <row r="63" spans="2:21">
      <c r="B63" s="1" t="s">
        <v>525</v>
      </c>
      <c r="C63" s="1" t="s">
        <v>102</v>
      </c>
      <c r="D63" s="1">
        <v>22.5676861</v>
      </c>
      <c r="E63" s="1"/>
      <c r="F63" s="1" t="s">
        <v>524</v>
      </c>
      <c r="G63" s="1">
        <v>32.190361000000003</v>
      </c>
      <c r="H63" s="1">
        <v>31.311063799999999</v>
      </c>
      <c r="I63" s="1">
        <v>31.75071239</v>
      </c>
      <c r="J63" s="1">
        <v>-2.1598057000000002</v>
      </c>
      <c r="K63" s="1">
        <v>6.9214100000000002E-3</v>
      </c>
      <c r="L63" s="1"/>
      <c r="M63" s="1" t="s">
        <v>524</v>
      </c>
      <c r="N63" s="1">
        <v>1.2814E-4</v>
      </c>
      <c r="O63" s="1"/>
      <c r="P63" s="1"/>
      <c r="Q63" s="1"/>
      <c r="R63" s="1"/>
      <c r="S63" s="1"/>
      <c r="T63" s="1"/>
      <c r="U63" s="1"/>
    </row>
    <row r="64" spans="2:21">
      <c r="B64" s="1" t="s">
        <v>526</v>
      </c>
      <c r="C64" s="1" t="s">
        <v>102</v>
      </c>
      <c r="D64" s="1">
        <v>20.481267899999999</v>
      </c>
      <c r="E64" s="1"/>
      <c r="F64" s="1" t="s">
        <v>525</v>
      </c>
      <c r="G64" s="1">
        <v>22.5676861</v>
      </c>
      <c r="H64" s="1">
        <v>22.417448</v>
      </c>
      <c r="I64" s="1">
        <v>22.492567059999999</v>
      </c>
      <c r="J64" s="1">
        <v>0.61749900999999996</v>
      </c>
      <c r="K64" s="1">
        <v>4.1447563599999997</v>
      </c>
      <c r="L64" s="1"/>
      <c r="M64" s="1" t="s">
        <v>525</v>
      </c>
      <c r="N64" s="1">
        <v>0.12795697</v>
      </c>
      <c r="O64" s="1"/>
      <c r="P64" s="1"/>
      <c r="Q64" s="1"/>
      <c r="R64" s="1"/>
      <c r="S64" s="1"/>
      <c r="T64" s="1"/>
      <c r="U64" s="1"/>
    </row>
    <row r="65" spans="2:21">
      <c r="B65" s="1" t="s">
        <v>521</v>
      </c>
      <c r="C65" s="1" t="s">
        <v>102</v>
      </c>
      <c r="D65" s="1">
        <v>20.227357900000001</v>
      </c>
      <c r="E65" s="1"/>
      <c r="F65" s="1" t="s">
        <v>526</v>
      </c>
      <c r="G65" s="1">
        <v>20.481267899999999</v>
      </c>
      <c r="H65" s="1">
        <v>20.6276245</v>
      </c>
      <c r="I65" s="1">
        <v>20.554446219999999</v>
      </c>
      <c r="J65" s="1">
        <v>1.19890619</v>
      </c>
      <c r="K65" s="1">
        <v>15.8090651</v>
      </c>
      <c r="L65" s="1"/>
      <c r="M65" s="1" t="s">
        <v>526</v>
      </c>
      <c r="N65" s="1">
        <v>0.27673469000000001</v>
      </c>
      <c r="O65" s="1"/>
      <c r="P65" s="1"/>
      <c r="Q65" s="1"/>
      <c r="R65" s="1"/>
      <c r="S65" s="1"/>
      <c r="T65" s="1"/>
      <c r="U65" s="1"/>
    </row>
    <row r="66" spans="2:21">
      <c r="B66" s="1" t="s">
        <v>522</v>
      </c>
      <c r="C66" s="1" t="s">
        <v>102</v>
      </c>
      <c r="D66" s="1">
        <v>27.474956500000001</v>
      </c>
      <c r="E66" s="1"/>
      <c r="F66" s="1" t="s">
        <v>527</v>
      </c>
      <c r="G66" s="6">
        <v>32.634056100000002</v>
      </c>
      <c r="H66" s="6">
        <v>32.932811700000002</v>
      </c>
      <c r="I66" s="1">
        <v>32.783433909999999</v>
      </c>
      <c r="J66" s="1">
        <v>-2.4696066999999999</v>
      </c>
      <c r="K66" s="1">
        <v>3.3915099999999999E-3</v>
      </c>
      <c r="L66" s="1"/>
      <c r="M66" s="1" t="s">
        <v>527</v>
      </c>
      <c r="N66" s="109">
        <v>5.7979999999999997E-5</v>
      </c>
      <c r="O66" s="1"/>
      <c r="P66" s="1"/>
      <c r="Q66" s="1"/>
      <c r="R66" s="1"/>
      <c r="S66" s="1"/>
      <c r="T66" s="1"/>
      <c r="U66" s="1"/>
    </row>
    <row r="67" spans="2:21">
      <c r="B67" s="1" t="s">
        <v>523</v>
      </c>
      <c r="C67" s="1" t="s">
        <v>102</v>
      </c>
      <c r="D67" s="1">
        <v>33.920486500000003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2:21">
      <c r="B68" s="1" t="s">
        <v>524</v>
      </c>
      <c r="C68" s="1" t="s">
        <v>102</v>
      </c>
      <c r="D68" s="1">
        <v>31.311063799999999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</row>
    <row r="69" spans="2:21">
      <c r="B69" s="1" t="s">
        <v>525</v>
      </c>
      <c r="C69" s="1" t="s">
        <v>102</v>
      </c>
      <c r="D69" s="1">
        <v>22.417448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2:21">
      <c r="B70" s="1" t="s">
        <v>526</v>
      </c>
      <c r="C70" s="1" t="s">
        <v>102</v>
      </c>
      <c r="D70" s="1">
        <v>20.6276245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pans="2:21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22512-C505-D942-8BF5-4B3A5D8316FC}">
  <dimension ref="A1:O30"/>
  <sheetViews>
    <sheetView tabSelected="1" workbookViewId="0">
      <selection activeCell="E35" sqref="E35"/>
    </sheetView>
  </sheetViews>
  <sheetFormatPr baseColWidth="10" defaultRowHeight="16"/>
  <sheetData>
    <row r="1" spans="1:15">
      <c r="A1" t="s">
        <v>529</v>
      </c>
      <c r="B1" t="s">
        <v>533</v>
      </c>
    </row>
    <row r="5" spans="1:15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5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5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5">
      <c r="B8" s="2"/>
      <c r="C8" s="2"/>
      <c r="D8" s="2" t="s">
        <v>530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5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5">
      <c r="B10" s="2"/>
      <c r="C10" s="2"/>
      <c r="D10" s="2" t="s">
        <v>531</v>
      </c>
      <c r="E10" s="2" t="s">
        <v>532</v>
      </c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>
      <c r="B11" s="2"/>
      <c r="C11" s="110" t="s">
        <v>47</v>
      </c>
      <c r="D11" s="2">
        <v>98</v>
      </c>
      <c r="E11" s="2">
        <v>97</v>
      </c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>
      <c r="B12" s="2"/>
      <c r="C12" s="110" t="s">
        <v>49</v>
      </c>
      <c r="D12" s="2">
        <v>94</v>
      </c>
      <c r="E12" s="2">
        <v>95</v>
      </c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>
      <c r="B13" s="2"/>
      <c r="C13" s="110" t="s">
        <v>220</v>
      </c>
      <c r="D13" s="2">
        <v>97</v>
      </c>
      <c r="E13" s="2">
        <v>98</v>
      </c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>
      <c r="B15" s="2"/>
      <c r="C15" s="111" t="s">
        <v>47</v>
      </c>
      <c r="D15" s="2">
        <v>97</v>
      </c>
      <c r="E15" s="2">
        <v>96</v>
      </c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>
      <c r="B16" s="2"/>
      <c r="C16" s="111" t="s">
        <v>49</v>
      </c>
      <c r="D16" s="2">
        <v>96</v>
      </c>
      <c r="E16" s="2">
        <v>94</v>
      </c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2:1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2:1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2:1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2:15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2:15">
      <c r="B21" s="2" t="s">
        <v>202</v>
      </c>
      <c r="C21" s="52" t="s">
        <v>47</v>
      </c>
      <c r="D21" s="2">
        <f>AVERAGE(D11,D15)</f>
        <v>97.5</v>
      </c>
      <c r="E21" s="2">
        <v>97</v>
      </c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2:15">
      <c r="B22" s="2"/>
      <c r="C22" s="52" t="s">
        <v>49</v>
      </c>
      <c r="D22" s="2">
        <f>AVERAGE(D12,D16)</f>
        <v>95</v>
      </c>
      <c r="E22" s="2">
        <f>AVERAGE(E12,E16)</f>
        <v>94.5</v>
      </c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2:1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2:15">
      <c r="B24" s="2" t="s">
        <v>310</v>
      </c>
      <c r="C24" s="52" t="s">
        <v>47</v>
      </c>
      <c r="D24" s="2">
        <f t="shared" ref="D24:E25" si="0">STDEV(D11,D15)</f>
        <v>0.70710678118654757</v>
      </c>
      <c r="E24" s="2">
        <f t="shared" si="0"/>
        <v>0.70710678118654757</v>
      </c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2:15">
      <c r="B25" s="2"/>
      <c r="C25" s="52" t="s">
        <v>49</v>
      </c>
      <c r="D25" s="2">
        <f t="shared" si="0"/>
        <v>1.4142135623730951</v>
      </c>
      <c r="E25" s="2">
        <f t="shared" si="0"/>
        <v>0.70710678118654757</v>
      </c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2:1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2:15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2:15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2:1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2:1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0CA8-CF29-3A45-A98D-F11F4AEDDC6D}">
  <dimension ref="A4:AO70"/>
  <sheetViews>
    <sheetView workbookViewId="0">
      <selection activeCell="O20" sqref="O20"/>
    </sheetView>
  </sheetViews>
  <sheetFormatPr baseColWidth="10" defaultRowHeight="16"/>
  <cols>
    <col min="2" max="2" width="17.6640625" customWidth="1"/>
  </cols>
  <sheetData>
    <row r="4" spans="1:41"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spans="1:41"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</row>
    <row r="6" spans="1:41">
      <c r="C6" s="15" t="s">
        <v>111</v>
      </c>
      <c r="I6" t="s">
        <v>454</v>
      </c>
      <c r="L6" t="s">
        <v>54</v>
      </c>
      <c r="R6" s="2"/>
      <c r="S6" s="2"/>
      <c r="T6" s="12"/>
      <c r="U6" s="2"/>
      <c r="V6" s="2"/>
      <c r="W6" s="2"/>
      <c r="X6" s="2"/>
      <c r="Y6" s="84"/>
      <c r="Z6" s="2"/>
      <c r="AA6" s="2"/>
      <c r="AB6" s="84"/>
      <c r="AC6" s="2"/>
      <c r="AD6" s="2"/>
      <c r="AE6" s="84"/>
      <c r="AF6" s="2"/>
      <c r="AG6" s="2"/>
      <c r="AH6" s="2"/>
      <c r="AI6" s="2"/>
      <c r="AJ6" s="2"/>
      <c r="AK6" s="2"/>
      <c r="AL6" s="2"/>
      <c r="AM6" s="2"/>
      <c r="AN6" s="2"/>
      <c r="AO6" s="2"/>
    </row>
    <row r="7" spans="1:41">
      <c r="C7" t="s">
        <v>116</v>
      </c>
      <c r="D7" t="s">
        <v>118</v>
      </c>
      <c r="E7" t="s">
        <v>120</v>
      </c>
      <c r="I7" s="18"/>
      <c r="J7" s="18"/>
      <c r="K7" s="18" t="s">
        <v>107</v>
      </c>
      <c r="L7" s="18"/>
      <c r="M7" s="18"/>
      <c r="N7" s="18"/>
      <c r="O7" s="18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</row>
    <row r="8" spans="1:41">
      <c r="A8" t="s">
        <v>55</v>
      </c>
      <c r="B8" t="s">
        <v>97</v>
      </c>
      <c r="C8">
        <v>29.736486434936523</v>
      </c>
      <c r="D8">
        <v>0</v>
      </c>
      <c r="E8">
        <v>1</v>
      </c>
      <c r="I8" s="18"/>
      <c r="J8" s="18"/>
      <c r="K8" s="18"/>
      <c r="L8" s="18"/>
      <c r="M8" s="18"/>
      <c r="N8" s="18"/>
      <c r="O8" s="18"/>
      <c r="R8" s="2"/>
      <c r="S8" s="12"/>
      <c r="T8" s="2"/>
      <c r="U8" s="2"/>
      <c r="V8" s="2"/>
      <c r="W8" s="2"/>
      <c r="X8" s="12"/>
      <c r="Y8" s="2"/>
      <c r="Z8" s="2"/>
      <c r="AA8" s="2"/>
      <c r="AB8" s="2"/>
      <c r="AC8" s="2"/>
      <c r="AD8" s="1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</row>
    <row r="9" spans="1:41">
      <c r="B9" t="s">
        <v>102</v>
      </c>
      <c r="C9">
        <v>27.690982818603516</v>
      </c>
      <c r="D9">
        <v>-2.0455036163330078</v>
      </c>
      <c r="E9">
        <v>4.1281735295230968</v>
      </c>
      <c r="I9" s="18"/>
      <c r="J9" s="18" t="s">
        <v>97</v>
      </c>
      <c r="K9" s="18" t="s">
        <v>55</v>
      </c>
      <c r="L9" s="18" t="s">
        <v>76</v>
      </c>
      <c r="M9" s="18" t="s">
        <v>52</v>
      </c>
      <c r="N9" s="18" t="s">
        <v>77</v>
      </c>
      <c r="O9" s="18" t="s">
        <v>108</v>
      </c>
      <c r="R9" s="2"/>
      <c r="S9" s="12"/>
      <c r="T9" s="2"/>
      <c r="U9" s="2"/>
      <c r="V9" s="2"/>
      <c r="W9" s="2"/>
      <c r="X9" s="12"/>
      <c r="Y9" s="2"/>
      <c r="Z9" s="2"/>
      <c r="AA9" s="2"/>
      <c r="AB9" s="2"/>
      <c r="AC9" s="2"/>
      <c r="AD9" s="1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</row>
    <row r="10" spans="1:41">
      <c r="H10" t="s">
        <v>97</v>
      </c>
      <c r="I10" s="18"/>
      <c r="J10" s="18"/>
      <c r="K10" s="18"/>
      <c r="L10" s="18"/>
      <c r="M10" s="18"/>
      <c r="N10" s="18"/>
      <c r="O10" s="18"/>
      <c r="R10" s="2"/>
      <c r="S10" s="12"/>
      <c r="T10" s="2"/>
      <c r="U10" s="2"/>
      <c r="V10" s="2"/>
      <c r="W10" s="2"/>
      <c r="X10" s="12"/>
      <c r="Y10" s="2"/>
      <c r="Z10" s="2"/>
      <c r="AA10" s="2"/>
      <c r="AB10" s="2"/>
      <c r="AC10" s="2"/>
      <c r="AD10" s="1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</row>
    <row r="11" spans="1:41">
      <c r="A11" t="s">
        <v>76</v>
      </c>
      <c r="B11" t="s">
        <v>97</v>
      </c>
      <c r="C11">
        <v>30.760969161987305</v>
      </c>
      <c r="D11">
        <v>0</v>
      </c>
      <c r="E11">
        <v>1</v>
      </c>
      <c r="H11" t="s">
        <v>106</v>
      </c>
      <c r="I11" s="18" t="s">
        <v>91</v>
      </c>
      <c r="J11" s="18">
        <v>1</v>
      </c>
      <c r="K11" s="18">
        <v>4.1281735295230968</v>
      </c>
      <c r="L11" s="18">
        <v>3.1811828391432906</v>
      </c>
      <c r="M11" s="18">
        <v>4.6075398970672552</v>
      </c>
      <c r="N11" s="18">
        <v>0.76299474486851038</v>
      </c>
      <c r="O11" s="18">
        <v>0.93580615075182316</v>
      </c>
      <c r="R11" s="2"/>
      <c r="S11" s="12"/>
      <c r="T11" s="2"/>
      <c r="U11" s="2"/>
      <c r="V11" s="2"/>
      <c r="W11" s="2"/>
      <c r="X11" s="12"/>
      <c r="Y11" s="2"/>
      <c r="Z11" s="2"/>
      <c r="AA11" s="2"/>
      <c r="AB11" s="2"/>
      <c r="AC11" s="2"/>
      <c r="AD11" s="1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</row>
    <row r="12" spans="1:41">
      <c r="B12" t="s">
        <v>102</v>
      </c>
      <c r="C12">
        <v>29.091405868530273</v>
      </c>
      <c r="D12">
        <v>-1.6695632934570312</v>
      </c>
      <c r="E12">
        <v>3.1811828391432906</v>
      </c>
      <c r="I12" s="18" t="s">
        <v>92</v>
      </c>
      <c r="J12" s="18">
        <v>1</v>
      </c>
      <c r="K12" s="18">
        <v>4.5361699281334937</v>
      </c>
      <c r="L12" s="18">
        <v>3.8289448190507374</v>
      </c>
      <c r="M12" s="18">
        <v>5.3108093219533048</v>
      </c>
      <c r="N12" s="18">
        <v>0.81703693618170403</v>
      </c>
      <c r="O12" s="18">
        <v>2.4127644939187238</v>
      </c>
      <c r="R12" s="2"/>
      <c r="S12" s="12"/>
      <c r="T12" s="2"/>
      <c r="U12" s="2"/>
      <c r="V12" s="2"/>
      <c r="W12" s="2"/>
      <c r="X12" s="12"/>
      <c r="Y12" s="2"/>
      <c r="Z12" s="2"/>
      <c r="AA12" s="2"/>
      <c r="AB12" s="2"/>
      <c r="AC12" s="2"/>
      <c r="AD12" s="1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</row>
    <row r="13" spans="1:41">
      <c r="I13" s="18" t="s">
        <v>93</v>
      </c>
      <c r="J13" s="18">
        <v>1</v>
      </c>
      <c r="K13" s="18">
        <v>3.492685033275142</v>
      </c>
      <c r="L13" s="18">
        <v>3.1959413233866147</v>
      </c>
      <c r="M13" s="18">
        <v>2.8623696721703253</v>
      </c>
      <c r="N13" s="18">
        <v>1.1886066789744263</v>
      </c>
      <c r="O13" s="18">
        <v>1.34045591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</row>
    <row r="14" spans="1:41">
      <c r="A14" t="s">
        <v>52</v>
      </c>
      <c r="B14" t="s">
        <v>97</v>
      </c>
      <c r="C14">
        <v>30.130531311035156</v>
      </c>
      <c r="D14">
        <v>0</v>
      </c>
      <c r="E14">
        <v>1</v>
      </c>
      <c r="I14" s="18"/>
      <c r="J14" s="18"/>
      <c r="K14" s="18"/>
      <c r="L14" s="18"/>
      <c r="M14" s="18"/>
      <c r="N14" s="18"/>
      <c r="O14" s="18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</row>
    <row r="15" spans="1:41">
      <c r="B15" t="s">
        <v>102</v>
      </c>
      <c r="C15">
        <v>27.926534652709961</v>
      </c>
      <c r="D15">
        <v>-2.2039966583251953</v>
      </c>
      <c r="E15">
        <v>4.6075398970672552</v>
      </c>
      <c r="I15" s="18" t="s">
        <v>59</v>
      </c>
      <c r="J15" s="18"/>
      <c r="K15" s="18">
        <f>AVERAGE(K11:K13)</f>
        <v>4.052342830310578</v>
      </c>
      <c r="L15" s="18">
        <f>AVERAGE(L11:L13)</f>
        <v>3.4020229938602142</v>
      </c>
      <c r="M15" s="18">
        <f>AVERAGE(M11:M13)</f>
        <v>4.2602396303969616</v>
      </c>
      <c r="N15" s="18">
        <f>AVERAGE(N11:N13)</f>
        <v>0.92287945334154686</v>
      </c>
      <c r="O15" s="18">
        <f>AVERAGE(O11:O13)</f>
        <v>1.563008851556849</v>
      </c>
      <c r="R15" s="2"/>
      <c r="S15" s="2"/>
      <c r="T15" s="2"/>
      <c r="U15" s="2"/>
      <c r="V15" s="2"/>
      <c r="W15" s="2"/>
      <c r="X15" s="2"/>
      <c r="Y15" s="2"/>
      <c r="Z15" s="12"/>
      <c r="AA15" s="2"/>
      <c r="AB15" s="2"/>
      <c r="AC15" s="2"/>
      <c r="AD15" s="1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</row>
    <row r="16" spans="1:41">
      <c r="I16" s="18" t="s">
        <v>109</v>
      </c>
      <c r="J16" s="18"/>
      <c r="K16" s="18">
        <f>STDEV(K11:K13)</f>
        <v>0.5258592042140886</v>
      </c>
      <c r="L16" s="18">
        <f>STDEV(L11:L13)</f>
        <v>0.36979877884100132</v>
      </c>
      <c r="M16" s="18">
        <f>STDEV(M11:M13)</f>
        <v>1.260625751791266</v>
      </c>
      <c r="N16" s="18">
        <f>STDEV(N11:N13)</f>
        <v>0.2317074846490586</v>
      </c>
      <c r="O16" s="18">
        <f>STDEV(O11:O13)</f>
        <v>0.76321611992232163</v>
      </c>
      <c r="R16" s="2"/>
      <c r="S16" s="2"/>
      <c r="T16" s="2"/>
      <c r="U16" s="2"/>
      <c r="V16" s="2"/>
      <c r="W16" s="2"/>
      <c r="X16" s="2"/>
      <c r="Y16" s="2"/>
      <c r="Z16" s="12"/>
      <c r="AA16" s="2"/>
      <c r="AB16" s="2"/>
      <c r="AC16" s="2"/>
      <c r="AD16" s="1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</row>
    <row r="17" spans="1:41">
      <c r="A17" t="s">
        <v>77</v>
      </c>
      <c r="B17" t="s">
        <v>97</v>
      </c>
      <c r="C17">
        <v>34.611858367919922</v>
      </c>
      <c r="D17">
        <v>0</v>
      </c>
      <c r="E17">
        <v>1</v>
      </c>
      <c r="I17" s="18" t="s">
        <v>110</v>
      </c>
      <c r="J17" s="18"/>
      <c r="K17" s="18">
        <f>K16/SQRT(3)</f>
        <v>0.30360495310884644</v>
      </c>
      <c r="L17" s="18">
        <f>L16/SQRT(3)</f>
        <v>0.213503424509847</v>
      </c>
      <c r="M17" s="18">
        <f>M16/SQRT(3)</f>
        <v>0.72782261714406182</v>
      </c>
      <c r="N17" s="18">
        <f>N16/SQRT(3)</f>
        <v>0.13377637863538508</v>
      </c>
      <c r="O17" s="18">
        <f>O16/SQRT(3)</f>
        <v>0.44064303228701412</v>
      </c>
      <c r="R17" s="2"/>
      <c r="S17" s="2"/>
      <c r="T17" s="2"/>
      <c r="U17" s="2"/>
      <c r="V17" s="2"/>
      <c r="W17" s="2"/>
      <c r="X17" s="12"/>
      <c r="Y17" s="12"/>
      <c r="Z17" s="2"/>
      <c r="AA17" s="2"/>
      <c r="AB17" s="12"/>
      <c r="AC17" s="1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</row>
    <row r="18" spans="1:41">
      <c r="B18" t="s">
        <v>102</v>
      </c>
      <c r="C18">
        <v>35.002113342285156</v>
      </c>
      <c r="D18">
        <v>0.39025497436523438</v>
      </c>
      <c r="E18">
        <v>0.76299474486851038</v>
      </c>
      <c r="H18" t="s">
        <v>461</v>
      </c>
      <c r="I18" t="s">
        <v>448</v>
      </c>
      <c r="K18">
        <f>TTEST(K11:K13,N11:N13, 2,2)</f>
        <v>7.043138553415821E-4</v>
      </c>
      <c r="L18">
        <f>TTEST(L11:L13,N11:N13,2,2)</f>
        <v>5.9825840631583932E-4</v>
      </c>
      <c r="M18">
        <f>TTEST(M11:M13,N11:N13, 2,2)</f>
        <v>1.0741238791755935E-2</v>
      </c>
      <c r="N18" t="s">
        <v>453</v>
      </c>
      <c r="O18">
        <f>TTEST(O11:O13,N11:N13,2,2)</f>
        <v>0.23686553922111975</v>
      </c>
      <c r="R18" s="2"/>
      <c r="S18" s="2"/>
      <c r="T18" s="2"/>
      <c r="U18" s="2"/>
      <c r="V18" s="2"/>
      <c r="W18" s="2"/>
      <c r="X18" s="12"/>
      <c r="Y18" s="12"/>
      <c r="Z18" s="2"/>
      <c r="AA18" s="2"/>
      <c r="AB18" s="12"/>
      <c r="AC18" s="1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</row>
    <row r="19" spans="1:41">
      <c r="H19" t="s">
        <v>462</v>
      </c>
      <c r="I19" t="s">
        <v>452</v>
      </c>
      <c r="J19" t="s">
        <v>453</v>
      </c>
      <c r="K19">
        <f>TTEST(J11:J13,K11:K13,2,2)</f>
        <v>5.5047581641336414E-4</v>
      </c>
      <c r="L19">
        <f>TTEST(L11:L13,J11:J13,2,2)</f>
        <v>3.5557157839997332E-4</v>
      </c>
      <c r="M19">
        <f>TTEST(M11:M13,J11:J13,2,2)</f>
        <v>1.0994560156352749E-2</v>
      </c>
      <c r="N19">
        <f>TTEST(N11:N13,J11:J13,2,2)</f>
        <v>0.59517141447315125</v>
      </c>
      <c r="O19">
        <f>TTEST(O11:O13,J11:J13,2,2)</f>
        <v>0.27047098750432341</v>
      </c>
      <c r="R19" s="2"/>
      <c r="S19" s="2"/>
      <c r="T19" s="2"/>
      <c r="U19" s="2"/>
      <c r="V19" s="2"/>
      <c r="W19" s="2"/>
      <c r="X19" s="2"/>
      <c r="Y19" s="12"/>
      <c r="Z19" s="2"/>
      <c r="AA19" s="2"/>
      <c r="AB19" s="12"/>
      <c r="AC19" s="1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</row>
    <row r="20" spans="1:41">
      <c r="A20" t="s">
        <v>108</v>
      </c>
      <c r="B20" t="s">
        <v>97</v>
      </c>
      <c r="C20" t="s">
        <v>449</v>
      </c>
      <c r="R20" s="2"/>
      <c r="S20" s="2"/>
      <c r="T20" s="2"/>
      <c r="U20" s="2"/>
      <c r="V20" s="2"/>
      <c r="W20" s="2"/>
      <c r="X20" s="2"/>
      <c r="Y20" s="12"/>
      <c r="Z20" s="2"/>
      <c r="AA20" s="2"/>
      <c r="AB20" s="12"/>
      <c r="AC20" s="1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</row>
    <row r="21" spans="1:41">
      <c r="B21" t="s">
        <v>102</v>
      </c>
      <c r="R21" s="2"/>
      <c r="S21" s="2"/>
      <c r="T21" s="2"/>
      <c r="U21" s="2"/>
      <c r="V21" s="2"/>
      <c r="W21" s="2"/>
      <c r="X21" s="2"/>
      <c r="Y21" s="12"/>
      <c r="Z21" s="2"/>
      <c r="AA21" s="2"/>
      <c r="AB21" s="12"/>
      <c r="AC21" s="1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</row>
    <row r="22" spans="1:41"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</row>
    <row r="23" spans="1:41">
      <c r="C23" s="15" t="s">
        <v>115</v>
      </c>
      <c r="I23" s="1"/>
      <c r="J23" s="1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</row>
    <row r="24" spans="1:41">
      <c r="C24" t="s">
        <v>117</v>
      </c>
      <c r="I24" s="1"/>
      <c r="J24" s="1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</row>
    <row r="25" spans="1:41">
      <c r="A25" t="s">
        <v>55</v>
      </c>
      <c r="B25" t="s">
        <v>97</v>
      </c>
      <c r="C25">
        <v>31.324424743652344</v>
      </c>
      <c r="D25">
        <v>0</v>
      </c>
      <c r="E25">
        <v>1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</row>
    <row r="26" spans="1:41">
      <c r="B26" t="s">
        <v>102</v>
      </c>
      <c r="C26">
        <v>29.142950057983398</v>
      </c>
      <c r="D26">
        <v>-2.1814746856689453</v>
      </c>
      <c r="E26">
        <v>4.5361699281334937</v>
      </c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</row>
    <row r="27" spans="1:41"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</row>
    <row r="28" spans="1:41">
      <c r="A28" t="s">
        <v>76</v>
      </c>
      <c r="B28" t="s">
        <v>97</v>
      </c>
      <c r="C28">
        <v>31.930938720703125</v>
      </c>
      <c r="D28">
        <v>0</v>
      </c>
      <c r="E28">
        <v>1</v>
      </c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</row>
    <row r="29" spans="1:41">
      <c r="B29" t="s">
        <v>102</v>
      </c>
      <c r="C29">
        <v>29.993991851806641</v>
      </c>
      <c r="D29">
        <v>-1.9369468688964844</v>
      </c>
      <c r="E29">
        <v>3.8289448190507374</v>
      </c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</row>
    <row r="30" spans="1:41">
      <c r="R30" s="2"/>
      <c r="S30" s="11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</row>
    <row r="31" spans="1:41">
      <c r="A31" t="s">
        <v>52</v>
      </c>
      <c r="B31" t="s">
        <v>97</v>
      </c>
      <c r="C31">
        <v>30.927022933959961</v>
      </c>
      <c r="D31">
        <v>0</v>
      </c>
      <c r="E31">
        <v>1</v>
      </c>
      <c r="G31">
        <f>3.4/0.92</f>
        <v>3.695652173913043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</row>
    <row r="32" spans="1:41">
      <c r="B32" t="s">
        <v>102</v>
      </c>
      <c r="C32">
        <v>28.518091201782227</v>
      </c>
      <c r="D32">
        <v>-2.4089317321777344</v>
      </c>
      <c r="E32">
        <v>5.3108093219533048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</row>
    <row r="33" spans="1:41"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</row>
    <row r="34" spans="1:41">
      <c r="A34" t="s">
        <v>77</v>
      </c>
      <c r="B34" t="s">
        <v>97</v>
      </c>
      <c r="C34">
        <v>36.02728271484375</v>
      </c>
      <c r="D34">
        <v>0</v>
      </c>
      <c r="E34">
        <v>1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</row>
    <row r="35" spans="1:41">
      <c r="B35" t="s">
        <v>114</v>
      </c>
      <c r="C35">
        <v>36.318809509277344</v>
      </c>
      <c r="D35">
        <v>0.29152679443359375</v>
      </c>
      <c r="E35">
        <v>0.81703693618170403</v>
      </c>
    </row>
    <row r="37" spans="1:41">
      <c r="A37" t="s">
        <v>108</v>
      </c>
      <c r="B37" t="s">
        <v>97</v>
      </c>
      <c r="C37" s="2">
        <v>33.293724060058594</v>
      </c>
      <c r="D37" s="2">
        <v>0</v>
      </c>
      <c r="E37" s="2">
        <v>1</v>
      </c>
    </row>
    <row r="38" spans="1:41">
      <c r="B38" t="s">
        <v>450</v>
      </c>
      <c r="C38" s="2">
        <v>33.984329223632812</v>
      </c>
      <c r="D38" s="2">
        <f>C38-C37</f>
        <v>0.69060516357421875</v>
      </c>
      <c r="E38" s="2">
        <f>2^-D38</f>
        <v>0.6195938959959405</v>
      </c>
      <c r="F38" t="s">
        <v>424</v>
      </c>
    </row>
    <row r="39" spans="1:41">
      <c r="B39" t="s">
        <v>463</v>
      </c>
      <c r="C39" s="2">
        <v>33.389442443847656</v>
      </c>
      <c r="D39" s="2">
        <f>C39-C37</f>
        <v>9.57183837890625E-2</v>
      </c>
      <c r="E39" s="2">
        <f>2^-D39</f>
        <v>0.93580615075182316</v>
      </c>
    </row>
    <row r="40" spans="1:41">
      <c r="B40" t="s">
        <v>451</v>
      </c>
      <c r="C40" s="2">
        <v>32.871000289916992</v>
      </c>
      <c r="D40" s="2">
        <f>C40-C37</f>
        <v>-0.42272377014160156</v>
      </c>
      <c r="E40" s="2">
        <f>2^-D40</f>
        <v>1.3404559126658675</v>
      </c>
    </row>
    <row r="42" spans="1:41">
      <c r="C42" s="15" t="s">
        <v>119</v>
      </c>
    </row>
    <row r="43" spans="1:41">
      <c r="C43" t="s">
        <v>117</v>
      </c>
    </row>
    <row r="44" spans="1:41">
      <c r="A44" t="s">
        <v>55</v>
      </c>
      <c r="B44" t="s">
        <v>97</v>
      </c>
      <c r="C44" s="2">
        <v>27.231756210327148</v>
      </c>
      <c r="D44">
        <v>0</v>
      </c>
      <c r="E44">
        <v>1</v>
      </c>
    </row>
    <row r="45" spans="1:41">
      <c r="B45" t="s">
        <v>102</v>
      </c>
      <c r="C45" s="2">
        <v>25.713629722595215</v>
      </c>
      <c r="D45" s="2">
        <v>-1.8043365478515625</v>
      </c>
      <c r="E45" s="2">
        <v>3.492685033275142</v>
      </c>
    </row>
    <row r="46" spans="1:41">
      <c r="D46" s="2"/>
      <c r="E46" s="2"/>
    </row>
    <row r="47" spans="1:41">
      <c r="A47" t="s">
        <v>76</v>
      </c>
      <c r="B47" t="s">
        <v>97</v>
      </c>
      <c r="C47" s="2">
        <v>27.900510787963867</v>
      </c>
      <c r="D47">
        <v>0</v>
      </c>
      <c r="E47">
        <v>1</v>
      </c>
    </row>
    <row r="48" spans="1:41">
      <c r="B48" t="s">
        <v>102</v>
      </c>
      <c r="C48" s="2">
        <v>26.260459899902344</v>
      </c>
      <c r="D48" s="2">
        <v>-1.6762409210205078</v>
      </c>
      <c r="E48" s="2">
        <v>3.1959413233866147</v>
      </c>
    </row>
    <row r="50" spans="1:5">
      <c r="A50" t="s">
        <v>52</v>
      </c>
      <c r="B50" t="s">
        <v>97</v>
      </c>
      <c r="C50" s="2">
        <v>26.908977508544922</v>
      </c>
      <c r="D50">
        <v>0</v>
      </c>
      <c r="E50">
        <v>1</v>
      </c>
    </row>
    <row r="51" spans="1:5">
      <c r="B51" t="s">
        <v>102</v>
      </c>
      <c r="C51" s="2">
        <v>25.213918685913086</v>
      </c>
      <c r="D51" s="2">
        <v>-1.5172100067138672</v>
      </c>
      <c r="E51" s="2">
        <v>2.8623696721703253</v>
      </c>
    </row>
    <row r="52" spans="1:5">
      <c r="D52" s="2"/>
      <c r="E52" s="2"/>
    </row>
    <row r="53" spans="1:5">
      <c r="A53" t="s">
        <v>77</v>
      </c>
      <c r="B53" t="s">
        <v>97</v>
      </c>
      <c r="C53" s="2">
        <v>36.357065200805664</v>
      </c>
      <c r="D53">
        <v>0</v>
      </c>
      <c r="E53">
        <v>1</v>
      </c>
    </row>
    <row r="54" spans="1:5">
      <c r="B54" t="s">
        <v>114</v>
      </c>
      <c r="C54" s="2">
        <v>35.224294662475586</v>
      </c>
      <c r="D54" s="2">
        <v>-0.24927139282226562</v>
      </c>
      <c r="E54" s="2">
        <v>1.1886066789744263</v>
      </c>
    </row>
    <row r="56" spans="1:5">
      <c r="A56" t="s">
        <v>108</v>
      </c>
      <c r="B56" t="s">
        <v>97</v>
      </c>
      <c r="C56" s="2">
        <v>31.933895111083984</v>
      </c>
      <c r="D56" s="2">
        <f>C57-C56</f>
        <v>-1.2706871032714844</v>
      </c>
      <c r="E56" s="2">
        <f>2^-(D56)</f>
        <v>2.4127644939187238</v>
      </c>
    </row>
    <row r="57" spans="1:5">
      <c r="B57" t="s">
        <v>102</v>
      </c>
      <c r="C57" s="2">
        <v>30.6632080078125</v>
      </c>
      <c r="D57" s="2"/>
      <c r="E57" s="2"/>
    </row>
    <row r="66" spans="1:4">
      <c r="A66" s="2"/>
      <c r="B66" s="2"/>
      <c r="C66" s="2"/>
      <c r="D66" s="2"/>
    </row>
    <row r="67" spans="1:4">
      <c r="A67" s="2"/>
      <c r="B67" s="2"/>
      <c r="C67" s="2"/>
      <c r="D67" s="2"/>
    </row>
    <row r="68" spans="1:4">
      <c r="A68" s="2"/>
      <c r="B68" s="2"/>
      <c r="C68" s="2"/>
      <c r="D68" s="2"/>
    </row>
    <row r="69" spans="1:4">
      <c r="A69" s="2"/>
      <c r="B69" s="2"/>
      <c r="C69" s="2"/>
      <c r="D69" s="2"/>
    </row>
    <row r="70" spans="1:4">
      <c r="A70" s="2"/>
      <c r="B70" s="2"/>
      <c r="C70" s="2"/>
      <c r="D70" s="2"/>
    </row>
  </sheetData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EF64B-40F1-554A-8312-79EA0735B977}">
  <dimension ref="A1:W34"/>
  <sheetViews>
    <sheetView topLeftCell="F1" workbookViewId="0">
      <selection activeCell="S16" sqref="S16"/>
    </sheetView>
  </sheetViews>
  <sheetFormatPr baseColWidth="10" defaultRowHeight="16"/>
  <sheetData>
    <row r="1" spans="1:23">
      <c r="A1" t="s">
        <v>37</v>
      </c>
    </row>
    <row r="3" spans="1:23">
      <c r="B3" t="s">
        <v>0</v>
      </c>
      <c r="C3">
        <v>2.08</v>
      </c>
      <c r="D3">
        <v>2.08</v>
      </c>
      <c r="E3">
        <v>2.2000000000000002</v>
      </c>
      <c r="F3">
        <v>2.19</v>
      </c>
      <c r="L3" s="1" t="s">
        <v>1</v>
      </c>
      <c r="P3" s="1"/>
    </row>
    <row r="4" spans="1:23">
      <c r="C4" t="s">
        <v>2</v>
      </c>
      <c r="D4" t="s">
        <v>3</v>
      </c>
      <c r="E4" t="s">
        <v>4</v>
      </c>
      <c r="F4" t="s">
        <v>5</v>
      </c>
      <c r="G4" s="1" t="s">
        <v>6</v>
      </c>
      <c r="H4" s="1" t="s">
        <v>7</v>
      </c>
      <c r="I4" s="1" t="s">
        <v>8</v>
      </c>
      <c r="J4" s="1" t="s">
        <v>9</v>
      </c>
      <c r="L4" s="1" t="s">
        <v>10</v>
      </c>
      <c r="P4" s="1" t="s">
        <v>11</v>
      </c>
      <c r="S4" s="1" t="s">
        <v>12</v>
      </c>
    </row>
    <row r="5" spans="1:23">
      <c r="B5" t="s">
        <v>13</v>
      </c>
      <c r="L5" s="1" t="s">
        <v>14</v>
      </c>
      <c r="M5" s="1" t="s">
        <v>15</v>
      </c>
      <c r="N5" s="1" t="s">
        <v>16</v>
      </c>
      <c r="O5" s="1" t="s">
        <v>17</v>
      </c>
      <c r="P5" s="1" t="s">
        <v>18</v>
      </c>
      <c r="Q5" s="1" t="s">
        <v>19</v>
      </c>
    </row>
    <row r="6" spans="1:23">
      <c r="B6">
        <v>1</v>
      </c>
      <c r="C6" s="2">
        <v>15.854001998901367</v>
      </c>
      <c r="D6" s="2">
        <v>18.951711654663086</v>
      </c>
      <c r="E6" s="2">
        <v>20.32862377166748</v>
      </c>
      <c r="F6" s="2">
        <v>22.76751708984375</v>
      </c>
      <c r="G6">
        <f>C13-C6</f>
        <v>0.81274318695068359</v>
      </c>
      <c r="H6">
        <f>C6-D6</f>
        <v>-3.0977096557617188</v>
      </c>
      <c r="I6">
        <f>C6-E6</f>
        <v>-4.4746217727661133</v>
      </c>
      <c r="J6">
        <f>5-F6</f>
        <v>-17.76751708984375</v>
      </c>
      <c r="L6">
        <f>((2.08)^H6)/((2.08)^G6)</f>
        <v>5.704641114256348E-2</v>
      </c>
      <c r="M6">
        <f>((2.08)^I6)/((2.08)^G6)</f>
        <v>2.0810526494159636E-2</v>
      </c>
      <c r="N6">
        <f>((2.08)^J6)/((2.08)^G6)</f>
        <v>1.2311201849528232E-6</v>
      </c>
      <c r="O6">
        <f>D13-D6</f>
        <v>1.0600168704986572</v>
      </c>
      <c r="P6">
        <f>D6-E6</f>
        <v>-1.3769121170043945</v>
      </c>
      <c r="Q6">
        <f>D6-F6</f>
        <v>-3.8158054351806641</v>
      </c>
      <c r="R6">
        <v>1</v>
      </c>
      <c r="S6">
        <f>(2.2)^P6</f>
        <v>0.33768678212812486</v>
      </c>
      <c r="T6">
        <f>2.19^Q6</f>
        <v>5.0226335836729585E-2</v>
      </c>
    </row>
    <row r="7" spans="1:23">
      <c r="B7">
        <v>2</v>
      </c>
      <c r="C7" s="2">
        <v>16.170085906982422</v>
      </c>
      <c r="D7" s="2">
        <v>19.432662963867188</v>
      </c>
      <c r="E7" s="2">
        <v>20.881754875183105</v>
      </c>
      <c r="F7" s="2">
        <v>23.200834274291992</v>
      </c>
      <c r="G7">
        <f>C13-C7</f>
        <v>0.49665927886962891</v>
      </c>
      <c r="H7">
        <f t="shared" ref="H7:H12" si="0">C7-D7</f>
        <v>-3.2625770568847656</v>
      </c>
      <c r="I7">
        <f t="shared" ref="I7:I12" si="1">C7-E7</f>
        <v>-4.7116689682006836</v>
      </c>
      <c r="J7">
        <f t="shared" ref="J7:J12" si="2">5-F7</f>
        <v>-18.200834274291992</v>
      </c>
      <c r="L7">
        <f t="shared" ref="L7:L12" si="3">((2.08)^H7)/((2.08)^G7)</f>
        <v>6.3727187814513808E-2</v>
      </c>
      <c r="M7">
        <f t="shared" ref="M7:M12" si="4">((2.08)^I7)/((2.08)^G7)</f>
        <v>2.2050667882901977E-2</v>
      </c>
      <c r="N7">
        <f t="shared" ref="N7:N12" si="5">((2.08)^J7)/((2.08)^G7)</f>
        <v>1.1298293309034556E-6</v>
      </c>
      <c r="O7">
        <f>D13-D7</f>
        <v>0.57906556129455566</v>
      </c>
      <c r="P7">
        <f t="shared" ref="P7:P12" si="6">D7-E7</f>
        <v>-1.449091911315918</v>
      </c>
      <c r="Q7">
        <f t="shared" ref="Q7:Q12" si="7">D7-F7</f>
        <v>-3.7681713104248047</v>
      </c>
      <c r="R7">
        <v>1</v>
      </c>
      <c r="S7">
        <f t="shared" ref="S7:S12" si="8">(2.2)^P7</f>
        <v>0.31900542077347838</v>
      </c>
      <c r="T7">
        <f t="shared" ref="T7:T12" si="9">2.19^Q7</f>
        <v>5.2137265997370334E-2</v>
      </c>
    </row>
    <row r="8" spans="1:23">
      <c r="B8">
        <v>3</v>
      </c>
      <c r="C8">
        <v>17.673654556274414</v>
      </c>
      <c r="D8">
        <v>20.860555648803711</v>
      </c>
      <c r="E8">
        <v>22.063294410705566</v>
      </c>
      <c r="F8">
        <v>24.484041213989258</v>
      </c>
      <c r="G8">
        <f>C13-C8</f>
        <v>-1.0069093704223633</v>
      </c>
      <c r="H8">
        <f t="shared" si="0"/>
        <v>-3.1869010925292969</v>
      </c>
      <c r="I8">
        <f t="shared" si="1"/>
        <v>-4.3896398544311523</v>
      </c>
      <c r="J8">
        <f t="shared" si="2"/>
        <v>-19.484041213989258</v>
      </c>
      <c r="N8">
        <f t="shared" si="5"/>
        <v>1.327705716968857E-6</v>
      </c>
      <c r="O8">
        <f>D13-D8</f>
        <v>-0.84882712364196777</v>
      </c>
      <c r="P8">
        <f t="shared" si="6"/>
        <v>-1.2027387619018555</v>
      </c>
      <c r="Q8">
        <f t="shared" si="7"/>
        <v>-3.6234855651855469</v>
      </c>
      <c r="R8">
        <v>1</v>
      </c>
      <c r="S8">
        <f t="shared" si="8"/>
        <v>0.38739585429684492</v>
      </c>
      <c r="T8">
        <f t="shared" si="9"/>
        <v>5.839903410463617E-2</v>
      </c>
    </row>
    <row r="9" spans="1:23">
      <c r="B9">
        <v>4</v>
      </c>
      <c r="C9">
        <v>16.96923828125</v>
      </c>
      <c r="D9">
        <v>20.801983833312988</v>
      </c>
      <c r="E9">
        <v>22.126611709594727</v>
      </c>
      <c r="F9">
        <v>24.826549530029297</v>
      </c>
      <c r="G9">
        <f>C13-C9</f>
        <v>-0.30249309539794922</v>
      </c>
      <c r="H9">
        <f t="shared" si="0"/>
        <v>-3.8327455520629883</v>
      </c>
      <c r="I9">
        <f t="shared" si="1"/>
        <v>-5.1573734283447266</v>
      </c>
      <c r="J9">
        <f t="shared" si="2"/>
        <v>-19.826549530029297</v>
      </c>
      <c r="L9">
        <f t="shared" si="3"/>
        <v>7.5362644636066942E-2</v>
      </c>
      <c r="M9">
        <f t="shared" si="4"/>
        <v>2.8565417141617377E-2</v>
      </c>
      <c r="N9">
        <f t="shared" si="5"/>
        <v>6.1675616368709913E-7</v>
      </c>
      <c r="O9">
        <f>D13-D9</f>
        <v>-0.79025530815124512</v>
      </c>
      <c r="P9">
        <f t="shared" si="6"/>
        <v>-1.3246278762817383</v>
      </c>
      <c r="Q9">
        <f t="shared" si="7"/>
        <v>-4.0245656967163086</v>
      </c>
      <c r="R9">
        <v>1</v>
      </c>
      <c r="S9">
        <f t="shared" si="8"/>
        <v>0.35189846426127769</v>
      </c>
      <c r="T9">
        <f t="shared" si="9"/>
        <v>4.2644231642800297E-2</v>
      </c>
    </row>
    <row r="10" spans="1:23">
      <c r="B10" t="s">
        <v>20</v>
      </c>
      <c r="C10">
        <v>17.629003524780273</v>
      </c>
      <c r="D10">
        <v>24.641735076904297</v>
      </c>
      <c r="E10">
        <v>25.79694938659668</v>
      </c>
      <c r="F10">
        <v>31.433500289916992</v>
      </c>
      <c r="G10">
        <f>C14-C10</f>
        <v>-0.17367490132649621</v>
      </c>
      <c r="H10">
        <f t="shared" si="0"/>
        <v>-7.0127315521240234</v>
      </c>
      <c r="I10">
        <f t="shared" si="1"/>
        <v>-8.1679458618164062</v>
      </c>
      <c r="J10">
        <f t="shared" si="2"/>
        <v>-26.433500289916992</v>
      </c>
      <c r="L10">
        <f t="shared" si="3"/>
        <v>6.6795442865970273E-3</v>
      </c>
      <c r="M10">
        <f t="shared" si="4"/>
        <v>2.8662595695228624E-3</v>
      </c>
      <c r="N10">
        <f t="shared" si="5"/>
        <v>4.4433688015157454E-9</v>
      </c>
      <c r="O10">
        <f>D14-D10</f>
        <v>-3.866036732991418E-2</v>
      </c>
      <c r="P10">
        <f t="shared" si="6"/>
        <v>-1.1552143096923828</v>
      </c>
      <c r="Q10">
        <f t="shared" si="7"/>
        <v>-6.7917652130126953</v>
      </c>
      <c r="R10">
        <v>1</v>
      </c>
      <c r="S10">
        <f t="shared" si="8"/>
        <v>0.40218736161398239</v>
      </c>
      <c r="T10">
        <f t="shared" si="9"/>
        <v>4.8728551732786923E-3</v>
      </c>
    </row>
    <row r="11" spans="1:23">
      <c r="B11" t="s">
        <v>21</v>
      </c>
      <c r="C11">
        <v>17.313835144042969</v>
      </c>
      <c r="D11">
        <v>24.554241180419922</v>
      </c>
      <c r="E11">
        <v>25.928529739379883</v>
      </c>
      <c r="F11">
        <v>30.815095901489258</v>
      </c>
      <c r="G11">
        <f>C14-C11</f>
        <v>0.14149347941080848</v>
      </c>
      <c r="H11">
        <f t="shared" si="0"/>
        <v>-7.2404060363769531</v>
      </c>
      <c r="I11">
        <f t="shared" si="1"/>
        <v>-8.6146945953369141</v>
      </c>
      <c r="J11">
        <f t="shared" si="2"/>
        <v>-25.815095901489258</v>
      </c>
      <c r="L11">
        <f t="shared" si="3"/>
        <v>4.4883676306439434E-3</v>
      </c>
      <c r="M11">
        <f t="shared" si="4"/>
        <v>1.6405052304198282E-3</v>
      </c>
      <c r="N11">
        <f t="shared" si="5"/>
        <v>5.5483087083236019E-9</v>
      </c>
      <c r="O11">
        <f>D14-D11</f>
        <v>4.883352915446082E-2</v>
      </c>
      <c r="P11">
        <f t="shared" si="6"/>
        <v>-1.3742885589599609</v>
      </c>
      <c r="Q11">
        <f t="shared" si="7"/>
        <v>-6.2608547210693359</v>
      </c>
      <c r="R11">
        <v>1</v>
      </c>
      <c r="S11">
        <f t="shared" si="8"/>
        <v>0.33838603170266968</v>
      </c>
      <c r="T11">
        <f t="shared" si="9"/>
        <v>7.3880335054945555E-3</v>
      </c>
    </row>
    <row r="12" spans="1:23">
      <c r="B12" t="s">
        <v>22</v>
      </c>
      <c r="C12">
        <v>17.423147201538086</v>
      </c>
      <c r="D12">
        <v>24.613247871398926</v>
      </c>
      <c r="E12">
        <v>25.925323486328125</v>
      </c>
      <c r="F12">
        <v>30.531447410583496</v>
      </c>
      <c r="G12">
        <f>C14-C12</f>
        <v>3.2181421915691288E-2</v>
      </c>
      <c r="H12">
        <f t="shared" si="0"/>
        <v>-7.1901006698608398</v>
      </c>
      <c r="I12">
        <f t="shared" si="1"/>
        <v>-8.5021762847900391</v>
      </c>
      <c r="J12">
        <f t="shared" si="2"/>
        <v>-25.531447410583496</v>
      </c>
      <c r="L12">
        <f t="shared" si="3"/>
        <v>5.0449500639261633E-3</v>
      </c>
      <c r="M12">
        <f t="shared" si="4"/>
        <v>1.9298952003907759E-3</v>
      </c>
      <c r="N12">
        <f t="shared" si="5"/>
        <v>7.398555905214284E-9</v>
      </c>
      <c r="O12">
        <f>D14-D12</f>
        <v>-1.0173161824543087E-2</v>
      </c>
      <c r="P12">
        <f t="shared" si="6"/>
        <v>-1.3120756149291992</v>
      </c>
      <c r="Q12">
        <f t="shared" si="7"/>
        <v>-5.9181995391845703</v>
      </c>
      <c r="R12">
        <v>1</v>
      </c>
      <c r="S12">
        <f t="shared" si="8"/>
        <v>0.35539846727547653</v>
      </c>
      <c r="T12">
        <f t="shared" si="9"/>
        <v>9.6645980494216074E-3</v>
      </c>
    </row>
    <row r="13" spans="1:23">
      <c r="B13" t="s">
        <v>23</v>
      </c>
      <c r="C13" s="3">
        <f>AVERAGE(C6:C9)</f>
        <v>16.666745185852051</v>
      </c>
      <c r="D13">
        <f>AVERAGE(D6:D9)</f>
        <v>20.011728525161743</v>
      </c>
    </row>
    <row r="14" spans="1:23">
      <c r="B14" t="s">
        <v>24</v>
      </c>
      <c r="C14" s="3">
        <f>AVERAGE(C10:C12)</f>
        <v>17.455328623453777</v>
      </c>
      <c r="D14">
        <f>AVERAGE(D10:D12)</f>
        <v>24.603074709574383</v>
      </c>
      <c r="Q14" s="4"/>
      <c r="R14" s="5" t="s">
        <v>17</v>
      </c>
      <c r="S14" s="5" t="s">
        <v>4</v>
      </c>
      <c r="T14" s="5" t="s">
        <v>5</v>
      </c>
      <c r="U14" s="4"/>
      <c r="V14" s="5" t="s">
        <v>35</v>
      </c>
      <c r="W14" s="5" t="s">
        <v>36</v>
      </c>
    </row>
    <row r="15" spans="1:23">
      <c r="L15" s="1" t="s">
        <v>17</v>
      </c>
      <c r="M15" s="1" t="s">
        <v>25</v>
      </c>
      <c r="N15" s="1" t="s">
        <v>26</v>
      </c>
      <c r="Q15" s="5" t="s">
        <v>27</v>
      </c>
      <c r="R15" s="5">
        <v>1</v>
      </c>
      <c r="S15" s="4">
        <f>AVERAGE(S6:S9)</f>
        <v>0.34899663036493145</v>
      </c>
      <c r="T15" s="4">
        <f>AVERAGE(T6:T9)</f>
        <v>5.0851716895384098E-2</v>
      </c>
      <c r="U15" s="4"/>
      <c r="V15" s="4">
        <f>STDEV(S6:S9)</f>
        <v>2.8926956046988906E-2</v>
      </c>
      <c r="W15" s="4">
        <f>STDEV(T6:T9)</f>
        <v>6.4902118401634762E-3</v>
      </c>
    </row>
    <row r="16" spans="1:23">
      <c r="K16" s="1" t="s">
        <v>28</v>
      </c>
      <c r="L16">
        <f>AVERAGE(L6:L9)</f>
        <v>6.5378747864381415E-2</v>
      </c>
      <c r="M16">
        <f>AVERAGE(M6:M9)</f>
        <v>2.3808870506226331E-2</v>
      </c>
      <c r="N16">
        <f>AVERAGE(N6:N9)</f>
        <v>1.0763528491280588E-6</v>
      </c>
      <c r="Q16" s="5" t="s">
        <v>29</v>
      </c>
      <c r="R16" s="4">
        <v>1</v>
      </c>
      <c r="S16" s="4">
        <f>AVERAGE(S10:S12)</f>
        <v>0.36532395353070957</v>
      </c>
      <c r="T16" s="4">
        <f>AVERAGE(T10:T12)</f>
        <v>7.3084955760649509E-3</v>
      </c>
      <c r="U16" s="4"/>
      <c r="V16" s="4">
        <f>STDEV(S10:S12)</f>
        <v>3.3038445524345657E-2</v>
      </c>
      <c r="W16" s="4">
        <f>STDEV(T10:T12)</f>
        <v>2.3968614184866959E-3</v>
      </c>
    </row>
    <row r="17" spans="3:20">
      <c r="K17" s="1" t="s">
        <v>30</v>
      </c>
      <c r="L17">
        <f>STDEV(L6:L9)</f>
        <v>9.2691337403164095E-3</v>
      </c>
      <c r="M17">
        <f>STDEV(M6:M9)</f>
        <v>4.1656979711694603E-3</v>
      </c>
      <c r="N17">
        <f>STDEV(N6:N9)</f>
        <v>3.168701310113656E-7</v>
      </c>
    </row>
    <row r="18" spans="3:20">
      <c r="L18" s="1" t="s">
        <v>17</v>
      </c>
      <c r="M18" s="1" t="s">
        <v>25</v>
      </c>
      <c r="N18" s="1" t="s">
        <v>26</v>
      </c>
      <c r="Q18" s="1" t="s">
        <v>31</v>
      </c>
      <c r="T18">
        <f>T16/T15</f>
        <v>0.14372170739289938</v>
      </c>
    </row>
    <row r="19" spans="3:20">
      <c r="K19" s="1" t="s">
        <v>32</v>
      </c>
      <c r="L19">
        <f>AVERAGE(L10:L12)</f>
        <v>5.4042873270557104E-3</v>
      </c>
      <c r="M19">
        <f>AVERAGE(M10:M12)</f>
        <v>2.1455533334444887E-3</v>
      </c>
      <c r="N19">
        <f>AVERAGE(N10:N12)</f>
        <v>5.7967444716845441E-9</v>
      </c>
      <c r="T19">
        <f>T15/T16</f>
        <v>6.9578911783050899</v>
      </c>
    </row>
    <row r="20" spans="3:20">
      <c r="C20" s="1" t="s">
        <v>33</v>
      </c>
      <c r="L20">
        <f>STDEV(L10:L12)</f>
        <v>1.138927669302801E-3</v>
      </c>
      <c r="M20">
        <f>STDEV(M10:M12)</f>
        <v>6.4070254230932998E-4</v>
      </c>
      <c r="N20">
        <f>STDEV(N10:N12)</f>
        <v>1.4931754588306392E-9</v>
      </c>
    </row>
    <row r="21" spans="3:20">
      <c r="C21" t="s">
        <v>34</v>
      </c>
    </row>
    <row r="28" spans="3:20">
      <c r="L28" s="1"/>
    </row>
    <row r="32" spans="3:20">
      <c r="O32" s="1"/>
    </row>
    <row r="33" spans="14:14">
      <c r="N33" s="1"/>
    </row>
    <row r="34" spans="14:14">
      <c r="N34" s="1"/>
    </row>
  </sheetData>
  <pageMargins left="0.7" right="0.7" top="0.75" bottom="0.75" header="0.3" footer="0.3"/>
  <pageSetup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FC767-A81F-A147-B595-2F603FAB3E4D}">
  <dimension ref="A1:U25"/>
  <sheetViews>
    <sheetView topLeftCell="B1" workbookViewId="0">
      <selection activeCell="D34" sqref="D34"/>
    </sheetView>
  </sheetViews>
  <sheetFormatPr baseColWidth="10" defaultRowHeight="16"/>
  <sheetData>
    <row r="1" spans="1:16">
      <c r="A1" t="s">
        <v>38</v>
      </c>
      <c r="B1" t="s">
        <v>265</v>
      </c>
    </row>
    <row r="2" spans="1:16">
      <c r="B2" t="s">
        <v>264</v>
      </c>
    </row>
    <row r="3" spans="1:16">
      <c r="B3" t="s">
        <v>29</v>
      </c>
    </row>
    <row r="4" spans="1:16">
      <c r="B4" t="s">
        <v>91</v>
      </c>
      <c r="G4" t="s">
        <v>92</v>
      </c>
      <c r="L4" t="s">
        <v>93</v>
      </c>
    </row>
    <row r="5" spans="1:16">
      <c r="D5" t="s">
        <v>255</v>
      </c>
      <c r="E5" t="s">
        <v>133</v>
      </c>
      <c r="F5" t="s">
        <v>135</v>
      </c>
      <c r="I5" t="s">
        <v>255</v>
      </c>
      <c r="J5" t="s">
        <v>133</v>
      </c>
      <c r="K5" t="s">
        <v>135</v>
      </c>
      <c r="N5" t="s">
        <v>255</v>
      </c>
      <c r="O5" t="s">
        <v>133</v>
      </c>
      <c r="P5" t="s">
        <v>135</v>
      </c>
    </row>
    <row r="6" spans="1:16">
      <c r="C6" t="s">
        <v>256</v>
      </c>
      <c r="D6">
        <v>1270000</v>
      </c>
      <c r="E6">
        <v>1320000</v>
      </c>
      <c r="F6">
        <v>1210000</v>
      </c>
      <c r="H6" t="s">
        <v>256</v>
      </c>
      <c r="I6">
        <v>2800000</v>
      </c>
      <c r="J6">
        <v>3390000</v>
      </c>
      <c r="K6">
        <v>2940000</v>
      </c>
      <c r="M6" t="s">
        <v>256</v>
      </c>
      <c r="N6">
        <v>3560000</v>
      </c>
      <c r="O6">
        <v>3080000</v>
      </c>
      <c r="P6">
        <v>3470000</v>
      </c>
    </row>
    <row r="7" spans="1:16">
      <c r="C7" t="s">
        <v>257</v>
      </c>
      <c r="D7">
        <f>D6/E6</f>
        <v>0.96212121212121215</v>
      </c>
      <c r="E7">
        <f>E6/E6</f>
        <v>1</v>
      </c>
      <c r="F7">
        <f>F6/E6</f>
        <v>0.91666666666666663</v>
      </c>
      <c r="H7" t="s">
        <v>257</v>
      </c>
      <c r="I7">
        <f>I6/J6</f>
        <v>0.82595870206489674</v>
      </c>
      <c r="J7">
        <f>J6/J6</f>
        <v>1</v>
      </c>
      <c r="K7">
        <f>K6/J6</f>
        <v>0.86725663716814161</v>
      </c>
      <c r="M7" t="s">
        <v>257</v>
      </c>
      <c r="N7">
        <f>N6/N6</f>
        <v>1</v>
      </c>
      <c r="O7">
        <f>O6/N6</f>
        <v>0.8651685393258427</v>
      </c>
      <c r="P7">
        <f>P6/N6</f>
        <v>0.9747191011235955</v>
      </c>
    </row>
    <row r="8" spans="1:16">
      <c r="C8" t="s">
        <v>258</v>
      </c>
      <c r="D8">
        <v>63100</v>
      </c>
      <c r="E8">
        <v>13100</v>
      </c>
      <c r="F8">
        <v>15900</v>
      </c>
      <c r="H8" t="s">
        <v>258</v>
      </c>
      <c r="I8">
        <v>63100</v>
      </c>
      <c r="J8">
        <v>13100</v>
      </c>
      <c r="K8">
        <v>15900</v>
      </c>
      <c r="M8" t="s">
        <v>258</v>
      </c>
      <c r="N8">
        <v>12200</v>
      </c>
      <c r="O8">
        <v>2840</v>
      </c>
      <c r="P8">
        <v>3850</v>
      </c>
    </row>
    <row r="9" spans="1:16">
      <c r="C9" t="s">
        <v>259</v>
      </c>
      <c r="D9">
        <v>13800</v>
      </c>
      <c r="E9">
        <v>11500</v>
      </c>
      <c r="F9">
        <v>6740</v>
      </c>
      <c r="H9" t="s">
        <v>259</v>
      </c>
      <c r="I9">
        <v>35300</v>
      </c>
      <c r="J9">
        <v>33100</v>
      </c>
      <c r="K9">
        <v>11000</v>
      </c>
      <c r="M9" t="s">
        <v>259</v>
      </c>
      <c r="N9">
        <v>1230</v>
      </c>
      <c r="O9">
        <v>1540</v>
      </c>
      <c r="P9">
        <v>388</v>
      </c>
    </row>
    <row r="10" spans="1:16">
      <c r="C10" t="s">
        <v>260</v>
      </c>
      <c r="D10">
        <f>D8/D7</f>
        <v>65584.25196850393</v>
      </c>
      <c r="E10">
        <f>E8/E7</f>
        <v>13100</v>
      </c>
      <c r="F10">
        <f>F8/F7</f>
        <v>17345.454545454548</v>
      </c>
      <c r="H10" t="s">
        <v>260</v>
      </c>
      <c r="I10">
        <f>I8/I7</f>
        <v>76396.071428571435</v>
      </c>
      <c r="J10">
        <f>J8/J7</f>
        <v>13100</v>
      </c>
      <c r="K10">
        <f>K8/K7</f>
        <v>18333.673469387755</v>
      </c>
      <c r="M10" t="s">
        <v>260</v>
      </c>
      <c r="N10">
        <f>N8/N7</f>
        <v>12200</v>
      </c>
      <c r="O10">
        <f>O8/O7</f>
        <v>3282.5974025974024</v>
      </c>
      <c r="P10">
        <f>P8/P7</f>
        <v>3949.85590778098</v>
      </c>
    </row>
    <row r="11" spans="1:16">
      <c r="C11" t="s">
        <v>261</v>
      </c>
      <c r="D11">
        <f>D9/D7</f>
        <v>14343.307086614173</v>
      </c>
      <c r="E11">
        <f>E9/E7</f>
        <v>11500</v>
      </c>
      <c r="F11">
        <f>F9/F7</f>
        <v>7352.727272727273</v>
      </c>
      <c r="H11" t="s">
        <v>261</v>
      </c>
      <c r="I11">
        <f>I9/I7</f>
        <v>42738.21428571429</v>
      </c>
      <c r="J11">
        <f>J9/J7</f>
        <v>33100</v>
      </c>
      <c r="K11">
        <f>K9/K7</f>
        <v>12683.673469387755</v>
      </c>
      <c r="M11" t="s">
        <v>261</v>
      </c>
      <c r="N11">
        <f>N9/N7</f>
        <v>1230</v>
      </c>
      <c r="O11">
        <f>O9/O7</f>
        <v>1780</v>
      </c>
      <c r="P11">
        <f>P9/P7</f>
        <v>398.06340057636891</v>
      </c>
    </row>
    <row r="13" spans="1:16">
      <c r="C13" t="s">
        <v>258</v>
      </c>
      <c r="D13" s="24">
        <f>D10/D10</f>
        <v>1</v>
      </c>
      <c r="E13" s="24">
        <f>E10/D10</f>
        <v>0.19974307256399176</v>
      </c>
      <c r="F13" s="24">
        <f>F10/D10</f>
        <v>0.26447590732275944</v>
      </c>
      <c r="H13" t="s">
        <v>258</v>
      </c>
      <c r="I13" s="24">
        <f>I10/I10</f>
        <v>1</v>
      </c>
      <c r="J13" s="24">
        <f>J10/I10</f>
        <v>0.17147478600713387</v>
      </c>
      <c r="K13" s="24">
        <f>K10/I10</f>
        <v>0.23998188815938418</v>
      </c>
      <c r="M13" t="s">
        <v>258</v>
      </c>
      <c r="N13" s="24">
        <f>N10/N10</f>
        <v>1</v>
      </c>
      <c r="O13" s="24">
        <f>O10/N10</f>
        <v>0.26906536086863952</v>
      </c>
      <c r="P13" s="24">
        <f>P10/N10</f>
        <v>0.32375868096565408</v>
      </c>
    </row>
    <row r="14" spans="1:16">
      <c r="C14" t="s">
        <v>259</v>
      </c>
      <c r="D14" s="24">
        <f>D11/D11</f>
        <v>1</v>
      </c>
      <c r="E14" s="24">
        <f>E11/D11</f>
        <v>0.8017676767676768</v>
      </c>
      <c r="F14" s="24">
        <f>F11/D11</f>
        <v>0.51262426637920711</v>
      </c>
      <c r="H14" t="s">
        <v>259</v>
      </c>
      <c r="I14" s="24">
        <f>I11/I11</f>
        <v>1</v>
      </c>
      <c r="J14" s="24">
        <f>J11/I11</f>
        <v>0.77448252233280679</v>
      </c>
      <c r="K14" s="24">
        <f>K11/I11</f>
        <v>0.29677593416970183</v>
      </c>
      <c r="M14" t="s">
        <v>259</v>
      </c>
      <c r="N14" s="24">
        <f>N11/N11</f>
        <v>1</v>
      </c>
      <c r="O14" s="24">
        <f>O11/N11</f>
        <v>1.4471544715447155</v>
      </c>
      <c r="P14" s="24">
        <f>P11/N11</f>
        <v>0.32362878095639747</v>
      </c>
    </row>
    <row r="17" spans="2:21">
      <c r="D17" t="s">
        <v>269</v>
      </c>
      <c r="E17" t="s">
        <v>42</v>
      </c>
      <c r="F17" t="s">
        <v>270</v>
      </c>
    </row>
    <row r="18" spans="2:21">
      <c r="B18" t="s">
        <v>202</v>
      </c>
      <c r="C18" t="s">
        <v>258</v>
      </c>
      <c r="D18">
        <f t="shared" ref="D18:F19" si="0">AVERAGE(D13,I13,N13)</f>
        <v>1</v>
      </c>
      <c r="E18">
        <f t="shared" si="0"/>
        <v>0.21342773981325505</v>
      </c>
      <c r="F18">
        <f t="shared" si="0"/>
        <v>0.27607215881593256</v>
      </c>
      <c r="G18" t="s">
        <v>263</v>
      </c>
      <c r="P18" s="108" t="s">
        <v>479</v>
      </c>
      <c r="Q18" s="108"/>
      <c r="R18" s="108"/>
      <c r="T18" s="108" t="s">
        <v>480</v>
      </c>
      <c r="U18" s="108"/>
    </row>
    <row r="19" spans="2:21">
      <c r="C19" t="s">
        <v>259</v>
      </c>
      <c r="D19">
        <f t="shared" si="0"/>
        <v>1</v>
      </c>
      <c r="E19">
        <f t="shared" si="0"/>
        <v>1.0078015568817331</v>
      </c>
      <c r="F19">
        <f t="shared" si="0"/>
        <v>0.37767632716843541</v>
      </c>
      <c r="G19" s="23" t="s">
        <v>157</v>
      </c>
      <c r="O19" t="s">
        <v>478</v>
      </c>
      <c r="P19" t="s">
        <v>125</v>
      </c>
      <c r="Q19" t="s">
        <v>476</v>
      </c>
      <c r="R19" t="s">
        <v>477</v>
      </c>
      <c r="T19" t="s">
        <v>133</v>
      </c>
      <c r="U19" t="s">
        <v>135</v>
      </c>
    </row>
    <row r="20" spans="2:21">
      <c r="P20">
        <v>1</v>
      </c>
      <c r="Q20">
        <v>0.19974307299999999</v>
      </c>
      <c r="R20">
        <v>0.26447590732275944</v>
      </c>
      <c r="T20">
        <v>0.8017676767676768</v>
      </c>
      <c r="U20">
        <v>0.51262426637920711</v>
      </c>
    </row>
    <row r="21" spans="2:21">
      <c r="B21" t="s">
        <v>105</v>
      </c>
      <c r="C21" t="s">
        <v>258</v>
      </c>
      <c r="D21">
        <f t="shared" ref="D21:F22" si="1">STDEV(D13,I13,N13)</f>
        <v>0</v>
      </c>
      <c r="E21">
        <f t="shared" si="1"/>
        <v>5.0213869236915662E-2</v>
      </c>
      <c r="F21">
        <f t="shared" si="1"/>
        <v>4.3075428491726526E-2</v>
      </c>
      <c r="P21">
        <v>1</v>
      </c>
      <c r="Q21">
        <v>0.17147478600713387</v>
      </c>
      <c r="R21">
        <v>0.23998188815938418</v>
      </c>
      <c r="T21">
        <v>0.77448252233280679</v>
      </c>
      <c r="U21">
        <v>0.29677593416970183</v>
      </c>
    </row>
    <row r="22" spans="2:21">
      <c r="C22" t="s">
        <v>259</v>
      </c>
      <c r="D22">
        <f t="shared" si="1"/>
        <v>0</v>
      </c>
      <c r="E22">
        <f t="shared" si="1"/>
        <v>0.38073528550723695</v>
      </c>
      <c r="F22">
        <f t="shared" si="1"/>
        <v>0.11763706290137924</v>
      </c>
      <c r="P22">
        <v>1</v>
      </c>
      <c r="Q22">
        <v>0.26906536086863952</v>
      </c>
      <c r="R22">
        <v>0.32375868096565408</v>
      </c>
      <c r="T22">
        <v>1.4471544715447155</v>
      </c>
      <c r="U22">
        <v>0.32362878095639747</v>
      </c>
    </row>
    <row r="23" spans="2:21">
      <c r="O23" t="s">
        <v>267</v>
      </c>
      <c r="P23">
        <f>AVERAGE(P20:P22)</f>
        <v>1</v>
      </c>
      <c r="Q23">
        <f>AVERAGE(Q20:Q22)</f>
        <v>0.21342773995859113</v>
      </c>
      <c r="R23">
        <f>AVERAGE(R20:R22)</f>
        <v>0.27607215881593256</v>
      </c>
      <c r="T23">
        <f>AVERAGE(T20:T22)</f>
        <v>1.0078015568817331</v>
      </c>
      <c r="U23">
        <f>AVERAGE(U20:U22)</f>
        <v>0.37767632716843541</v>
      </c>
    </row>
    <row r="24" spans="2:21">
      <c r="B24" t="s">
        <v>262</v>
      </c>
      <c r="C24" t="s">
        <v>258</v>
      </c>
      <c r="E24">
        <f>E21/SQRT(3)</f>
        <v>2.8990990920985928E-2</v>
      </c>
      <c r="F24">
        <f>F21/SQRT(3)</f>
        <v>2.4869610235156787E-2</v>
      </c>
      <c r="O24" t="s">
        <v>268</v>
      </c>
      <c r="Q24" s="24">
        <f>TTEST(Q20:Q22,P20:P22,2,3)</f>
        <v>1.355704398383202E-3</v>
      </c>
      <c r="R24" s="24">
        <f>TTEST(R20:R22,P20:P22,2,3)</f>
        <v>1.1780925586176692E-3</v>
      </c>
      <c r="T24">
        <f>TTEST(T20:T22,P20:P22,2,3)</f>
        <v>0.97491194095582645</v>
      </c>
      <c r="U24" s="24">
        <f>TTEST(U20:U22,P20:P22,2,3)</f>
        <v>1.1701965763001171E-2</v>
      </c>
    </row>
    <row r="25" spans="2:21">
      <c r="C25" t="s">
        <v>259</v>
      </c>
      <c r="E25">
        <f>E22/SQRT(3)</f>
        <v>0.2198176195775923</v>
      </c>
      <c r="F25">
        <f>F22/SQRT(3)</f>
        <v>6.7917789932788242E-2</v>
      </c>
    </row>
  </sheetData>
  <mergeCells count="2">
    <mergeCell ref="P18:R18"/>
    <mergeCell ref="T18:U18"/>
  </mergeCells>
  <pageMargins left="0.7" right="0.7" top="0.75" bottom="0.75" header="0.3" footer="0.3"/>
  <pageSetup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B955B-25E9-AE42-B593-681131AD6AF0}">
  <dimension ref="A1:AB102"/>
  <sheetViews>
    <sheetView topLeftCell="A6" workbookViewId="0">
      <selection activeCell="A64" sqref="A64"/>
    </sheetView>
  </sheetViews>
  <sheetFormatPr baseColWidth="10" defaultRowHeight="16"/>
  <cols>
    <col min="27" max="28" width="12.1640625" bestFit="1" customWidth="1"/>
  </cols>
  <sheetData>
    <row r="1" spans="1:22">
      <c r="A1" t="s">
        <v>39</v>
      </c>
    </row>
    <row r="3" spans="1:22">
      <c r="A3" t="s">
        <v>128</v>
      </c>
      <c r="B3" t="s">
        <v>153</v>
      </c>
    </row>
    <row r="4" spans="1:22">
      <c r="A4" t="s">
        <v>125</v>
      </c>
    </row>
    <row r="5" spans="1:22">
      <c r="A5" t="s">
        <v>126</v>
      </c>
    </row>
    <row r="6" spans="1:22">
      <c r="A6" t="s">
        <v>127</v>
      </c>
    </row>
    <row r="7" spans="1:22">
      <c r="P7" t="s">
        <v>158</v>
      </c>
      <c r="Q7" t="s">
        <v>159</v>
      </c>
    </row>
    <row r="8" spans="1:22">
      <c r="A8" t="s">
        <v>271</v>
      </c>
      <c r="O8" t="s">
        <v>41</v>
      </c>
      <c r="P8" t="s">
        <v>155</v>
      </c>
      <c r="Q8" t="s">
        <v>156</v>
      </c>
    </row>
    <row r="9" spans="1:22">
      <c r="N9" t="s">
        <v>17</v>
      </c>
      <c r="O9">
        <v>1</v>
      </c>
      <c r="P9">
        <f>AVERAGE(I20,I33,I46,I73,I86)</f>
        <v>0.12981497123552363</v>
      </c>
      <c r="Q9">
        <f>AVERAGE(I21,I34,I47,I74,I87)</f>
        <v>0.21580916427032532</v>
      </c>
    </row>
    <row r="10" spans="1:22">
      <c r="A10" s="15" t="s">
        <v>140</v>
      </c>
      <c r="B10" s="15"/>
      <c r="C10" s="15" t="s">
        <v>112</v>
      </c>
      <c r="D10" s="15" t="s">
        <v>124</v>
      </c>
      <c r="E10" s="15" t="s">
        <v>113</v>
      </c>
      <c r="F10" s="15" t="s">
        <v>138</v>
      </c>
      <c r="G10" s="15" t="s">
        <v>139</v>
      </c>
      <c r="H10" s="15" t="s">
        <v>143</v>
      </c>
      <c r="I10" s="15" t="s">
        <v>144</v>
      </c>
      <c r="N10" s="23" t="s">
        <v>157</v>
      </c>
      <c r="O10">
        <v>1</v>
      </c>
      <c r="P10">
        <f>AVERAGE(I16,I42,I55,I69,I82,I95)</f>
        <v>1.4791572474456169</v>
      </c>
      <c r="Q10">
        <f>AVERAGE(I17,I43,I56,I70,I83,I96)</f>
        <v>0.52267681046370773</v>
      </c>
    </row>
    <row r="11" spans="1:22">
      <c r="A11" t="s">
        <v>2</v>
      </c>
      <c r="B11" t="s">
        <v>125</v>
      </c>
      <c r="C11" s="2">
        <v>15.404375076293945</v>
      </c>
      <c r="D11" s="2">
        <v>15.474025726318359</v>
      </c>
      <c r="E11" s="2">
        <v>15.439200401306152</v>
      </c>
      <c r="F11" s="2">
        <v>1.4625777702332567</v>
      </c>
      <c r="G11" s="2">
        <v>29.012006776693433</v>
      </c>
      <c r="N11" t="s">
        <v>161</v>
      </c>
      <c r="P11">
        <v>2.5583463989878746E-2</v>
      </c>
      <c r="Q11">
        <v>3.7596531236486048E-2</v>
      </c>
    </row>
    <row r="12" spans="1:22">
      <c r="B12" t="s">
        <v>133</v>
      </c>
      <c r="C12" s="2">
        <v>14.425047874450684</v>
      </c>
      <c r="D12" s="2">
        <v>13.763127326965332</v>
      </c>
      <c r="E12" s="2">
        <v>14.094087600708008</v>
      </c>
      <c r="F12" s="2">
        <v>1.8253667770563935</v>
      </c>
      <c r="G12" s="2">
        <v>66.890859606660612</v>
      </c>
      <c r="N12" t="s">
        <v>171</v>
      </c>
      <c r="P12">
        <v>0.28702208121280948</v>
      </c>
      <c r="Q12">
        <v>0.15239722122637941</v>
      </c>
    </row>
    <row r="13" spans="1:22">
      <c r="B13" t="s">
        <v>135</v>
      </c>
      <c r="C13" s="2">
        <v>14.257786750793457</v>
      </c>
      <c r="D13" s="2">
        <v>14.371918678283691</v>
      </c>
      <c r="E13" s="2">
        <v>14.314852714538574</v>
      </c>
      <c r="F13" s="2">
        <v>1.7658244425011258</v>
      </c>
      <c r="G13" s="2">
        <v>58.320930237500178</v>
      </c>
    </row>
    <row r="14" spans="1:22">
      <c r="D14" s="2"/>
      <c r="E14" s="2"/>
      <c r="F14" s="2"/>
      <c r="G14" s="2"/>
    </row>
    <row r="15" spans="1:22">
      <c r="A15" t="s">
        <v>141</v>
      </c>
      <c r="B15" t="s">
        <v>125</v>
      </c>
      <c r="C15">
        <v>32.906131744384766</v>
      </c>
      <c r="D15" s="2">
        <v>32.280605316162109</v>
      </c>
      <c r="E15" s="2">
        <v>32.593368530273438</v>
      </c>
      <c r="F15" s="1">
        <v>-0.59278420154884981</v>
      </c>
      <c r="G15" s="1">
        <v>0.25539700405679527</v>
      </c>
      <c r="H15" s="2">
        <v>8.803148504086469E-3</v>
      </c>
      <c r="I15" s="2">
        <v>1</v>
      </c>
      <c r="P15" t="s">
        <v>158</v>
      </c>
      <c r="Q15" t="s">
        <v>159</v>
      </c>
      <c r="S15" t="s">
        <v>160</v>
      </c>
      <c r="T15" t="s">
        <v>160</v>
      </c>
      <c r="U15" t="s">
        <v>161</v>
      </c>
      <c r="V15" t="s">
        <v>161</v>
      </c>
    </row>
    <row r="16" spans="1:22">
      <c r="B16" t="s">
        <v>133</v>
      </c>
      <c r="C16" s="2">
        <v>32.093227386474609</v>
      </c>
      <c r="D16" s="2">
        <v>31.772941589355469</v>
      </c>
      <c r="E16" s="2">
        <v>31.933084487915039</v>
      </c>
      <c r="F16" s="1">
        <v>-0.41252647772728324</v>
      </c>
      <c r="G16" s="1">
        <v>0.38678847249624093</v>
      </c>
      <c r="H16" s="2">
        <v>5.7823815506435313E-3</v>
      </c>
      <c r="I16" s="2">
        <v>0.65685380042825803</v>
      </c>
      <c r="O16" t="s">
        <v>41</v>
      </c>
      <c r="P16" t="s">
        <v>155</v>
      </c>
      <c r="Q16" t="s">
        <v>156</v>
      </c>
      <c r="S16" t="s">
        <v>155</v>
      </c>
      <c r="T16" t="s">
        <v>156</v>
      </c>
      <c r="U16" t="s">
        <v>155</v>
      </c>
      <c r="V16" t="s">
        <v>156</v>
      </c>
    </row>
    <row r="17" spans="1:28" ht="17" thickBot="1">
      <c r="B17" t="s">
        <v>135</v>
      </c>
      <c r="C17" s="2">
        <v>35.245574951171875</v>
      </c>
      <c r="D17" s="2">
        <v>34.082164764404297</v>
      </c>
      <c r="E17" s="2">
        <v>34.663869857788086</v>
      </c>
      <c r="F17" s="1">
        <v>-1.1580316292077766</v>
      </c>
      <c r="G17" s="1">
        <v>6.9497370154603222E-2</v>
      </c>
      <c r="H17" s="2">
        <v>1.1916368595560676E-3</v>
      </c>
      <c r="I17" s="2">
        <v>0.13536484804304999</v>
      </c>
      <c r="N17" t="s">
        <v>17</v>
      </c>
      <c r="O17">
        <v>1</v>
      </c>
      <c r="P17">
        <f>AVERAGE(I20,I33,I46,I73, I86)</f>
        <v>0.12981497123552363</v>
      </c>
      <c r="Q17">
        <f>AVERAGE(I21,I34,I47,I74,I87)</f>
        <v>0.21580916427032532</v>
      </c>
    </row>
    <row r="18" spans="1:28">
      <c r="N18" s="23" t="s">
        <v>157</v>
      </c>
      <c r="O18">
        <v>1</v>
      </c>
      <c r="P18">
        <f>AVERAGE(I16,I42,I55,I69)</f>
        <v>1.2764919385294324</v>
      </c>
      <c r="Q18">
        <f>AVERAGE(I17,I43,I56,I70)</f>
        <v>0.41131261461916896</v>
      </c>
      <c r="U18" s="26"/>
      <c r="V18" s="27"/>
      <c r="W18" s="27" t="s">
        <v>165</v>
      </c>
      <c r="X18" s="27" t="s">
        <v>167</v>
      </c>
      <c r="Y18" s="27"/>
      <c r="Z18" s="27"/>
      <c r="AA18" s="27" t="s">
        <v>169</v>
      </c>
      <c r="AB18" s="28" t="s">
        <v>170</v>
      </c>
    </row>
    <row r="19" spans="1:28">
      <c r="A19" t="s">
        <v>142</v>
      </c>
      <c r="B19" t="s">
        <v>125</v>
      </c>
      <c r="C19">
        <v>25.382286071777344</v>
      </c>
      <c r="D19" s="1">
        <v>25.571550369262695</v>
      </c>
      <c r="E19" s="2">
        <v>25.47691822052002</v>
      </c>
      <c r="F19" s="2">
        <v>0.69922507565667114</v>
      </c>
      <c r="G19" s="2">
        <v>5.0029374796437791</v>
      </c>
      <c r="H19" s="2">
        <v>0.17244368919915079</v>
      </c>
      <c r="I19" s="2">
        <v>1</v>
      </c>
      <c r="J19" s="2"/>
      <c r="U19" s="29"/>
      <c r="V19" s="25" t="s">
        <v>162</v>
      </c>
      <c r="W19" s="25" t="s">
        <v>155</v>
      </c>
      <c r="X19" s="25" t="s">
        <v>166</v>
      </c>
      <c r="Z19" s="25" t="s">
        <v>168</v>
      </c>
      <c r="AA19" s="25" t="s">
        <v>155</v>
      </c>
      <c r="AB19" s="31" t="s">
        <v>166</v>
      </c>
    </row>
    <row r="20" spans="1:28">
      <c r="B20" t="s">
        <v>133</v>
      </c>
      <c r="C20">
        <v>28.203794479370117</v>
      </c>
      <c r="D20" s="1">
        <v>27.929452896118164</v>
      </c>
      <c r="E20" s="2">
        <v>28.066623687744141</v>
      </c>
      <c r="F20" s="2">
        <v>4.3938483689350384E-3</v>
      </c>
      <c r="G20" s="2">
        <v>1.0101685617553473</v>
      </c>
      <c r="H20" s="2">
        <v>1.510174286435333E-2</v>
      </c>
      <c r="I20" s="2">
        <v>8.7574923353169021E-2</v>
      </c>
      <c r="J20" s="2"/>
      <c r="U20" s="29"/>
      <c r="V20" s="2">
        <v>1</v>
      </c>
      <c r="W20" s="2">
        <v>0.65685380042825803</v>
      </c>
      <c r="X20" s="2">
        <v>0.13536484804304999</v>
      </c>
      <c r="Z20">
        <v>1</v>
      </c>
      <c r="AA20">
        <v>8.7574923353169021E-2</v>
      </c>
      <c r="AB20" s="30">
        <v>0.20592554378758859</v>
      </c>
    </row>
    <row r="21" spans="1:28">
      <c r="B21" t="s">
        <v>135</v>
      </c>
      <c r="C21" s="2">
        <v>26.859167098999023</v>
      </c>
      <c r="D21" s="1">
        <v>26.949949264526367</v>
      </c>
      <c r="E21" s="2">
        <v>26.904558181762695</v>
      </c>
      <c r="F21" s="2">
        <v>0.3161819694232253</v>
      </c>
      <c r="G21" s="2">
        <v>2.0710089199279826</v>
      </c>
      <c r="H21" s="2">
        <v>3.5510560471073045E-2</v>
      </c>
      <c r="I21" s="2">
        <v>0.20592554378758859</v>
      </c>
      <c r="J21" s="2"/>
      <c r="U21" s="29"/>
      <c r="V21" s="2">
        <v>1</v>
      </c>
      <c r="W21" s="2">
        <v>0.99111735085176522</v>
      </c>
      <c r="X21" s="2">
        <v>1.0673718287422529</v>
      </c>
      <c r="Z21">
        <v>1</v>
      </c>
      <c r="AA21">
        <v>7.1329720661862758E-2</v>
      </c>
      <c r="AB21" s="30">
        <v>7.724600353644942E-2</v>
      </c>
    </row>
    <row r="22" spans="1:28">
      <c r="C22" s="2"/>
      <c r="D22" s="1"/>
      <c r="E22" s="2"/>
      <c r="F22" s="2"/>
      <c r="G22" s="2"/>
      <c r="H22" s="2"/>
      <c r="I22" s="2"/>
      <c r="J22" s="2"/>
      <c r="U22" s="29"/>
      <c r="V22" s="2">
        <v>1</v>
      </c>
      <c r="W22">
        <v>2.5256661751884724</v>
      </c>
      <c r="X22">
        <v>0.23183507316914401</v>
      </c>
      <c r="Z22">
        <v>1</v>
      </c>
      <c r="AA22">
        <v>0.10885707640145691</v>
      </c>
      <c r="AB22" s="30">
        <v>0.27255500355825585</v>
      </c>
    </row>
    <row r="23" spans="1:28">
      <c r="A23" s="15" t="s">
        <v>147</v>
      </c>
      <c r="B23" s="15"/>
      <c r="C23" s="15" t="s">
        <v>112</v>
      </c>
      <c r="D23" s="15" t="s">
        <v>124</v>
      </c>
      <c r="E23" s="15" t="s">
        <v>113</v>
      </c>
      <c r="F23" s="15" t="s">
        <v>138</v>
      </c>
      <c r="G23" s="15" t="s">
        <v>139</v>
      </c>
      <c r="H23" s="15" t="s">
        <v>143</v>
      </c>
      <c r="I23" s="15" t="s">
        <v>144</v>
      </c>
      <c r="U23" s="29"/>
      <c r="V23">
        <v>1</v>
      </c>
      <c r="W23">
        <v>0.93233042764923357</v>
      </c>
      <c r="X23">
        <v>0.21067870852222881</v>
      </c>
      <c r="Z23">
        <v>1</v>
      </c>
      <c r="AA23">
        <v>0.18602551540032849</v>
      </c>
      <c r="AB23" s="30">
        <v>0.23383944380723942</v>
      </c>
    </row>
    <row r="24" spans="1:28">
      <c r="A24" t="s">
        <v>2</v>
      </c>
      <c r="B24" t="s">
        <v>125</v>
      </c>
      <c r="C24" s="2">
        <v>17.789890289306641</v>
      </c>
      <c r="D24" s="2">
        <v>17.769351959228516</v>
      </c>
      <c r="E24" s="2">
        <v>17.779621124267578</v>
      </c>
      <c r="F24" s="2">
        <v>1.3246046168212267</v>
      </c>
      <c r="G24" s="2">
        <v>21.115657878009081</v>
      </c>
      <c r="H24" s="15"/>
      <c r="I24" s="15"/>
      <c r="J24" s="2"/>
      <c r="U24" s="29"/>
      <c r="V24">
        <v>1</v>
      </c>
      <c r="W24">
        <v>2.2898184831103547</v>
      </c>
      <c r="X24">
        <v>0.96813359384186315</v>
      </c>
      <c r="Z24">
        <v>1</v>
      </c>
      <c r="AA24">
        <v>0.19528762036080097</v>
      </c>
      <c r="AB24" s="30">
        <v>0.28947982666209315</v>
      </c>
    </row>
    <row r="25" spans="1:28">
      <c r="B25" t="s">
        <v>133</v>
      </c>
      <c r="C25" s="2">
        <v>18.190572738647461</v>
      </c>
      <c r="D25" s="2">
        <v>18.215574264526367</v>
      </c>
      <c r="E25" s="2">
        <v>18.203073501586914</v>
      </c>
      <c r="F25" s="2">
        <v>1.1981140778483987</v>
      </c>
      <c r="G25" s="2">
        <v>15.780257215185827</v>
      </c>
      <c r="H25" s="15"/>
      <c r="I25" s="15"/>
      <c r="J25" s="2"/>
      <c r="U25" s="29"/>
      <c r="V25" s="25">
        <v>1</v>
      </c>
      <c r="W25" s="25">
        <v>1.4775110201962094</v>
      </c>
      <c r="X25" s="25">
        <v>0.62677391448088127</v>
      </c>
      <c r="Z25" s="25"/>
      <c r="AA25" s="25"/>
      <c r="AB25" s="31"/>
    </row>
    <row r="26" spans="1:28">
      <c r="B26" t="s">
        <v>135</v>
      </c>
      <c r="C26" s="2">
        <v>18.774465560913086</v>
      </c>
      <c r="D26" s="2">
        <v>18.848052978515625</v>
      </c>
      <c r="E26" s="2">
        <v>18.811259269714355</v>
      </c>
      <c r="F26" s="2">
        <v>1.0164413568377224</v>
      </c>
      <c r="G26" s="2">
        <v>10.385833521388543</v>
      </c>
      <c r="H26" s="15"/>
      <c r="I26" s="15"/>
      <c r="J26" s="2"/>
      <c r="U26" s="29" t="s">
        <v>104</v>
      </c>
      <c r="V26">
        <f>AVERAGE(V20:V25)</f>
        <v>1</v>
      </c>
      <c r="W26">
        <f>AVERAGE(W20:W25)</f>
        <v>1.4788828762373825</v>
      </c>
      <c r="X26">
        <f>AVERAGE(X20:X25)</f>
        <v>0.54002632779990334</v>
      </c>
      <c r="Z26">
        <f>AVERAGE(Z20:Z24)</f>
        <v>1</v>
      </c>
      <c r="AA26">
        <f>AVERAGE(AA20:AA24)</f>
        <v>0.12981497123552363</v>
      </c>
      <c r="AB26" s="30">
        <f>AVERAGE(AB20:AB24)</f>
        <v>0.21580916427032532</v>
      </c>
    </row>
    <row r="27" spans="1:28">
      <c r="D27" s="15"/>
      <c r="E27" s="15"/>
      <c r="F27" s="15"/>
      <c r="G27" s="15"/>
      <c r="H27" s="15"/>
      <c r="I27" s="15"/>
      <c r="J27" s="2"/>
      <c r="U27" s="29" t="s">
        <v>163</v>
      </c>
      <c r="V27">
        <f>STDEV(V20:V26)</f>
        <v>0</v>
      </c>
      <c r="W27">
        <f>STDEV(W20:W26)</f>
        <v>0.70305764388305703</v>
      </c>
      <c r="X27">
        <f>STDEV(X20:X26)</f>
        <v>0.37329543022267514</v>
      </c>
      <c r="Z27">
        <f>STDEV(Z20:Z24)</f>
        <v>0</v>
      </c>
      <c r="AA27">
        <f>STDEV(AA20:AA24)</f>
        <v>5.7206364581286868E-2</v>
      </c>
      <c r="AB27" s="30">
        <f>STDEV(AB20:AB24)</f>
        <v>8.4068399562977028E-2</v>
      </c>
    </row>
    <row r="28" spans="1:28">
      <c r="A28" t="s">
        <v>141</v>
      </c>
      <c r="B28" t="s">
        <v>125</v>
      </c>
      <c r="C28" t="s">
        <v>481</v>
      </c>
      <c r="D28" s="15"/>
      <c r="E28" s="15"/>
      <c r="F28" s="15"/>
      <c r="G28" s="15"/>
      <c r="H28" s="15"/>
      <c r="I28" s="15"/>
      <c r="J28" s="2"/>
      <c r="U28" s="29" t="s">
        <v>161</v>
      </c>
      <c r="V28">
        <f>V27/SQRT(6)</f>
        <v>0</v>
      </c>
      <c r="W28">
        <f>W27/SQRT(6)</f>
        <v>0.28702208121280948</v>
      </c>
      <c r="X28">
        <f>X27/SQRT(6)</f>
        <v>0.15239722122637941</v>
      </c>
      <c r="Z28">
        <f>Z27/SQRT(5)</f>
        <v>0</v>
      </c>
      <c r="AA28">
        <f>AA27/SQRT(5)</f>
        <v>2.5583463989878746E-2</v>
      </c>
      <c r="AB28" s="30">
        <f>AB27/SQRT(5)</f>
        <v>3.7596531236486048E-2</v>
      </c>
    </row>
    <row r="29" spans="1:28">
      <c r="B29" t="s">
        <v>133</v>
      </c>
      <c r="D29" s="15"/>
      <c r="E29" s="15"/>
      <c r="F29" s="15"/>
      <c r="G29" s="15"/>
      <c r="H29" s="15"/>
      <c r="I29" s="15"/>
      <c r="U29" s="29" t="s">
        <v>164</v>
      </c>
      <c r="W29">
        <f>TTEST(W20:W25,V20:V25,2,3)</f>
        <v>0.18823711254375597</v>
      </c>
      <c r="X29">
        <f>TTEST(X20:X25,V20:V25,2,3)</f>
        <v>4.0058485217930019E-2</v>
      </c>
      <c r="AA29">
        <f>TTEST(AA20:AA24,Z20:Z24,2,3)</f>
        <v>4.4570116050858598E-6</v>
      </c>
      <c r="AB29" s="30">
        <f>TTEST(AB20:AB24,Z20:Z24,2,3)</f>
        <v>3.1219755590422418E-5</v>
      </c>
    </row>
    <row r="30" spans="1:28" ht="17" thickBot="1">
      <c r="B30" t="s">
        <v>135</v>
      </c>
      <c r="C30" s="2"/>
      <c r="D30" s="1"/>
      <c r="E30" s="2"/>
      <c r="F30" s="2"/>
      <c r="G30" s="2"/>
      <c r="H30" s="2"/>
      <c r="I30" s="2"/>
      <c r="U30" s="32"/>
      <c r="V30" s="33"/>
      <c r="W30" s="33"/>
      <c r="X30" s="33"/>
      <c r="Y30" s="33"/>
      <c r="Z30" s="33"/>
      <c r="AA30" s="33"/>
      <c r="AB30" s="34"/>
    </row>
    <row r="31" spans="1:28">
      <c r="C31" s="2"/>
      <c r="D31" s="1"/>
      <c r="E31" s="2"/>
      <c r="F31" s="2"/>
      <c r="G31" s="2"/>
      <c r="H31" s="2"/>
      <c r="I31" s="2"/>
    </row>
    <row r="32" spans="1:28">
      <c r="A32" t="s">
        <v>142</v>
      </c>
      <c r="B32" t="s">
        <v>125</v>
      </c>
      <c r="C32">
        <v>24.663902282714844</v>
      </c>
      <c r="D32">
        <v>24.748580932617188</v>
      </c>
      <c r="E32" s="2">
        <v>24.706241607666016</v>
      </c>
      <c r="F32" s="2">
        <v>0.59427349369835225</v>
      </c>
      <c r="G32" s="2">
        <v>3.9289227848093033</v>
      </c>
      <c r="H32" s="2">
        <v>0.18606679495887662</v>
      </c>
      <c r="I32" s="2">
        <v>1</v>
      </c>
      <c r="M32" s="2"/>
      <c r="N32" s="2"/>
      <c r="O32" s="2"/>
      <c r="P32" s="2"/>
      <c r="Q32" s="2"/>
    </row>
    <row r="33" spans="1:17">
      <c r="B33" t="s">
        <v>133</v>
      </c>
      <c r="C33">
        <v>28.725107192993164</v>
      </c>
      <c r="D33">
        <v>29.119148254394531</v>
      </c>
      <c r="E33" s="2">
        <v>28.922127723693848</v>
      </c>
      <c r="F33" s="2">
        <v>-0.67894652201432959</v>
      </c>
      <c r="G33" s="2">
        <v>0.20943703357362695</v>
      </c>
      <c r="H33" s="2">
        <v>1.3272092508864764E-2</v>
      </c>
      <c r="I33" s="2">
        <v>7.1329720661862758E-2</v>
      </c>
      <c r="M33" s="2"/>
      <c r="N33" s="2"/>
      <c r="O33" s="2"/>
      <c r="P33" s="2"/>
      <c r="Q33" s="2"/>
    </row>
    <row r="34" spans="1:17">
      <c r="B34" t="s">
        <v>135</v>
      </c>
      <c r="C34">
        <v>28.932218551635742</v>
      </c>
      <c r="D34">
        <v>29.885974884033203</v>
      </c>
      <c r="E34" s="2">
        <v>29.409096717834473</v>
      </c>
      <c r="F34" s="2">
        <v>-0.82601374662795157</v>
      </c>
      <c r="G34" s="2">
        <v>0.14927471592328745</v>
      </c>
      <c r="H34" s="2">
        <v>1.4372916301409194E-2</v>
      </c>
      <c r="I34" s="2">
        <v>7.724600353644942E-2</v>
      </c>
      <c r="M34" s="2"/>
      <c r="N34" s="2"/>
      <c r="O34" s="2"/>
      <c r="P34" s="2"/>
      <c r="Q34" s="2"/>
    </row>
    <row r="35" spans="1:17">
      <c r="N35" s="2"/>
      <c r="O35" s="2"/>
      <c r="P35" s="2"/>
      <c r="Q35" s="2"/>
    </row>
    <row r="36" spans="1:17">
      <c r="A36" s="16">
        <v>44636</v>
      </c>
      <c r="B36" s="15"/>
      <c r="C36" s="15" t="s">
        <v>112</v>
      </c>
      <c r="D36" s="15" t="s">
        <v>124</v>
      </c>
      <c r="E36" s="15" t="s">
        <v>113</v>
      </c>
      <c r="F36" s="15" t="s">
        <v>138</v>
      </c>
      <c r="G36" s="15" t="s">
        <v>139</v>
      </c>
      <c r="H36" s="15" t="s">
        <v>143</v>
      </c>
      <c r="I36" s="15" t="s">
        <v>144</v>
      </c>
    </row>
    <row r="37" spans="1:17">
      <c r="A37" t="s">
        <v>2</v>
      </c>
      <c r="B37" t="s">
        <v>125</v>
      </c>
      <c r="C37" s="2">
        <v>15.772296905517578</v>
      </c>
      <c r="D37" s="2">
        <v>15.468355178833008</v>
      </c>
      <c r="E37" s="2">
        <v>15.620326042175293</v>
      </c>
      <c r="F37" s="2">
        <v>2.2401466237205856</v>
      </c>
      <c r="G37" s="2">
        <v>173.83876329825793</v>
      </c>
      <c r="H37" s="1"/>
      <c r="I37" s="2"/>
      <c r="M37" s="2"/>
    </row>
    <row r="38" spans="1:17">
      <c r="B38" t="s">
        <v>133</v>
      </c>
      <c r="C38" s="2">
        <v>15.564101219177246</v>
      </c>
      <c r="D38" s="2">
        <v>15.646517753601074</v>
      </c>
      <c r="E38" s="2">
        <v>15.60530948638916</v>
      </c>
      <c r="F38" s="2">
        <v>2.2446404457777236</v>
      </c>
      <c r="G38" s="2">
        <v>175.64688239253687</v>
      </c>
      <c r="H38" s="1"/>
      <c r="I38" s="2"/>
    </row>
    <row r="39" spans="1:17">
      <c r="B39" t="s">
        <v>135</v>
      </c>
      <c r="C39" s="2">
        <v>15.757223129272461</v>
      </c>
      <c r="D39" s="2">
        <v>15.658007621765137</v>
      </c>
      <c r="E39" s="2">
        <v>15.707615375518799</v>
      </c>
      <c r="F39" s="2">
        <v>2.2140246063206854</v>
      </c>
      <c r="G39" s="2">
        <v>163.69092630464857</v>
      </c>
      <c r="H39" s="1"/>
      <c r="I39" s="2"/>
    </row>
    <row r="41" spans="1:17">
      <c r="A41" t="s">
        <v>141</v>
      </c>
      <c r="B41" t="s">
        <v>125</v>
      </c>
      <c r="C41" s="2">
        <v>29.175651550292969</v>
      </c>
      <c r="D41" s="2">
        <v>29.277603149414062</v>
      </c>
      <c r="E41" s="2">
        <v>29.226627349853516</v>
      </c>
      <c r="F41" s="2">
        <v>-0.48844849416138097</v>
      </c>
      <c r="G41" s="2">
        <v>0.32475175433023251</v>
      </c>
      <c r="H41">
        <f>D41/D37</f>
        <v>1.892741846882189</v>
      </c>
      <c r="I41" s="2">
        <v>1</v>
      </c>
    </row>
    <row r="42" spans="1:17">
      <c r="B42" t="s">
        <v>133</v>
      </c>
      <c r="C42" s="2">
        <v>29.551334381103516</v>
      </c>
      <c r="D42" s="2">
        <v>29.351760864257812</v>
      </c>
      <c r="E42" s="2">
        <v>29.451547622680664</v>
      </c>
      <c r="F42" s="2">
        <v>-0.56481432203193693</v>
      </c>
      <c r="G42" s="2">
        <v>0.27238656188240101</v>
      </c>
      <c r="H42">
        <f>D42/D38</f>
        <v>1.8759292851281526</v>
      </c>
      <c r="I42" s="2">
        <f>H42/H41</f>
        <v>0.99111735085176522</v>
      </c>
    </row>
    <row r="43" spans="1:17">
      <c r="B43" t="s">
        <v>135</v>
      </c>
      <c r="C43" s="2">
        <v>32.431571960449219</v>
      </c>
      <c r="D43" s="2">
        <v>31.633235931396484</v>
      </c>
      <c r="E43" s="2">
        <v>32.032403945922852</v>
      </c>
      <c r="F43" s="2">
        <v>-1.4410769517274475</v>
      </c>
      <c r="G43" s="2">
        <v>3.6217881902641157E-2</v>
      </c>
      <c r="H43">
        <f>D43/D39</f>
        <v>2.0202593264436315</v>
      </c>
      <c r="I43" s="2">
        <f>H43/H41</f>
        <v>1.0673718287422529</v>
      </c>
    </row>
    <row r="44" spans="1:17">
      <c r="H44" s="1"/>
    </row>
    <row r="45" spans="1:17">
      <c r="A45" t="s">
        <v>142</v>
      </c>
      <c r="B45" t="s">
        <v>125</v>
      </c>
      <c r="C45" s="2">
        <v>22.386938095092773</v>
      </c>
      <c r="D45" s="2">
        <v>22.653390884399414</v>
      </c>
      <c r="E45" s="2">
        <v>22.520164489746094</v>
      </c>
      <c r="F45" s="2">
        <v>1.1248496376033374</v>
      </c>
      <c r="G45" s="2">
        <v>13.330598173371264</v>
      </c>
      <c r="H45" s="2">
        <v>7.6683691947921559E-2</v>
      </c>
      <c r="I45" s="2">
        <v>1</v>
      </c>
    </row>
    <row r="46" spans="1:17">
      <c r="B46" t="s">
        <v>133</v>
      </c>
      <c r="C46" s="2">
        <v>25.577043533325195</v>
      </c>
      <c r="D46" s="2">
        <v>25.704860687255859</v>
      </c>
      <c r="E46" s="2">
        <v>25.640952110290527</v>
      </c>
      <c r="F46" s="2">
        <v>0.16620012585533922</v>
      </c>
      <c r="G46" s="2">
        <v>1.4662233310064579</v>
      </c>
      <c r="H46" s="2">
        <v>8.3475625131206824E-3</v>
      </c>
      <c r="I46">
        <f>H46/H45</f>
        <v>0.10885707640145691</v>
      </c>
    </row>
    <row r="47" spans="1:17">
      <c r="B47" t="s">
        <v>135</v>
      </c>
      <c r="C47" s="2">
        <v>24.495502471923828</v>
      </c>
      <c r="D47" s="2">
        <v>24.390546798706055</v>
      </c>
      <c r="E47" s="2">
        <v>24.443024635314941</v>
      </c>
      <c r="F47" s="2">
        <v>0.53418177940807809</v>
      </c>
      <c r="G47" s="2">
        <v>3.4212261226366967</v>
      </c>
      <c r="H47" s="2">
        <v>2.0900523931725954E-2</v>
      </c>
      <c r="I47">
        <f>H47/H45</f>
        <v>0.27255500355825585</v>
      </c>
    </row>
    <row r="48" spans="1:17">
      <c r="B48" s="2"/>
      <c r="C48" s="2"/>
      <c r="D48" s="2"/>
      <c r="E48" s="2"/>
      <c r="F48" s="2"/>
      <c r="G48" s="2"/>
      <c r="H48" s="2"/>
    </row>
    <row r="49" spans="1:15">
      <c r="A49" s="16">
        <v>44744</v>
      </c>
      <c r="C49" s="15" t="s">
        <v>112</v>
      </c>
      <c r="D49" s="15" t="s">
        <v>124</v>
      </c>
      <c r="E49" s="15" t="s">
        <v>113</v>
      </c>
      <c r="F49" s="15" t="s">
        <v>138</v>
      </c>
      <c r="G49" s="15" t="s">
        <v>139</v>
      </c>
      <c r="H49" s="15" t="s">
        <v>143</v>
      </c>
      <c r="I49" s="15" t="s">
        <v>144</v>
      </c>
    </row>
    <row r="50" spans="1:15">
      <c r="A50" t="s">
        <v>2</v>
      </c>
      <c r="B50" t="s">
        <v>125</v>
      </c>
      <c r="C50" s="2">
        <v>18.067316055297852</v>
      </c>
      <c r="D50" s="2">
        <v>18.303228378295898</v>
      </c>
      <c r="E50" s="2">
        <v>18.185272216796875</v>
      </c>
      <c r="F50" s="2">
        <v>2.0715848213448353</v>
      </c>
      <c r="G50" s="2">
        <v>117.91928069730743</v>
      </c>
    </row>
    <row r="51" spans="1:15">
      <c r="B51" t="s">
        <v>133</v>
      </c>
      <c r="C51" s="2">
        <v>17.346120834350586</v>
      </c>
      <c r="D51" s="2">
        <v>17.266437530517578</v>
      </c>
      <c r="E51" s="2">
        <v>17.306279182434082</v>
      </c>
      <c r="F51" s="2">
        <v>2.3353803359940937</v>
      </c>
      <c r="G51" s="2">
        <v>216.46133670186487</v>
      </c>
    </row>
    <row r="52" spans="1:15">
      <c r="B52" t="s">
        <v>135</v>
      </c>
      <c r="C52" s="2">
        <v>18.137168884277344</v>
      </c>
      <c r="D52" s="2">
        <v>18.450712203979492</v>
      </c>
      <c r="E52" s="2">
        <v>18.293940544128418</v>
      </c>
      <c r="F52" s="2">
        <v>2.0389722564963786</v>
      </c>
      <c r="G52" s="2">
        <v>109.38864846266146</v>
      </c>
    </row>
    <row r="54" spans="1:15">
      <c r="A54" t="s">
        <v>141</v>
      </c>
      <c r="B54" t="s">
        <v>125</v>
      </c>
      <c r="C54" s="2">
        <v>28.823081970214844</v>
      </c>
      <c r="D54" s="2">
        <v>30.658855438232422</v>
      </c>
      <c r="E54" s="2">
        <v>29.740968704223633</v>
      </c>
      <c r="F54" s="2">
        <v>0.71253642078319857</v>
      </c>
      <c r="G54" s="2">
        <v>5.1586542474008992</v>
      </c>
      <c r="H54">
        <f>G54/G50</f>
        <v>4.3747334760656252E-2</v>
      </c>
      <c r="I54" s="2">
        <v>1</v>
      </c>
    </row>
    <row r="55" spans="1:15">
      <c r="B55" t="s">
        <v>133</v>
      </c>
      <c r="C55" s="2">
        <v>29.349727630615234</v>
      </c>
      <c r="D55" s="2">
        <v>25.694974899291992</v>
      </c>
      <c r="E55" s="2">
        <v>27.522351264953613</v>
      </c>
      <c r="F55" s="2">
        <v>1.3787078834513524</v>
      </c>
      <c r="G55" s="2">
        <v>23.917064979509405</v>
      </c>
      <c r="H55">
        <f>G55/G51</f>
        <v>0.11049116365963638</v>
      </c>
      <c r="I55">
        <f>H55/H54</f>
        <v>2.5256661751884724</v>
      </c>
    </row>
    <row r="56" spans="1:15">
      <c r="B56" t="s">
        <v>135</v>
      </c>
      <c r="C56" s="2">
        <v>32.039302825927734</v>
      </c>
      <c r="D56" s="2">
        <v>31.888275146484375</v>
      </c>
      <c r="E56" s="2">
        <v>31.963788986206055</v>
      </c>
      <c r="F56" s="2">
        <v>4.510299477358351E-2</v>
      </c>
      <c r="G56" s="2">
        <v>1.1094378919556358</v>
      </c>
      <c r="H56">
        <f>G56/G52</f>
        <v>1.0142166555191779E-2</v>
      </c>
      <c r="I56">
        <f>H56/H54</f>
        <v>0.23183507316914401</v>
      </c>
    </row>
    <row r="58" spans="1:15">
      <c r="A58" t="s">
        <v>142</v>
      </c>
      <c r="B58" t="s">
        <v>125</v>
      </c>
      <c r="C58" t="s">
        <v>449</v>
      </c>
    </row>
    <row r="59" spans="1:15">
      <c r="B59" t="s">
        <v>133</v>
      </c>
    </row>
    <row r="60" spans="1:15">
      <c r="B60" t="s">
        <v>135</v>
      </c>
    </row>
    <row r="63" spans="1:15">
      <c r="A63" s="16" t="s">
        <v>504</v>
      </c>
      <c r="C63" s="15" t="s">
        <v>112</v>
      </c>
      <c r="D63" s="15" t="s">
        <v>124</v>
      </c>
      <c r="E63" s="15" t="s">
        <v>113</v>
      </c>
      <c r="F63" s="15" t="s">
        <v>138</v>
      </c>
      <c r="G63" s="15" t="s">
        <v>139</v>
      </c>
      <c r="H63" s="15" t="s">
        <v>143</v>
      </c>
      <c r="I63" s="15" t="s">
        <v>144</v>
      </c>
    </row>
    <row r="64" spans="1:15">
      <c r="A64" t="s">
        <v>2</v>
      </c>
      <c r="B64" t="s">
        <v>125</v>
      </c>
      <c r="C64">
        <v>16.785003662109375</v>
      </c>
      <c r="D64">
        <v>16.754568099975586</v>
      </c>
      <c r="E64">
        <v>16.76978588104248</v>
      </c>
      <c r="F64">
        <v>2.2916559533493133</v>
      </c>
      <c r="G64">
        <v>195.72934977403258</v>
      </c>
      <c r="N64" s="2"/>
      <c r="O64" s="21"/>
    </row>
    <row r="65" spans="1:15">
      <c r="B65" t="s">
        <v>133</v>
      </c>
      <c r="C65">
        <v>17.092897415161133</v>
      </c>
      <c r="D65">
        <v>17.006984710693359</v>
      </c>
      <c r="E65">
        <v>17.049941062927246</v>
      </c>
      <c r="F65">
        <v>2.2080075651118936</v>
      </c>
      <c r="G65">
        <v>161.43866780898182</v>
      </c>
      <c r="N65" s="2"/>
      <c r="O65" s="21"/>
    </row>
    <row r="66" spans="1:15">
      <c r="B66" t="s">
        <v>135</v>
      </c>
      <c r="C66">
        <v>17.80841064453125</v>
      </c>
      <c r="D66">
        <v>17.702861785888672</v>
      </c>
      <c r="E66">
        <v>17.755636215209961</v>
      </c>
      <c r="F66">
        <v>1.9973019780216288</v>
      </c>
      <c r="G66">
        <v>99.380683202675215</v>
      </c>
      <c r="N66" s="2"/>
      <c r="O66" s="21"/>
    </row>
    <row r="68" spans="1:15">
      <c r="A68" t="s">
        <v>141</v>
      </c>
      <c r="B68" t="s">
        <v>125</v>
      </c>
      <c r="C68">
        <v>31.540887832641602</v>
      </c>
      <c r="E68">
        <v>31.540887832641602</v>
      </c>
      <c r="F68" s="1">
        <v>0.20013697999999999</v>
      </c>
      <c r="G68" s="1">
        <v>1.5853931400000001</v>
      </c>
      <c r="H68">
        <v>8.0999254591993617E-3</v>
      </c>
      <c r="I68">
        <v>1</v>
      </c>
    </row>
    <row r="69" spans="1:15">
      <c r="B69" t="s">
        <v>133</v>
      </c>
      <c r="C69">
        <v>31.800872802734375</v>
      </c>
      <c r="E69">
        <v>31.800872802734375</v>
      </c>
      <c r="F69" s="1">
        <v>8.6058449999999995E-2</v>
      </c>
      <c r="G69" s="1">
        <v>1.2191536599999999</v>
      </c>
      <c r="H69">
        <v>7.5518069673022551E-3</v>
      </c>
      <c r="I69">
        <v>0.93233042764923357</v>
      </c>
    </row>
    <row r="70" spans="1:15">
      <c r="B70" t="s">
        <v>135</v>
      </c>
      <c r="C70">
        <v>33.753189086914062</v>
      </c>
      <c r="E70">
        <v>33.753189086914062</v>
      </c>
      <c r="F70" s="1">
        <v>-0.77059639999999996</v>
      </c>
      <c r="G70" s="1">
        <v>0.16959133000000001</v>
      </c>
      <c r="H70">
        <v>1.7064818348704427E-3</v>
      </c>
      <c r="I70">
        <v>0.21067870852222881</v>
      </c>
    </row>
    <row r="72" spans="1:15">
      <c r="A72" t="s">
        <v>142</v>
      </c>
      <c r="B72" t="s">
        <v>125</v>
      </c>
      <c r="C72">
        <v>24.005470275878906</v>
      </c>
      <c r="D72">
        <v>23.935514450073242</v>
      </c>
      <c r="E72">
        <v>23.970492362976074</v>
      </c>
      <c r="F72">
        <v>1.4881072861497209</v>
      </c>
      <c r="G72">
        <v>30.768568136911398</v>
      </c>
      <c r="H72">
        <v>0.1571995624183771</v>
      </c>
      <c r="I72">
        <v>1</v>
      </c>
    </row>
    <row r="73" spans="1:15">
      <c r="B73" t="s">
        <v>133</v>
      </c>
      <c r="C73">
        <v>26.845331192016602</v>
      </c>
      <c r="D73">
        <v>26.954069137573242</v>
      </c>
      <c r="E73">
        <v>26.899700164794922</v>
      </c>
      <c r="F73">
        <v>0.6740314143752647</v>
      </c>
      <c r="G73">
        <v>4.7209718883511327</v>
      </c>
      <c r="H73">
        <v>2.924312961958471E-2</v>
      </c>
      <c r="I73">
        <v>0.18602551540032849</v>
      </c>
    </row>
    <row r="74" spans="1:15">
      <c r="B74" t="s">
        <v>135</v>
      </c>
      <c r="C74">
        <v>27.27348518371582</v>
      </c>
      <c r="D74">
        <v>27.327308654785156</v>
      </c>
      <c r="E74">
        <v>27.300396919250488</v>
      </c>
      <c r="F74">
        <v>0.56267108019273837</v>
      </c>
      <c r="G74">
        <v>3.6531800743152365</v>
      </c>
      <c r="H74">
        <v>3.6759458242654718E-2</v>
      </c>
      <c r="I74">
        <v>0.23383944380723942</v>
      </c>
    </row>
    <row r="76" spans="1:15">
      <c r="A76" s="15" t="s">
        <v>152</v>
      </c>
      <c r="C76" s="15" t="s">
        <v>112</v>
      </c>
      <c r="D76" s="15" t="s">
        <v>124</v>
      </c>
      <c r="E76" s="15" t="s">
        <v>113</v>
      </c>
      <c r="F76" s="15" t="s">
        <v>138</v>
      </c>
      <c r="G76" s="15" t="s">
        <v>139</v>
      </c>
      <c r="H76" s="15" t="s">
        <v>143</v>
      </c>
    </row>
    <row r="77" spans="1:15">
      <c r="A77" t="s">
        <v>2</v>
      </c>
      <c r="B77" t="s">
        <v>125</v>
      </c>
      <c r="C77">
        <v>18.22796630859375</v>
      </c>
      <c r="D77">
        <v>18.124677658081055</v>
      </c>
      <c r="E77">
        <v>18.176321983337402</v>
      </c>
      <c r="F77">
        <v>1.8716941408881518</v>
      </c>
      <c r="G77">
        <v>74.420766867436825</v>
      </c>
    </row>
    <row r="78" spans="1:15">
      <c r="B78" t="s">
        <v>133</v>
      </c>
      <c r="C78">
        <v>17.732255935668945</v>
      </c>
      <c r="D78">
        <v>17.87763786315918</v>
      </c>
      <c r="E78">
        <v>17.804946899414062</v>
      </c>
      <c r="F78">
        <v>1.9825788548268057</v>
      </c>
      <c r="G78">
        <v>96.068023321268115</v>
      </c>
    </row>
    <row r="79" spans="1:15">
      <c r="B79" t="s">
        <v>135</v>
      </c>
      <c r="C79">
        <v>18.511941909790039</v>
      </c>
      <c r="D79">
        <v>18.689428329467773</v>
      </c>
      <c r="E79">
        <v>18.600685119628906</v>
      </c>
      <c r="F79">
        <v>1.7449883197095108</v>
      </c>
      <c r="G79">
        <v>55.588930650274605</v>
      </c>
    </row>
    <row r="81" spans="1:10">
      <c r="A81" s="24" t="s">
        <v>151</v>
      </c>
      <c r="B81" s="24" t="s">
        <v>125</v>
      </c>
      <c r="C81" s="24">
        <v>33.937454223632812</v>
      </c>
      <c r="D81" s="24"/>
      <c r="E81" s="24">
        <v>33.937454223632812</v>
      </c>
      <c r="F81" s="24">
        <v>-0.85144985679368701</v>
      </c>
      <c r="G81" s="24">
        <v>0.14078297655949107</v>
      </c>
      <c r="H81" s="24">
        <v>1.8917162841154671E-3</v>
      </c>
      <c r="I81" s="24">
        <v>1</v>
      </c>
    </row>
    <row r="82" spans="1:10">
      <c r="A82" s="24"/>
      <c r="B82" s="24" t="s">
        <v>133</v>
      </c>
      <c r="C82" s="24">
        <v>32.864761352539062</v>
      </c>
      <c r="D82" s="24"/>
      <c r="E82" s="24">
        <v>32.864761352539062</v>
      </c>
      <c r="F82" s="24">
        <v>-0.38076408623916747</v>
      </c>
      <c r="G82" s="24">
        <v>0.41613659929862917</v>
      </c>
      <c r="H82" s="24">
        <v>4.3316869121684358E-3</v>
      </c>
      <c r="I82" s="24">
        <v>2.2898184831103547</v>
      </c>
      <c r="J82" t="s">
        <v>424</v>
      </c>
    </row>
    <row r="83" spans="1:10">
      <c r="A83" s="24"/>
      <c r="B83" s="24" t="s">
        <v>135</v>
      </c>
      <c r="C83" s="24">
        <v>34.258270263671875</v>
      </c>
      <c r="D83" s="24"/>
      <c r="E83" s="24">
        <v>34.258270263671875</v>
      </c>
      <c r="F83" s="24">
        <v>-0.99222038774544763</v>
      </c>
      <c r="G83" s="24">
        <v>0.10180746232326324</v>
      </c>
      <c r="H83" s="24">
        <v>1.8314340846698823E-3</v>
      </c>
      <c r="I83" s="24">
        <v>0.96813359384186315</v>
      </c>
    </row>
    <row r="85" spans="1:10">
      <c r="A85" t="s">
        <v>142</v>
      </c>
      <c r="B85" t="s">
        <v>125</v>
      </c>
      <c r="C85">
        <v>24.981990814208984</v>
      </c>
      <c r="D85">
        <v>25.183704376220703</v>
      </c>
      <c r="E85">
        <v>25.082847595214844</v>
      </c>
      <c r="F85">
        <v>1.1789651505711622</v>
      </c>
      <c r="G85">
        <v>15.099589844931318</v>
      </c>
      <c r="H85">
        <v>0.20289484347598435</v>
      </c>
      <c r="I85">
        <v>1</v>
      </c>
    </row>
    <row r="86" spans="1:10">
      <c r="B86" t="s">
        <v>133</v>
      </c>
      <c r="C86">
        <v>27.067501068115234</v>
      </c>
      <c r="D86">
        <v>27.404811859130859</v>
      </c>
      <c r="E86">
        <v>27.236156463623047</v>
      </c>
      <c r="F86">
        <v>0.58052457794923917</v>
      </c>
      <c r="G86">
        <v>3.806488989861025</v>
      </c>
      <c r="H86">
        <v>3.9622851165902168E-2</v>
      </c>
      <c r="I86">
        <v>0.19528762036080097</v>
      </c>
    </row>
    <row r="87" spans="1:10">
      <c r="B87" t="s">
        <v>135</v>
      </c>
      <c r="C87">
        <v>27.511075973510742</v>
      </c>
      <c r="D87">
        <v>27.440855026245117</v>
      </c>
      <c r="E87">
        <v>27.47596549987793</v>
      </c>
      <c r="F87">
        <v>0.51387763329500014</v>
      </c>
      <c r="G87">
        <v>3.2649582582857581</v>
      </c>
      <c r="H87">
        <v>5.8733964120060468E-2</v>
      </c>
      <c r="I87">
        <v>0.28947982666209315</v>
      </c>
    </row>
    <row r="89" spans="1:10">
      <c r="A89" s="16"/>
      <c r="C89" s="15"/>
      <c r="D89" s="15"/>
      <c r="E89" s="15"/>
      <c r="F89" s="15"/>
      <c r="G89" s="15"/>
      <c r="H89" s="15"/>
    </row>
    <row r="102" spans="1:8">
      <c r="A102" s="16"/>
      <c r="C102" s="15"/>
      <c r="D102" s="15"/>
      <c r="E102" s="15"/>
      <c r="F102" s="15"/>
      <c r="G102" s="15"/>
      <c r="H102" s="15"/>
    </row>
  </sheetData>
  <pageMargins left="0.7" right="0.7" top="0.75" bottom="0.75" header="0.3" footer="0.3"/>
  <pageSetup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10B73-4A5B-B241-AF21-DD8703724477}">
  <dimension ref="A1:Z139"/>
  <sheetViews>
    <sheetView topLeftCell="H10" workbookViewId="0">
      <selection activeCell="U37" sqref="U37"/>
    </sheetView>
  </sheetViews>
  <sheetFormatPr baseColWidth="10" defaultRowHeight="16"/>
  <sheetData>
    <row r="1" spans="1:19">
      <c r="A1" t="s">
        <v>40</v>
      </c>
    </row>
    <row r="3" spans="1:19">
      <c r="A3" t="s">
        <v>128</v>
      </c>
      <c r="B3" t="s">
        <v>154</v>
      </c>
    </row>
    <row r="4" spans="1:19">
      <c r="A4" t="s">
        <v>125</v>
      </c>
    </row>
    <row r="5" spans="1:19">
      <c r="A5" t="s">
        <v>126</v>
      </c>
    </row>
    <row r="6" spans="1:19">
      <c r="A6" t="s">
        <v>127</v>
      </c>
    </row>
    <row r="9" spans="1:19">
      <c r="A9" t="s">
        <v>272</v>
      </c>
    </row>
    <row r="11" spans="1:19">
      <c r="A11" s="15" t="s">
        <v>140</v>
      </c>
    </row>
    <row r="12" spans="1:19">
      <c r="C12" s="15" t="s">
        <v>112</v>
      </c>
      <c r="D12" s="15" t="s">
        <v>124</v>
      </c>
      <c r="E12" s="15" t="s">
        <v>113</v>
      </c>
      <c r="F12" s="15" t="s">
        <v>138</v>
      </c>
      <c r="G12" s="15" t="s">
        <v>139</v>
      </c>
      <c r="H12" s="15" t="s">
        <v>145</v>
      </c>
      <c r="I12" s="15" t="s">
        <v>149</v>
      </c>
      <c r="N12" t="s">
        <v>150</v>
      </c>
    </row>
    <row r="13" spans="1:19">
      <c r="A13" t="s">
        <v>2</v>
      </c>
      <c r="B13" s="2" t="s">
        <v>121</v>
      </c>
      <c r="C13" s="2">
        <v>15.504376411437988</v>
      </c>
      <c r="D13" s="2">
        <v>15.704070091247559</v>
      </c>
      <c r="E13" s="2">
        <v>15.604223251342773</v>
      </c>
      <c r="F13" s="2">
        <v>1.4180696250120628</v>
      </c>
      <c r="G13" s="2">
        <v>26.186027824600348</v>
      </c>
      <c r="O13" t="s">
        <v>52</v>
      </c>
      <c r="P13" t="s">
        <v>129</v>
      </c>
      <c r="Q13" t="s">
        <v>130</v>
      </c>
      <c r="R13" t="s">
        <v>55</v>
      </c>
      <c r="S13" t="s">
        <v>131</v>
      </c>
    </row>
    <row r="14" spans="1:19">
      <c r="B14" s="2" t="s">
        <v>122</v>
      </c>
      <c r="C14" s="2">
        <v>15.068756103515625</v>
      </c>
      <c r="D14" s="2">
        <v>15.270891189575195</v>
      </c>
      <c r="E14" s="2">
        <v>15.16982364654541</v>
      </c>
      <c r="F14" s="2">
        <v>1.5352311010746793</v>
      </c>
      <c r="G14" s="2">
        <v>34.295023206889304</v>
      </c>
      <c r="N14" t="s">
        <v>125</v>
      </c>
      <c r="O14" s="45">
        <v>1</v>
      </c>
      <c r="P14" s="47">
        <v>1</v>
      </c>
      <c r="Q14" s="45">
        <v>1</v>
      </c>
      <c r="R14" s="48">
        <v>1</v>
      </c>
      <c r="S14" s="45">
        <v>1</v>
      </c>
    </row>
    <row r="15" spans="1:19">
      <c r="B15" s="2" t="s">
        <v>123</v>
      </c>
      <c r="C15" s="2">
        <v>13.726405143737793</v>
      </c>
      <c r="D15" s="2">
        <v>13.835052490234375</v>
      </c>
      <c r="E15" s="2">
        <v>13.780728816986084</v>
      </c>
      <c r="F15" s="2">
        <v>1.9098824562434702</v>
      </c>
      <c r="G15" s="2">
        <v>81.26105496946947</v>
      </c>
      <c r="M15" t="s">
        <v>132</v>
      </c>
      <c r="N15" t="s">
        <v>133</v>
      </c>
      <c r="O15" s="45">
        <v>0.5090207461442442</v>
      </c>
      <c r="P15" s="47">
        <v>0.41960266315230982</v>
      </c>
      <c r="Q15" s="45">
        <v>0.45777129655236898</v>
      </c>
      <c r="R15" s="48">
        <v>0.38241562434037385</v>
      </c>
      <c r="S15" s="45">
        <v>0.93513272181547502</v>
      </c>
    </row>
    <row r="16" spans="1:19">
      <c r="B16" s="2"/>
      <c r="M16" t="s">
        <v>134</v>
      </c>
      <c r="N16" t="s">
        <v>135</v>
      </c>
      <c r="O16" s="45">
        <v>2.1982987693238414</v>
      </c>
      <c r="P16" s="47">
        <v>0.79055924265800781</v>
      </c>
      <c r="Q16" s="45">
        <v>1.1163531061068024</v>
      </c>
      <c r="R16" s="48">
        <v>0.80018624813687855</v>
      </c>
      <c r="S16" s="45">
        <v>2.0712774565841743</v>
      </c>
    </row>
    <row r="17" spans="1:25">
      <c r="A17" t="s">
        <v>52</v>
      </c>
      <c r="B17" s="2" t="s">
        <v>121</v>
      </c>
      <c r="C17" s="2">
        <v>23.954338073730469</v>
      </c>
      <c r="D17" s="2">
        <v>24.10235595703125</v>
      </c>
      <c r="E17">
        <f>AVERAGE(C17:D17)</f>
        <v>24.028347015380859</v>
      </c>
      <c r="F17" s="2">
        <v>-0.52898062053824624</v>
      </c>
      <c r="G17" s="2">
        <v>0.29581444644720034</v>
      </c>
      <c r="H17">
        <f>G17/G13</f>
        <v>1.1296652108850919E-2</v>
      </c>
      <c r="I17">
        <f>H17/H17</f>
        <v>1</v>
      </c>
    </row>
    <row r="18" spans="1:25">
      <c r="B18" s="2" t="s">
        <v>122</v>
      </c>
      <c r="C18" s="2">
        <v>24.252412796020508</v>
      </c>
      <c r="D18" s="2">
        <v>24.272758483886719</v>
      </c>
      <c r="E18">
        <f>AVERAGE(C18:D18)</f>
        <v>24.262585639953613</v>
      </c>
      <c r="F18" s="2">
        <v>-0.59186684921435062</v>
      </c>
      <c r="G18" s="2">
        <v>0.25593704466108513</v>
      </c>
      <c r="H18">
        <f>G18/G14</f>
        <v>7.4628042418023966E-3</v>
      </c>
      <c r="I18">
        <f>H18/H17</f>
        <v>0.66062087863671526</v>
      </c>
    </row>
    <row r="19" spans="1:25">
      <c r="B19" s="2" t="s">
        <v>123</v>
      </c>
      <c r="C19" s="2">
        <v>20.950313568115234</v>
      </c>
      <c r="D19" s="2">
        <v>20.811605453491211</v>
      </c>
      <c r="E19">
        <f>AVERAGE(C19:D19)</f>
        <v>20.880959510803223</v>
      </c>
      <c r="F19" s="2">
        <v>0.31600099044157459</v>
      </c>
      <c r="G19" s="2">
        <v>2.0701460699111132</v>
      </c>
      <c r="H19">
        <f>G19/G15</f>
        <v>2.5475254667674276E-2</v>
      </c>
      <c r="I19">
        <f>H19/H17</f>
        <v>2.2551154467892691</v>
      </c>
      <c r="N19" t="s">
        <v>125</v>
      </c>
      <c r="O19" s="24">
        <v>1</v>
      </c>
      <c r="P19" s="24">
        <v>1</v>
      </c>
      <c r="Q19" s="24">
        <v>1</v>
      </c>
      <c r="R19" s="24">
        <v>1</v>
      </c>
      <c r="S19" s="24">
        <v>1</v>
      </c>
      <c r="U19" t="s">
        <v>483</v>
      </c>
    </row>
    <row r="20" spans="1:25">
      <c r="B20" s="2"/>
      <c r="M20" s="19" t="s">
        <v>136</v>
      </c>
      <c r="N20" t="s">
        <v>133</v>
      </c>
      <c r="O20" s="24">
        <v>0.67750336135470424</v>
      </c>
      <c r="P20" s="24">
        <v>0.38989728298789067</v>
      </c>
      <c r="Q20" s="24">
        <v>0.46409668541471227</v>
      </c>
      <c r="R20" s="24">
        <v>0.43701154156994476</v>
      </c>
      <c r="S20" s="24">
        <v>1.3499306942143221</v>
      </c>
      <c r="U20" t="s">
        <v>52</v>
      </c>
      <c r="V20" t="s">
        <v>129</v>
      </c>
      <c r="W20" t="s">
        <v>130</v>
      </c>
      <c r="X20" t="s">
        <v>55</v>
      </c>
      <c r="Y20" t="s">
        <v>146</v>
      </c>
    </row>
    <row r="21" spans="1:25">
      <c r="A21" t="s">
        <v>130</v>
      </c>
      <c r="B21" s="2" t="s">
        <v>121</v>
      </c>
      <c r="C21" s="2">
        <v>24.258834838867188</v>
      </c>
      <c r="D21" s="2">
        <v>24.28802490234375</v>
      </c>
      <c r="E21" s="2">
        <v>24.273429870605469</v>
      </c>
      <c r="F21" s="2">
        <v>-1.1786585179156461</v>
      </c>
      <c r="G21" s="2">
        <v>6.6273740371030246E-2</v>
      </c>
      <c r="H21">
        <f>G21/G13</f>
        <v>2.5308817669845167E-3</v>
      </c>
      <c r="I21">
        <f>H21/H21</f>
        <v>1</v>
      </c>
      <c r="N21" t="s">
        <v>135</v>
      </c>
      <c r="O21" s="24">
        <v>3.1887463664884361</v>
      </c>
      <c r="P21" s="24">
        <v>1.2044483568937698</v>
      </c>
      <c r="Q21" s="24">
        <v>1.3179743693475883</v>
      </c>
      <c r="R21" s="24">
        <v>0.44449096883672606</v>
      </c>
      <c r="S21" s="24">
        <v>1.1085009277233966</v>
      </c>
      <c r="T21">
        <v>1</v>
      </c>
      <c r="U21">
        <v>0.5090207461442442</v>
      </c>
      <c r="V21" s="47">
        <v>0.41960266315230982</v>
      </c>
      <c r="W21" s="45">
        <v>0.45777129655236898</v>
      </c>
      <c r="X21" s="48">
        <v>0.38241562434037385</v>
      </c>
      <c r="Y21" s="45">
        <v>0.93513272181547502</v>
      </c>
    </row>
    <row r="22" spans="1:25">
      <c r="B22" s="2" t="s">
        <v>122</v>
      </c>
      <c r="C22" s="2">
        <v>25.443140029907227</v>
      </c>
      <c r="D22" s="2">
        <v>25.838226318359375</v>
      </c>
      <c r="E22" s="2">
        <v>25.640683174133301</v>
      </c>
      <c r="F22" s="2">
        <v>-1.5517458930153356</v>
      </c>
      <c r="G22" s="2">
        <v>2.8070755857705104E-2</v>
      </c>
      <c r="H22">
        <f>G22/G14</f>
        <v>8.1850814587191038E-4</v>
      </c>
      <c r="I22">
        <f>H22/H21</f>
        <v>0.32340829056078058</v>
      </c>
      <c r="L22" s="2"/>
      <c r="T22">
        <v>1</v>
      </c>
      <c r="U22">
        <v>0.67750336135470424</v>
      </c>
      <c r="V22" s="24">
        <v>0.38989728298789067</v>
      </c>
      <c r="W22" s="24">
        <v>0.46409668541471227</v>
      </c>
      <c r="X22" s="24">
        <v>0.43701154156994476</v>
      </c>
      <c r="Y22" s="24">
        <v>1.3499306942143221</v>
      </c>
    </row>
    <row r="23" spans="1:25">
      <c r="B23" s="2" t="s">
        <v>123</v>
      </c>
      <c r="C23" s="2">
        <v>22.692909240722656</v>
      </c>
      <c r="D23" s="2">
        <v>22.984045028686523</v>
      </c>
      <c r="E23" s="2">
        <v>22.83847713470459</v>
      </c>
      <c r="F23" s="2">
        <v>-0.78709775280502892</v>
      </c>
      <c r="G23" s="2">
        <v>0.16326844151464789</v>
      </c>
      <c r="H23">
        <f>G23/G15</f>
        <v>2.0091843697573131E-3</v>
      </c>
      <c r="I23">
        <f>H23/H21</f>
        <v>0.79386733745022264</v>
      </c>
      <c r="L23" s="2"/>
      <c r="N23" t="s">
        <v>125</v>
      </c>
      <c r="O23" s="44">
        <v>1</v>
      </c>
      <c r="Q23" s="44">
        <v>1</v>
      </c>
      <c r="R23" s="44">
        <v>1</v>
      </c>
      <c r="S23" s="44">
        <v>1</v>
      </c>
      <c r="T23">
        <v>1</v>
      </c>
      <c r="U23">
        <v>0.66062087863671526</v>
      </c>
      <c r="V23" s="46">
        <v>0.29265610707507855</v>
      </c>
      <c r="W23" s="44">
        <v>0.32340829056078058</v>
      </c>
      <c r="X23" s="44">
        <v>0.30562162171897184</v>
      </c>
      <c r="Y23" s="44">
        <v>0.17575500578113071</v>
      </c>
    </row>
    <row r="24" spans="1:25">
      <c r="L24" s="2"/>
      <c r="M24" s="19" t="s">
        <v>137</v>
      </c>
      <c r="N24" t="s">
        <v>133</v>
      </c>
      <c r="O24" s="44">
        <v>0.66062087863671526</v>
      </c>
      <c r="Q24" s="44">
        <v>0.32340829056078058</v>
      </c>
      <c r="R24" s="44">
        <v>0.30562162171897184</v>
      </c>
      <c r="S24" s="44">
        <v>0.17575500578113071</v>
      </c>
      <c r="T24">
        <v>1</v>
      </c>
      <c r="U24">
        <v>0.56426325336702787</v>
      </c>
      <c r="W24" s="46">
        <v>0.42922721753161847</v>
      </c>
      <c r="Y24" s="46">
        <v>0.84049581536929729</v>
      </c>
    </row>
    <row r="25" spans="1:25">
      <c r="A25" t="s">
        <v>148</v>
      </c>
      <c r="B25" s="2" t="s">
        <v>121</v>
      </c>
      <c r="C25" s="2">
        <v>27.640924453735352</v>
      </c>
      <c r="D25" s="2">
        <v>27.941276550292969</v>
      </c>
      <c r="E25" s="2">
        <v>27.79110050201416</v>
      </c>
      <c r="F25" s="2">
        <v>-2.0631954764587173</v>
      </c>
      <c r="G25" s="2">
        <v>8.6457868329914388E-3</v>
      </c>
      <c r="H25" s="2">
        <v>9.6933139582527634E-4</v>
      </c>
      <c r="I25" s="2">
        <v>1</v>
      </c>
      <c r="N25" t="s">
        <v>135</v>
      </c>
      <c r="O25" s="44">
        <v>2.2551154467892691</v>
      </c>
      <c r="Q25" s="44">
        <v>0.79386733745022264</v>
      </c>
      <c r="R25" s="44">
        <v>0.49854590745118565</v>
      </c>
      <c r="S25" s="44">
        <v>0.94328496302926734</v>
      </c>
      <c r="T25">
        <v>1</v>
      </c>
      <c r="W25" s="49">
        <v>0.79444500809498297</v>
      </c>
    </row>
    <row r="26" spans="1:25">
      <c r="B26" s="2" t="s">
        <v>122</v>
      </c>
      <c r="C26" s="2">
        <v>28.635702133178711</v>
      </c>
      <c r="D26" s="2">
        <v>28.341808319091797</v>
      </c>
      <c r="E26" s="2">
        <v>28.488755226135254</v>
      </c>
      <c r="F26" s="2">
        <v>-2.2617030092858883</v>
      </c>
      <c r="G26" s="2">
        <v>5.4739016572009818E-3</v>
      </c>
      <c r="H26" s="2">
        <v>2.9624863317523554E-4</v>
      </c>
      <c r="I26">
        <f>H26/H25</f>
        <v>0.30562162171897184</v>
      </c>
      <c r="L26" s="2"/>
      <c r="T26">
        <v>1</v>
      </c>
    </row>
    <row r="27" spans="1:25">
      <c r="B27" s="2" t="s">
        <v>123</v>
      </c>
      <c r="C27" s="2">
        <v>27.818113327026367</v>
      </c>
      <c r="D27" s="2">
        <v>27.507366180419922</v>
      </c>
      <c r="E27" s="2">
        <v>27.662739753723145</v>
      </c>
      <c r="F27" s="2">
        <v>-2.0266722873020759</v>
      </c>
      <c r="G27" s="2">
        <v>9.4043268057601593E-3</v>
      </c>
      <c r="H27" s="2">
        <v>4.8325620035263682E-4</v>
      </c>
      <c r="I27">
        <f>H27/H25</f>
        <v>0.49854590745118565</v>
      </c>
      <c r="L27" s="2"/>
      <c r="N27" t="s">
        <v>125</v>
      </c>
      <c r="P27" s="46">
        <v>1</v>
      </c>
      <c r="Q27" s="46">
        <v>1</v>
      </c>
      <c r="S27" s="46">
        <v>1</v>
      </c>
      <c r="U27" t="s">
        <v>484</v>
      </c>
    </row>
    <row r="28" spans="1:25">
      <c r="L28" s="2"/>
      <c r="M28" s="19">
        <v>44636</v>
      </c>
      <c r="N28" t="s">
        <v>133</v>
      </c>
      <c r="P28" s="46">
        <v>0.29265610707507855</v>
      </c>
      <c r="Q28" s="46">
        <v>0.42922721753161847</v>
      </c>
      <c r="S28" s="46">
        <v>0.84049581536929729</v>
      </c>
      <c r="U28" s="45">
        <v>2.1982987693238414</v>
      </c>
      <c r="V28" s="47">
        <v>0.79055924265800781</v>
      </c>
      <c r="W28" s="45">
        <v>1.1163531061068024</v>
      </c>
      <c r="X28" s="48">
        <v>0.80018624813687855</v>
      </c>
      <c r="Y28" s="45">
        <v>2.0712774565841743</v>
      </c>
    </row>
    <row r="29" spans="1:25">
      <c r="A29" t="s">
        <v>146</v>
      </c>
      <c r="B29" s="2" t="s">
        <v>121</v>
      </c>
      <c r="C29" s="2">
        <v>25.387870788574219</v>
      </c>
      <c r="D29" s="2">
        <v>25.370204925537109</v>
      </c>
      <c r="E29" s="2">
        <v>25.379037857055664</v>
      </c>
      <c r="F29" s="2">
        <v>-0.6091865921992814</v>
      </c>
      <c r="G29" s="2">
        <v>0.24593107479963125</v>
      </c>
      <c r="H29" s="2">
        <v>2.7572818601387446E-2</v>
      </c>
      <c r="I29" s="2">
        <v>1</v>
      </c>
      <c r="N29" t="s">
        <v>135</v>
      </c>
      <c r="P29" s="46">
        <v>0.80934852966961468</v>
      </c>
      <c r="Q29" s="46">
        <v>1.5573745734253548</v>
      </c>
      <c r="S29" s="46">
        <v>9.1731950000000003E-3</v>
      </c>
      <c r="U29" s="24">
        <v>3.1887463664884361</v>
      </c>
      <c r="V29" s="24">
        <v>1.2044483568937698</v>
      </c>
      <c r="W29" s="24">
        <v>1.3179743693475883</v>
      </c>
      <c r="X29" s="24">
        <v>0.44449096883672606</v>
      </c>
      <c r="Y29" s="24">
        <v>1.1085009277233966</v>
      </c>
    </row>
    <row r="30" spans="1:25">
      <c r="B30" s="2" t="s">
        <v>122</v>
      </c>
      <c r="C30" s="2">
        <v>26.786474227905273</v>
      </c>
      <c r="D30" s="2">
        <v>27.070293426513672</v>
      </c>
      <c r="E30" s="2">
        <v>26.928383827209473</v>
      </c>
      <c r="F30" s="2">
        <v>-1.0479704976520734</v>
      </c>
      <c r="G30" s="2">
        <v>8.9542559123625395E-2</v>
      </c>
      <c r="H30" s="2">
        <v>4.8460608926889186E-3</v>
      </c>
      <c r="I30" s="2">
        <v>0.17575500578113071</v>
      </c>
      <c r="L30" s="2"/>
      <c r="U30" s="44">
        <v>2.2551154467892691</v>
      </c>
      <c r="V30" s="46">
        <v>0.80934852966961468</v>
      </c>
      <c r="W30" s="44">
        <v>0.79386733745022264</v>
      </c>
      <c r="X30" s="44">
        <v>0.49854590745118565</v>
      </c>
      <c r="Y30" s="44">
        <v>0.94328496302926734</v>
      </c>
    </row>
    <row r="31" spans="1:25">
      <c r="B31" s="2" t="s">
        <v>123</v>
      </c>
      <c r="C31" s="2">
        <v>24.186567306518555</v>
      </c>
      <c r="D31" s="2">
        <v>24.357847213745117</v>
      </c>
      <c r="E31" s="2">
        <v>24.272207260131836</v>
      </c>
      <c r="F31" s="2">
        <v>-0.29572564716279648</v>
      </c>
      <c r="G31" s="2">
        <v>0.50614430289082557</v>
      </c>
      <c r="H31" s="2">
        <v>2.6009025175022453E-2</v>
      </c>
      <c r="I31" s="2">
        <v>0.94328496302926734</v>
      </c>
      <c r="L31" s="2"/>
      <c r="N31" t="s">
        <v>125</v>
      </c>
      <c r="O31" s="49">
        <v>1</v>
      </c>
      <c r="Q31" s="49">
        <v>1</v>
      </c>
      <c r="U31" s="49">
        <v>1.8245942808652134</v>
      </c>
      <c r="W31" s="46">
        <v>1.5573745734253548</v>
      </c>
      <c r="Y31" s="46">
        <v>9.1731950000000003E-3</v>
      </c>
    </row>
    <row r="32" spans="1:25">
      <c r="L32" s="2"/>
      <c r="M32" s="19">
        <v>44744</v>
      </c>
      <c r="N32" t="s">
        <v>133</v>
      </c>
      <c r="O32" s="49">
        <v>0.56426325336702787</v>
      </c>
      <c r="Q32" s="49">
        <v>0.79444500809498297</v>
      </c>
      <c r="W32" s="49">
        <v>1.4272333955286176</v>
      </c>
    </row>
    <row r="33" spans="1:26">
      <c r="A33" s="15" t="s">
        <v>147</v>
      </c>
      <c r="N33" t="s">
        <v>135</v>
      </c>
      <c r="O33" s="49">
        <v>1.8245942808652134</v>
      </c>
      <c r="Q33" s="49">
        <v>1.4272333955286176</v>
      </c>
    </row>
    <row r="34" spans="1:26">
      <c r="C34" s="15" t="s">
        <v>112</v>
      </c>
      <c r="D34" s="15" t="s">
        <v>124</v>
      </c>
      <c r="E34" s="15" t="s">
        <v>113</v>
      </c>
      <c r="F34" s="15" t="s">
        <v>138</v>
      </c>
      <c r="G34" s="15" t="s">
        <v>139</v>
      </c>
      <c r="H34" s="15" t="s">
        <v>145</v>
      </c>
      <c r="L34" s="2"/>
      <c r="T34" t="s">
        <v>485</v>
      </c>
      <c r="U34">
        <f>TTEST(U21:U24,T21:T24,2,3)</f>
        <v>2.1740610000465033E-3</v>
      </c>
      <c r="V34">
        <f>TTEST(V21:V23,T21:T23,2,3)</f>
        <v>3.6521693745105413E-3</v>
      </c>
      <c r="W34">
        <f>TTEST(W21:W25,T21:T25,2,3)</f>
        <v>3.0904087373375072E-3</v>
      </c>
      <c r="X34">
        <f>TTEST(X21:X23,T21:T23,2,3)</f>
        <v>3.6974650905395212E-3</v>
      </c>
      <c r="Y34">
        <f>TTEST(Y21:Y24,T21:T24,2,3)</f>
        <v>0.52441676491754985</v>
      </c>
      <c r="Z34" t="s">
        <v>339</v>
      </c>
    </row>
    <row r="35" spans="1:26">
      <c r="A35" t="s">
        <v>2</v>
      </c>
      <c r="B35" s="2" t="s">
        <v>121</v>
      </c>
      <c r="C35" s="2">
        <v>18.994707107543945</v>
      </c>
      <c r="D35" s="2">
        <v>19.070438385009766</v>
      </c>
      <c r="E35" s="2">
        <v>19.032572746276855</v>
      </c>
      <c r="F35" s="2">
        <v>0.95033224414467932</v>
      </c>
      <c r="G35" s="2">
        <v>8.9193302416770752</v>
      </c>
      <c r="L35" s="2"/>
      <c r="O35" t="s">
        <v>52</v>
      </c>
      <c r="P35" t="s">
        <v>129</v>
      </c>
      <c r="Q35" t="s">
        <v>130</v>
      </c>
      <c r="R35" t="s">
        <v>55</v>
      </c>
      <c r="S35" t="s">
        <v>287</v>
      </c>
      <c r="T35" t="s">
        <v>486</v>
      </c>
      <c r="U35">
        <f>TTEST(U28:U31,T21:T24,2,3)</f>
        <v>1.8118187030005971E-2</v>
      </c>
      <c r="V35">
        <f>TTEST(V28:V30,T21:T23,2,3)</f>
        <v>0.6766272819619088</v>
      </c>
      <c r="W35">
        <f>TTEST(W28:W32,T21:T25,2,3)</f>
        <v>0.14326315640716658</v>
      </c>
      <c r="X35">
        <f>TTEST(X28:X30,T21:T23,2,3)</f>
        <v>6.3231986732309231E-2</v>
      </c>
      <c r="Y35">
        <f>TTEST(Y28:Y31,T21:T24,2,3)</f>
        <v>0.94253083279959116</v>
      </c>
      <c r="Z35" t="s">
        <v>340</v>
      </c>
    </row>
    <row r="36" spans="1:26">
      <c r="B36" s="2" t="s">
        <v>122</v>
      </c>
      <c r="C36" s="2">
        <v>17.978221893310547</v>
      </c>
      <c r="D36" s="2">
        <v>17.969112396240234</v>
      </c>
      <c r="E36" s="2">
        <v>17.973667144775391</v>
      </c>
      <c r="F36" s="2">
        <v>1.2666406354286848</v>
      </c>
      <c r="G36" s="2">
        <v>18.477390422129261</v>
      </c>
      <c r="K36" s="2"/>
      <c r="L36" s="2"/>
      <c r="M36" t="s">
        <v>104</v>
      </c>
      <c r="N36" t="s">
        <v>41</v>
      </c>
      <c r="O36">
        <f>AVERAGE(O14,O19,O23,O31)</f>
        <v>1</v>
      </c>
      <c r="P36">
        <f>AVERAGE(P14,P19,P27)</f>
        <v>1</v>
      </c>
      <c r="Q36">
        <f>AVERAGE(Q14,Q19,Q23,Q27,Q31)</f>
        <v>1</v>
      </c>
      <c r="R36">
        <f>AVERAGE(R14,R23,R19)</f>
        <v>1</v>
      </c>
      <c r="S36">
        <f>AVERAGE(S14,S23,S19,S27)</f>
        <v>1</v>
      </c>
    </row>
    <row r="37" spans="1:26">
      <c r="B37" s="2" t="s">
        <v>123</v>
      </c>
      <c r="C37" s="2">
        <v>17.816093444824219</v>
      </c>
      <c r="D37" s="2">
        <v>17.98052978515625</v>
      </c>
      <c r="E37" s="2">
        <v>17.898311614990234</v>
      </c>
      <c r="F37" s="2">
        <v>1.2891502778055872</v>
      </c>
      <c r="G37" s="2">
        <v>19.460333460590324</v>
      </c>
      <c r="K37" s="2"/>
      <c r="L37" s="2"/>
      <c r="N37" t="s">
        <v>42</v>
      </c>
      <c r="O37">
        <f>AVERAGE(O15,O20,O24,O32)</f>
        <v>0.60285205987567281</v>
      </c>
      <c r="P37">
        <f>AVERAGE(P15,P20,P28)</f>
        <v>0.36738535107175968</v>
      </c>
      <c r="Q37">
        <f>AVERAGE(Q15,Q20,Q24,Q28,Q32)</f>
        <v>0.49378969963089264</v>
      </c>
      <c r="R37">
        <f>AVERAGE(R15,R24,R20)</f>
        <v>0.37501626254309683</v>
      </c>
      <c r="S37">
        <f>AVERAGE(S15,S24,S20,S28)</f>
        <v>0.82532855929505633</v>
      </c>
      <c r="T37" t="s">
        <v>482</v>
      </c>
      <c r="U37">
        <f>TTEST(U21:U24,U28:U31,2,3)</f>
        <v>8.2439996753998299E-3</v>
      </c>
      <c r="V37">
        <f>TTEST(V28:V30,V21:V23,2,3)</f>
        <v>4.3426919592830078E-2</v>
      </c>
      <c r="W37">
        <f>TTEST(W28:W32,W21:W25,2,3)</f>
        <v>2.3388725568790972E-3</v>
      </c>
      <c r="X37">
        <f>TTEST(X21:X23,X28:X30,2,3)</f>
        <v>0.19594157028241627</v>
      </c>
      <c r="Y37">
        <f>TTEST(Y21:Y24,Y28:Y31,2,3)</f>
        <v>0.68835876634622017</v>
      </c>
      <c r="Z37" t="s">
        <v>338</v>
      </c>
    </row>
    <row r="38" spans="1:26">
      <c r="B38" s="2"/>
      <c r="K38" s="2"/>
      <c r="L38" s="2"/>
      <c r="N38" t="s">
        <v>288</v>
      </c>
      <c r="O38">
        <f>AVERAGE(O16,O21,O25,O33)</f>
        <v>2.3666887158666898</v>
      </c>
      <c r="P38">
        <f>AVERAGE(P16,P21,P29)</f>
        <v>0.93478537640713089</v>
      </c>
      <c r="Q38">
        <f>AVERAGE(Q16,Q21,Q25,Q29,Q34,Q33)</f>
        <v>1.242560556371717</v>
      </c>
      <c r="R38">
        <f>AVERAGE(R16,R25,R21)</f>
        <v>0.58107437480826341</v>
      </c>
      <c r="S38">
        <f>AVERAGE(S16,S25,S21,S29)</f>
        <v>1.0330591355842096</v>
      </c>
    </row>
    <row r="39" spans="1:26">
      <c r="A39" t="s">
        <v>52</v>
      </c>
      <c r="B39" s="2" t="s">
        <v>121</v>
      </c>
      <c r="C39" s="2">
        <v>23.451335906982422</v>
      </c>
      <c r="D39" s="2">
        <v>23.248811721801758</v>
      </c>
      <c r="E39" s="2">
        <v>23.35007381439209</v>
      </c>
      <c r="F39" s="2">
        <v>-1.0133259200549132</v>
      </c>
      <c r="G39" s="2">
        <v>9.6978191285753107E-2</v>
      </c>
      <c r="H39" s="2">
        <v>1.0872810923919618E-2</v>
      </c>
      <c r="I39" s="2">
        <v>1</v>
      </c>
      <c r="K39" s="2"/>
      <c r="L39" s="2"/>
    </row>
    <row r="40" spans="1:26">
      <c r="B40" s="2" t="s">
        <v>122</v>
      </c>
      <c r="C40" s="2">
        <v>22.761953353881836</v>
      </c>
      <c r="D40" s="2">
        <v>22.951114654541016</v>
      </c>
      <c r="E40" s="2">
        <v>22.856534004211426</v>
      </c>
      <c r="F40" s="2">
        <v>-0.86610607451718968</v>
      </c>
      <c r="G40" s="2">
        <v>0.13611121961956613</v>
      </c>
      <c r="H40" s="2">
        <v>7.3663659483296888E-3</v>
      </c>
      <c r="I40">
        <f>H40/H39</f>
        <v>0.67750336135470424</v>
      </c>
      <c r="K40" s="2"/>
      <c r="L40" s="2"/>
      <c r="M40" t="s">
        <v>160</v>
      </c>
      <c r="N40" t="s">
        <v>41</v>
      </c>
      <c r="O40">
        <f>STDEV(O14,O19,O23,O31)</f>
        <v>0</v>
      </c>
      <c r="P40">
        <f>STDEV(P14,P19,P27)</f>
        <v>0</v>
      </c>
      <c r="Q40">
        <f>STDEV(Q14,Q19,Q23,Q27,Q31)</f>
        <v>0</v>
      </c>
      <c r="R40">
        <f>STDEV(R14,R19,R23)</f>
        <v>0</v>
      </c>
      <c r="S40">
        <f>STDEV(S14,S19,S23,S27)</f>
        <v>0</v>
      </c>
    </row>
    <row r="41" spans="1:26">
      <c r="B41" s="2" t="s">
        <v>123</v>
      </c>
      <c r="C41" s="2">
        <v>20.570947647094727</v>
      </c>
      <c r="D41" s="2">
        <v>20.48082160949707</v>
      </c>
      <c r="E41" s="2">
        <v>20.525884628295898</v>
      </c>
      <c r="F41" s="2">
        <v>-0.17088790964559691</v>
      </c>
      <c r="G41" s="2">
        <v>0.67470214421747687</v>
      </c>
      <c r="H41" s="2">
        <v>3.467063632716446E-2</v>
      </c>
      <c r="I41">
        <f>H41/H39</f>
        <v>3.1887463664884361</v>
      </c>
      <c r="K41" s="2"/>
      <c r="L41" s="2"/>
      <c r="N41" t="s">
        <v>42</v>
      </c>
      <c r="O41">
        <f>STDEV(O15,O20,O24,O32)</f>
        <v>8.0007217711668396E-2</v>
      </c>
      <c r="P41">
        <f>STDEV(P15,P20,P28)</f>
        <v>6.6399904622784181E-2</v>
      </c>
      <c r="Q41">
        <f>STDEV(Q15,Q20,Q24,Q28,Q32)</f>
        <v>0.17732086285371398</v>
      </c>
      <c r="R41">
        <f>STDEV(R15,R20,R24)</f>
        <v>6.600674719955911E-2</v>
      </c>
      <c r="S41">
        <f>STDEV(S15,S20,S24,S28)</f>
        <v>0.48629216223384064</v>
      </c>
    </row>
    <row r="42" spans="1:26">
      <c r="B42" s="2"/>
      <c r="K42" s="2"/>
      <c r="L42" s="2"/>
      <c r="N42" t="s">
        <v>288</v>
      </c>
      <c r="O42">
        <f>STDEV(O16,O21,O25,O33)</f>
        <v>0.58035877578001838</v>
      </c>
      <c r="P42">
        <f>STDEV(P16,P21,P29)</f>
        <v>0.23372387899036787</v>
      </c>
      <c r="Q42">
        <f>STDEV(Q16,Q21,Q25,Q29,Q33)</f>
        <v>0.29839281628910791</v>
      </c>
      <c r="R42">
        <f>STDEV(R16,R21,R25)</f>
        <v>0.19167157815475525</v>
      </c>
      <c r="S42">
        <f>STDEV(S16,S21,S25,S29)</f>
        <v>0.84458876925303983</v>
      </c>
    </row>
    <row r="43" spans="1:26">
      <c r="A43" t="s">
        <v>129</v>
      </c>
      <c r="B43" s="2" t="s">
        <v>121</v>
      </c>
      <c r="C43" s="2">
        <v>28.379709243774414</v>
      </c>
      <c r="D43" s="2">
        <v>28.358621597290039</v>
      </c>
      <c r="E43" s="2">
        <v>28.369165420532227</v>
      </c>
      <c r="F43" s="2">
        <v>-2.4959261332635951</v>
      </c>
      <c r="G43" s="2">
        <v>3.1920807322152632E-3</v>
      </c>
      <c r="H43">
        <v>3.5788345601329204E-4</v>
      </c>
      <c r="I43" s="2">
        <v>1</v>
      </c>
      <c r="K43" s="2"/>
      <c r="L43" s="2"/>
      <c r="O43" t="s">
        <v>52</v>
      </c>
      <c r="P43" t="s">
        <v>129</v>
      </c>
      <c r="Q43" t="s">
        <v>130</v>
      </c>
      <c r="R43" t="s">
        <v>55</v>
      </c>
      <c r="S43" t="s">
        <v>146</v>
      </c>
    </row>
    <row r="44" spans="1:26">
      <c r="B44" s="2" t="s">
        <v>122</v>
      </c>
      <c r="C44" s="2">
        <v>28.674808502197266</v>
      </c>
      <c r="D44" s="2">
        <v>28.704792022705078</v>
      </c>
      <c r="E44" s="2">
        <v>28.689800262451172</v>
      </c>
      <c r="F44" s="2">
        <v>-2.5886675331765172</v>
      </c>
      <c r="G44" s="2">
        <v>2.5782941713651951E-3</v>
      </c>
      <c r="H44">
        <v>1.3953778712589885E-4</v>
      </c>
      <c r="I44">
        <f>H44/H43</f>
        <v>0.38989728298789067</v>
      </c>
      <c r="K44" s="2"/>
      <c r="L44" s="2"/>
      <c r="M44" t="s">
        <v>337</v>
      </c>
      <c r="N44" t="s">
        <v>41</v>
      </c>
      <c r="O44">
        <f>O40/SQRT(4)</f>
        <v>0</v>
      </c>
      <c r="P44">
        <f>P40/SQRT(3)</f>
        <v>0</v>
      </c>
      <c r="Q44">
        <f>Q40/SQRT(5)</f>
        <v>0</v>
      </c>
      <c r="R44">
        <f>R40/SQRT(3)</f>
        <v>0</v>
      </c>
      <c r="S44">
        <f>S40/SQRT(4)</f>
        <v>0</v>
      </c>
    </row>
    <row r="45" spans="1:26">
      <c r="B45" s="2" t="s">
        <v>123</v>
      </c>
      <c r="C45" s="2">
        <v>26.808004379272461</v>
      </c>
      <c r="D45" s="2">
        <v>27.02891731262207</v>
      </c>
      <c r="E45" s="2">
        <v>26.918460845947266</v>
      </c>
      <c r="F45" s="2">
        <v>-2.0763199161042625</v>
      </c>
      <c r="G45" s="2">
        <v>8.3884183940951939E-3</v>
      </c>
      <c r="H45">
        <v>4.3105214055467339E-4</v>
      </c>
      <c r="I45">
        <f>H45/H43</f>
        <v>1.2044483568937698</v>
      </c>
      <c r="K45" s="2"/>
      <c r="L45" s="2"/>
      <c r="N45" t="s">
        <v>42</v>
      </c>
      <c r="O45">
        <f>O41/SQRT(4)</f>
        <v>4.0003608855834198E-2</v>
      </c>
      <c r="P45">
        <f>P41/SQRT(3)</f>
        <v>3.8336002808129925E-2</v>
      </c>
      <c r="Q45">
        <f>Q41/SQRT(5)</f>
        <v>7.9300300633964357E-2</v>
      </c>
      <c r="R45">
        <f>R41/SQRT(3)</f>
        <v>3.810901326399703E-2</v>
      </c>
      <c r="S45">
        <f>S41/SQRT(4)</f>
        <v>0.24314608111692032</v>
      </c>
    </row>
    <row r="46" spans="1:26">
      <c r="K46" s="2"/>
      <c r="L46" s="2"/>
      <c r="N46" t="s">
        <v>288</v>
      </c>
      <c r="O46">
        <f>O42/SQRT(4)</f>
        <v>0.29017938789000919</v>
      </c>
      <c r="P46">
        <f>P42/SQRT(3)</f>
        <v>0.1349405444511324</v>
      </c>
      <c r="Q46">
        <f>Q42/SQRT(5)</f>
        <v>0.13344532424401037</v>
      </c>
      <c r="R46">
        <f>R42/SQRT(3)</f>
        <v>0.11066163724364834</v>
      </c>
      <c r="S46">
        <f>S42/SQRT(4)</f>
        <v>0.42229438462651991</v>
      </c>
    </row>
    <row r="47" spans="1:26">
      <c r="A47" t="s">
        <v>130</v>
      </c>
      <c r="B47" s="2" t="s">
        <v>121</v>
      </c>
      <c r="C47" s="2">
        <v>23.991422653198242</v>
      </c>
      <c r="D47" s="2">
        <v>24.216032028198242</v>
      </c>
      <c r="E47" s="2">
        <v>24.103727340698242</v>
      </c>
      <c r="F47" s="2">
        <v>-1.6593893336040406</v>
      </c>
      <c r="G47" s="2">
        <v>2.1908400241580014E-2</v>
      </c>
      <c r="H47" s="2">
        <v>2.4562831118427838E-3</v>
      </c>
      <c r="I47" s="2">
        <v>1</v>
      </c>
      <c r="K47" s="2"/>
      <c r="L47" s="2"/>
    </row>
    <row r="48" spans="1:26">
      <c r="B48" s="2" t="s">
        <v>122</v>
      </c>
      <c r="C48" s="2">
        <v>24.1993408203125</v>
      </c>
      <c r="D48" s="2">
        <v>24.12989616394043</v>
      </c>
      <c r="E48" s="2">
        <v>24.164618492126465</v>
      </c>
      <c r="F48" s="2">
        <v>-1.6764724756274449</v>
      </c>
      <c r="G48" s="2">
        <v>2.1063353884212203E-2</v>
      </c>
      <c r="H48" s="2">
        <v>1.1399528506463709E-3</v>
      </c>
      <c r="I48">
        <f>H48/H47</f>
        <v>0.46409668541471227</v>
      </c>
      <c r="M48" t="s">
        <v>266</v>
      </c>
    </row>
    <row r="49" spans="1:9">
      <c r="B49" s="2" t="s">
        <v>123</v>
      </c>
      <c r="C49" s="2">
        <v>22.574224472045898</v>
      </c>
      <c r="D49" s="2">
        <v>22.363071441650391</v>
      </c>
      <c r="E49" s="2">
        <v>22.468647956848145</v>
      </c>
      <c r="F49" s="2">
        <v>-1.2006643353294086</v>
      </c>
      <c r="G49" s="2">
        <v>6.2999291403389751E-2</v>
      </c>
      <c r="H49" s="2">
        <v>3.2373181852701246E-3</v>
      </c>
      <c r="I49">
        <f>H49/H47</f>
        <v>1.3179743693475883</v>
      </c>
    </row>
    <row r="51" spans="1:9">
      <c r="A51" t="s">
        <v>55</v>
      </c>
      <c r="B51" s="2" t="s">
        <v>121</v>
      </c>
      <c r="C51" s="2">
        <v>28.150325775146484</v>
      </c>
      <c r="D51" s="2">
        <v>28.367450714111328</v>
      </c>
      <c r="E51" s="2">
        <v>28.258888244628906</v>
      </c>
      <c r="F51" s="2">
        <v>-2.1962976937342176</v>
      </c>
      <c r="G51" s="2">
        <v>6.3635916933665656E-3</v>
      </c>
      <c r="H51" s="2">
        <v>2.4301477627654232E-4</v>
      </c>
      <c r="I51" s="2">
        <v>1</v>
      </c>
    </row>
    <row r="52" spans="1:9">
      <c r="B52" s="2" t="s">
        <v>122</v>
      </c>
      <c r="C52" s="2">
        <v>29.270294189453125</v>
      </c>
      <c r="D52" s="2">
        <v>28.950929641723633</v>
      </c>
      <c r="E52" s="2">
        <v>29.110611915588379</v>
      </c>
      <c r="F52" s="2">
        <v>-2.4386433107379086</v>
      </c>
      <c r="G52" s="2">
        <v>3.6421404500353244E-3</v>
      </c>
      <c r="H52" s="2">
        <v>1.06200262004887E-4</v>
      </c>
      <c r="I52">
        <f>H52/H51</f>
        <v>0.43701154156994476</v>
      </c>
    </row>
    <row r="53" spans="1:9">
      <c r="B53" s="2" t="s">
        <v>123</v>
      </c>
      <c r="C53" s="2">
        <v>27.620021820068359</v>
      </c>
      <c r="D53" s="2">
        <v>27.915973663330078</v>
      </c>
      <c r="E53" s="2">
        <v>27.767997741699219</v>
      </c>
      <c r="F53" s="2">
        <v>-2.0566219210980852</v>
      </c>
      <c r="G53" s="2">
        <v>8.7776463438820704E-3</v>
      </c>
      <c r="H53" s="2">
        <v>1.0801787334880052E-4</v>
      </c>
      <c r="I53">
        <f>H53/H51</f>
        <v>0.44449096883672606</v>
      </c>
    </row>
    <row r="55" spans="1:9">
      <c r="A55" t="s">
        <v>146</v>
      </c>
      <c r="B55" s="2" t="s">
        <v>121</v>
      </c>
      <c r="C55" s="2">
        <v>20.203887939453125</v>
      </c>
      <c r="D55" s="2">
        <v>20.164512634277344</v>
      </c>
      <c r="E55">
        <v>20.184200286865234</v>
      </c>
      <c r="F55">
        <v>0.86202200881754942</v>
      </c>
      <c r="G55">
        <v>7.2781668729603757</v>
      </c>
      <c r="H55">
        <v>0.27794085157592835</v>
      </c>
      <c r="I55">
        <v>1</v>
      </c>
    </row>
    <row r="56" spans="1:9">
      <c r="B56" s="2" t="s">
        <v>122</v>
      </c>
      <c r="C56" s="2">
        <v>19.289665222167969</v>
      </c>
      <c r="D56" s="2">
        <v>19.331081390380859</v>
      </c>
      <c r="E56">
        <v>19.310373306274414</v>
      </c>
      <c r="F56">
        <v>1.1094949571581951</v>
      </c>
      <c r="G56">
        <v>12.867523117253413</v>
      </c>
      <c r="H56">
        <v>0.37520088671841284</v>
      </c>
      <c r="I56">
        <v>1.3499306942143221</v>
      </c>
    </row>
    <row r="57" spans="1:9">
      <c r="B57" s="2" t="s">
        <v>123</v>
      </c>
      <c r="C57" s="2">
        <v>18.207328796386719</v>
      </c>
      <c r="D57" s="2">
        <v>18.371963500976562</v>
      </c>
      <c r="E57">
        <v>18.289646148681641</v>
      </c>
      <c r="F57">
        <v>1.3985709009681</v>
      </c>
      <c r="G57">
        <v>25.036343471288713</v>
      </c>
      <c r="H57">
        <v>0.30809769182414748</v>
      </c>
      <c r="I57">
        <v>1.1085009277233966</v>
      </c>
    </row>
    <row r="59" spans="1:9">
      <c r="A59" s="16">
        <v>44732</v>
      </c>
    </row>
    <row r="60" spans="1:9">
      <c r="C60" s="15" t="s">
        <v>112</v>
      </c>
      <c r="D60" s="15" t="s">
        <v>124</v>
      </c>
      <c r="E60" s="15" t="s">
        <v>113</v>
      </c>
      <c r="F60" s="15" t="s">
        <v>138</v>
      </c>
      <c r="G60" s="15" t="s">
        <v>139</v>
      </c>
      <c r="H60" s="15" t="s">
        <v>145</v>
      </c>
    </row>
    <row r="61" spans="1:9">
      <c r="A61" t="s">
        <v>2</v>
      </c>
      <c r="B61" s="2" t="s">
        <v>121</v>
      </c>
      <c r="C61" s="2">
        <v>17.658000000000001</v>
      </c>
      <c r="D61" s="2">
        <v>17.582999999999998</v>
      </c>
      <c r="E61">
        <f>AVERAGE(C61:D61)</f>
        <v>17.6205</v>
      </c>
      <c r="F61" s="2">
        <v>1.66982114</v>
      </c>
      <c r="G61" s="21">
        <v>46.754255012268352</v>
      </c>
    </row>
    <row r="62" spans="1:9">
      <c r="B62" s="2" t="s">
        <v>122</v>
      </c>
      <c r="C62">
        <v>18.100000000000001</v>
      </c>
      <c r="D62" s="2">
        <v>18.14</v>
      </c>
      <c r="E62">
        <f>AVERAGE(C62:D62)</f>
        <v>18.12</v>
      </c>
      <c r="F62" s="2">
        <v>1.51225513</v>
      </c>
      <c r="G62" s="21">
        <v>32.527833172545812</v>
      </c>
    </row>
    <row r="63" spans="1:9">
      <c r="B63" s="2" t="s">
        <v>123</v>
      </c>
      <c r="C63" s="2">
        <v>17.959</v>
      </c>
      <c r="D63" s="2">
        <v>17.972000000000001</v>
      </c>
      <c r="E63">
        <f>AVERAGE(C63:D63)</f>
        <v>17.965499999999999</v>
      </c>
      <c r="F63" s="2">
        <v>1.56099177</v>
      </c>
      <c r="G63" s="21">
        <v>36.390813723884477</v>
      </c>
    </row>
    <row r="64" spans="1:9">
      <c r="B64" s="2"/>
    </row>
    <row r="65" spans="1:9">
      <c r="A65" t="s">
        <v>52</v>
      </c>
      <c r="B65" s="2" t="s">
        <v>121</v>
      </c>
      <c r="C65" s="2">
        <v>20.149011611938477</v>
      </c>
      <c r="D65" s="2">
        <v>20.049287796020508</v>
      </c>
      <c r="E65" s="2">
        <v>20.099149703979492</v>
      </c>
      <c r="F65" s="2">
        <v>0.7774411848583993</v>
      </c>
      <c r="G65" s="2">
        <v>5.990198097410854</v>
      </c>
      <c r="H65" s="2">
        <v>0.12812091853113736</v>
      </c>
      <c r="I65" s="21">
        <v>1</v>
      </c>
    </row>
    <row r="66" spans="1:9">
      <c r="B66" s="2" t="s">
        <v>122</v>
      </c>
      <c r="C66" s="2">
        <v>21.614564895629883</v>
      </c>
      <c r="D66" s="2">
        <v>21.633783340454102</v>
      </c>
      <c r="E66" s="2">
        <v>21.624174118041992</v>
      </c>
      <c r="F66" s="2">
        <v>0.32661066070239958</v>
      </c>
      <c r="G66" s="2">
        <v>2.1213418541924618</v>
      </c>
      <c r="H66" s="2">
        <v>6.5216205547405467E-2</v>
      </c>
      <c r="I66" s="21">
        <v>0.5090207461442442</v>
      </c>
    </row>
    <row r="67" spans="1:9">
      <c r="B67" s="2" t="s">
        <v>123</v>
      </c>
      <c r="C67" s="2">
        <v>19.15485954284668</v>
      </c>
      <c r="D67" s="2">
        <v>19.465360641479492</v>
      </c>
      <c r="E67" s="2">
        <v>19.310110092163086</v>
      </c>
      <c r="F67" s="2">
        <v>1.0106985271637785</v>
      </c>
      <c r="G67" s="2">
        <v>10.249401997327787</v>
      </c>
      <c r="H67" s="2">
        <v>0.28164805753163941</v>
      </c>
      <c r="I67" s="21">
        <v>2.1982987693238414</v>
      </c>
    </row>
    <row r="68" spans="1:9">
      <c r="B68" s="2"/>
    </row>
    <row r="70" spans="1:9">
      <c r="A70" t="s">
        <v>130</v>
      </c>
      <c r="B70" s="2" t="s">
        <v>121</v>
      </c>
      <c r="C70" s="2">
        <v>22.323144912719727</v>
      </c>
      <c r="D70" s="2">
        <v>22.402420043945312</v>
      </c>
      <c r="E70" s="2">
        <v>22.36278247833252</v>
      </c>
      <c r="F70" s="2">
        <v>-2.012595924991779E-2</v>
      </c>
      <c r="G70" s="2">
        <v>0.9547156478780322</v>
      </c>
      <c r="H70" s="21">
        <v>2.0419866547494215E-2</v>
      </c>
      <c r="I70" s="22">
        <f>H70/H70</f>
        <v>1</v>
      </c>
    </row>
    <row r="71" spans="1:9">
      <c r="B71" s="2" t="s">
        <v>122</v>
      </c>
      <c r="C71" s="2">
        <v>24.083744049072266</v>
      </c>
      <c r="D71" s="2">
        <v>24.038351058959961</v>
      </c>
      <c r="E71" s="2">
        <v>24.061047554016113</v>
      </c>
      <c r="F71" s="2">
        <v>-0.51704340882962097</v>
      </c>
      <c r="G71" s="2">
        <v>0.30405810967322866</v>
      </c>
      <c r="H71" s="21">
        <v>9.3476287848727729E-3</v>
      </c>
      <c r="I71" s="22">
        <f>H71/H70</f>
        <v>0.45777129655236898</v>
      </c>
    </row>
    <row r="72" spans="1:9">
      <c r="B72" s="2" t="s">
        <v>123</v>
      </c>
      <c r="C72" s="2">
        <v>22.671424865722656</v>
      </c>
      <c r="D72" s="2">
        <v>22.471277236938477</v>
      </c>
      <c r="E72" s="2">
        <v>22.571351051330566</v>
      </c>
      <c r="F72" s="2">
        <v>-8.1153748633709596E-2</v>
      </c>
      <c r="G72" s="2">
        <v>0.82955703631293121</v>
      </c>
      <c r="H72" s="21">
        <v>2.2795781446581554E-2</v>
      </c>
      <c r="I72" s="22">
        <f>H72/H70</f>
        <v>1.1163531061068024</v>
      </c>
    </row>
    <row r="74" spans="1:9">
      <c r="A74" t="s">
        <v>146</v>
      </c>
      <c r="B74" s="2" t="s">
        <v>121</v>
      </c>
      <c r="C74" s="2">
        <v>25.084510803222656</v>
      </c>
      <c r="D74" s="2">
        <v>24.95054817199707</v>
      </c>
      <c r="E74">
        <v>25.017529487609863</v>
      </c>
      <c r="F74">
        <v>-0.50680529244119565</v>
      </c>
      <c r="G74">
        <v>0.31131117279142356</v>
      </c>
      <c r="H74">
        <v>6.6584564914944164E-3</v>
      </c>
      <c r="I74">
        <v>1</v>
      </c>
    </row>
    <row r="75" spans="1:9">
      <c r="B75" s="2" t="s">
        <v>122</v>
      </c>
      <c r="C75" s="2">
        <v>25.679695129394531</v>
      </c>
      <c r="D75" s="2">
        <v>25.673788070678711</v>
      </c>
      <c r="E75">
        <v>25.676741600036621</v>
      </c>
      <c r="F75">
        <v>-0.69349804588972519</v>
      </c>
      <c r="G75">
        <v>0.20253587199165393</v>
      </c>
      <c r="H75">
        <v>6.226540541981092E-3</v>
      </c>
      <c r="I75">
        <v>0.93513272181547502</v>
      </c>
    </row>
    <row r="76" spans="1:9">
      <c r="B76" s="2" t="s">
        <v>123</v>
      </c>
      <c r="C76" s="2">
        <v>24.259828567504883</v>
      </c>
      <c r="D76" s="2">
        <v>24.310508728027344</v>
      </c>
      <c r="E76">
        <v>24.285168647766113</v>
      </c>
      <c r="F76">
        <v>-0.29939638849224348</v>
      </c>
      <c r="G76">
        <v>0.50188430145733121</v>
      </c>
      <c r="H76">
        <v>1.3791510826478941E-2</v>
      </c>
      <c r="I76">
        <v>2.0712774565841743</v>
      </c>
    </row>
    <row r="77" spans="1:9">
      <c r="A77" s="50">
        <v>44636</v>
      </c>
      <c r="B77" s="49"/>
      <c r="C77" s="49"/>
      <c r="D77" s="49"/>
      <c r="E77" s="49"/>
      <c r="F77" s="49"/>
      <c r="G77" s="49"/>
    </row>
    <row r="78" spans="1:9">
      <c r="A78" s="49"/>
      <c r="B78" s="49"/>
      <c r="C78" s="51" t="s">
        <v>112</v>
      </c>
      <c r="D78" s="51" t="s">
        <v>124</v>
      </c>
      <c r="E78" s="51" t="s">
        <v>113</v>
      </c>
      <c r="F78" s="51" t="s">
        <v>138</v>
      </c>
      <c r="G78" s="51" t="s">
        <v>139</v>
      </c>
      <c r="H78" s="15" t="s">
        <v>145</v>
      </c>
    </row>
    <row r="79" spans="1:9">
      <c r="A79" s="49" t="s">
        <v>2</v>
      </c>
      <c r="B79" s="52" t="s">
        <v>121</v>
      </c>
      <c r="C79" s="52">
        <v>15.717926025390625</v>
      </c>
      <c r="D79" s="52">
        <v>15.894087791442871</v>
      </c>
      <c r="E79" s="53">
        <v>15.8060069</v>
      </c>
      <c r="F79" s="53">
        <v>2.1845801699999998</v>
      </c>
      <c r="G79" s="54">
        <v>152.96080799999999</v>
      </c>
    </row>
    <row r="80" spans="1:9">
      <c r="A80" s="49"/>
      <c r="B80" s="52" t="s">
        <v>122</v>
      </c>
      <c r="C80" s="52">
        <v>15.707175254821777</v>
      </c>
      <c r="D80" s="52">
        <v>15.692219734191895</v>
      </c>
      <c r="E80" s="53">
        <v>15.699697499999999</v>
      </c>
      <c r="F80" s="53">
        <v>2.2163940900000001</v>
      </c>
      <c r="G80" s="54">
        <v>164.586456</v>
      </c>
    </row>
    <row r="81" spans="1:11">
      <c r="A81" s="49"/>
      <c r="B81" s="52" t="s">
        <v>123</v>
      </c>
      <c r="C81" s="52">
        <v>15.561910629272461</v>
      </c>
      <c r="D81" s="52">
        <v>15.698010444641113</v>
      </c>
      <c r="E81" s="53">
        <v>15.629960499999999</v>
      </c>
      <c r="F81" s="53">
        <v>2.2372634300000001</v>
      </c>
      <c r="G81" s="54">
        <v>172.688503</v>
      </c>
    </row>
    <row r="82" spans="1:11">
      <c r="B82" s="2"/>
    </row>
    <row r="83" spans="1:11">
      <c r="A83" t="s">
        <v>129</v>
      </c>
      <c r="B83" s="2" t="s">
        <v>121</v>
      </c>
      <c r="C83" s="2">
        <v>20.308612823486328</v>
      </c>
      <c r="D83" s="2">
        <v>20.376152038574219</v>
      </c>
      <c r="E83" s="2">
        <v>20.342382431030273</v>
      </c>
      <c r="F83" s="2">
        <v>-0.50451947061270563</v>
      </c>
      <c r="G83" s="2">
        <v>0.31295401625500108</v>
      </c>
      <c r="H83" s="2">
        <v>2.0459751790919134E-3</v>
      </c>
      <c r="I83" s="2">
        <v>1</v>
      </c>
    </row>
    <row r="84" spans="1:11">
      <c r="B84" s="2" t="s">
        <v>122</v>
      </c>
      <c r="C84" s="2">
        <v>21.926225662231445</v>
      </c>
      <c r="D84" s="2">
        <v>21.930295944213867</v>
      </c>
      <c r="E84" s="2">
        <v>21.928260803222656</v>
      </c>
      <c r="F84" s="2">
        <v>-1.006347953680987</v>
      </c>
      <c r="G84" s="2">
        <v>9.8548960191870899E-2</v>
      </c>
      <c r="H84" s="2">
        <v>5.9876713108527604E-4</v>
      </c>
      <c r="I84" s="2">
        <v>0.29265610707507855</v>
      </c>
      <c r="J84" s="20"/>
    </row>
    <row r="85" spans="1:11">
      <c r="B85" s="2" t="s">
        <v>123</v>
      </c>
      <c r="C85" s="2">
        <v>20.441255569458008</v>
      </c>
      <c r="D85" s="2">
        <v>20.49114990234375</v>
      </c>
      <c r="E85" s="2">
        <v>20.466202735900879</v>
      </c>
      <c r="F85" s="2">
        <v>-0.54370063157422877</v>
      </c>
      <c r="G85" s="2">
        <v>0.28595610203981287</v>
      </c>
      <c r="H85" s="2">
        <v>1.6559070029385668E-3</v>
      </c>
      <c r="I85" s="2">
        <v>0.80934852966961468</v>
      </c>
      <c r="J85" s="20"/>
    </row>
    <row r="87" spans="1:11">
      <c r="A87" t="s">
        <v>130</v>
      </c>
      <c r="B87" s="2" t="s">
        <v>121</v>
      </c>
      <c r="C87" s="2">
        <v>18.286914825439453</v>
      </c>
      <c r="D87" s="2">
        <v>18.368125915527344</v>
      </c>
      <c r="E87" s="2">
        <v>18.327520370483398</v>
      </c>
      <c r="F87" s="2">
        <v>0.78609453247198047</v>
      </c>
      <c r="G87" s="2">
        <v>6.1107502255653987</v>
      </c>
      <c r="H87" s="2">
        <v>3.9949777404198202E-2</v>
      </c>
      <c r="I87" s="2">
        <v>1</v>
      </c>
    </row>
    <row r="88" spans="1:11">
      <c r="B88" s="2" t="s">
        <v>122</v>
      </c>
      <c r="C88" s="2">
        <v>19.501091003417969</v>
      </c>
      <c r="D88" s="2">
        <v>19.46245002746582</v>
      </c>
      <c r="E88" s="2">
        <v>19.481770515441895</v>
      </c>
      <c r="F88" s="2">
        <v>0.45059571112606256</v>
      </c>
      <c r="G88" s="2">
        <v>2.822251490843807</v>
      </c>
      <c r="H88" s="2">
        <v>1.7147531796211517E-2</v>
      </c>
      <c r="I88" s="2">
        <v>0.42922721753161847</v>
      </c>
    </row>
    <row r="89" spans="1:11">
      <c r="B89" s="2" t="s">
        <v>123</v>
      </c>
      <c r="C89" s="2">
        <v>17.40180778503418</v>
      </c>
      <c r="D89" s="2">
        <v>17.566911697387695</v>
      </c>
      <c r="E89" s="2">
        <v>17.484359741210938</v>
      </c>
      <c r="F89" s="2">
        <v>1.0311708693143422</v>
      </c>
      <c r="G89" s="2">
        <v>10.744120470912435</v>
      </c>
      <c r="H89" s="2">
        <v>6.2216767543301049E-2</v>
      </c>
      <c r="I89" s="2">
        <v>1.5573745734253548</v>
      </c>
    </row>
    <row r="91" spans="1:11">
      <c r="A91" t="s">
        <v>146</v>
      </c>
      <c r="B91" s="2" t="s">
        <v>121</v>
      </c>
      <c r="C91" s="2">
        <v>19.713624954223633</v>
      </c>
      <c r="D91" s="2">
        <v>19.808698654174805</v>
      </c>
      <c r="E91" s="2">
        <v>19.761161804199219</v>
      </c>
      <c r="F91" s="2">
        <v>0.98182899909396282</v>
      </c>
      <c r="G91" s="2">
        <v>9.5902294750242785</v>
      </c>
      <c r="H91" s="2">
        <v>6.269729879966604E-2</v>
      </c>
      <c r="I91" s="2">
        <v>1</v>
      </c>
      <c r="K91" s="20"/>
    </row>
    <row r="92" spans="1:11">
      <c r="B92" s="2" t="s">
        <v>122</v>
      </c>
      <c r="C92" s="2">
        <v>19.891803741455078</v>
      </c>
      <c r="D92" s="2">
        <v>19.938779830932617</v>
      </c>
      <c r="E92" s="2">
        <v>19.915291786193848</v>
      </c>
      <c r="F92" s="2">
        <v>0.93817848026229222</v>
      </c>
      <c r="G92" s="2">
        <v>8.6731824082689482</v>
      </c>
      <c r="H92" s="2">
        <v>5.2696817276077772E-2</v>
      </c>
      <c r="I92" s="2">
        <v>0.84049581536929729</v>
      </c>
      <c r="K92" s="20"/>
    </row>
    <row r="93" spans="1:11">
      <c r="B93" s="2" t="s">
        <v>123</v>
      </c>
      <c r="C93" s="2">
        <v>19.840356826782227</v>
      </c>
      <c r="D93" s="2">
        <v>33.698596954345703</v>
      </c>
      <c r="E93" s="2">
        <v>26.769476890563965</v>
      </c>
      <c r="F93" s="2">
        <v>-1.0029671171237506</v>
      </c>
      <c r="G93" s="2">
        <v>9.9319124566570091E-2</v>
      </c>
      <c r="H93" s="2">
        <v>5.7513454940231882E-4</v>
      </c>
      <c r="I93" s="2">
        <v>9.1731950245579359E-3</v>
      </c>
    </row>
    <row r="96" spans="1:11">
      <c r="A96" s="16">
        <v>44856</v>
      </c>
      <c r="C96" s="15" t="s">
        <v>112</v>
      </c>
      <c r="D96" s="15" t="s">
        <v>124</v>
      </c>
      <c r="E96" s="15" t="s">
        <v>113</v>
      </c>
      <c r="F96" s="15" t="s">
        <v>138</v>
      </c>
      <c r="G96" s="15" t="s">
        <v>139</v>
      </c>
      <c r="H96" s="15" t="s">
        <v>145</v>
      </c>
    </row>
    <row r="97" spans="1:12">
      <c r="A97" t="s">
        <v>2</v>
      </c>
      <c r="B97" s="2" t="s">
        <v>121</v>
      </c>
      <c r="C97" s="2">
        <v>18.862632751464844</v>
      </c>
      <c r="D97" s="2">
        <v>18.866157531738281</v>
      </c>
      <c r="E97" s="2">
        <v>18.864395141601562</v>
      </c>
      <c r="F97" s="2">
        <v>1.5587524097036927</v>
      </c>
      <c r="G97" s="2">
        <v>36.203654336261216</v>
      </c>
    </row>
    <row r="98" spans="1:12">
      <c r="B98" s="2" t="s">
        <v>122</v>
      </c>
      <c r="C98" s="2">
        <v>17.985385894775391</v>
      </c>
      <c r="D98" s="2">
        <v>17.946216583251953</v>
      </c>
      <c r="E98" s="2">
        <v>17.965801239013672</v>
      </c>
      <c r="F98" s="2">
        <v>1.8433517327504685</v>
      </c>
      <c r="G98" s="2">
        <v>69.719093668490956</v>
      </c>
      <c r="L98" s="20"/>
    </row>
    <row r="99" spans="1:12">
      <c r="B99" s="2" t="s">
        <v>123</v>
      </c>
      <c r="C99" s="2">
        <v>18.933115005493164</v>
      </c>
      <c r="D99" s="2">
        <v>19.048479080200195</v>
      </c>
      <c r="E99" s="2">
        <v>18.99079704284668</v>
      </c>
      <c r="F99" s="2">
        <v>1.5187188690547038</v>
      </c>
      <c r="G99" s="2">
        <v>33.015575281073225</v>
      </c>
      <c r="L99" s="20"/>
    </row>
    <row r="100" spans="1:12">
      <c r="B100" s="2"/>
      <c r="G100" s="2"/>
      <c r="L100" s="20"/>
    </row>
    <row r="101" spans="1:12">
      <c r="A101" t="s">
        <v>129</v>
      </c>
      <c r="B101" s="2" t="s">
        <v>121</v>
      </c>
      <c r="C101" s="2">
        <v>22.854753494262695</v>
      </c>
      <c r="D101" s="2">
        <v>22.501972198486328</v>
      </c>
      <c r="E101" s="2">
        <v>22.678362846374512</v>
      </c>
      <c r="F101" s="2">
        <v>-0.53406835120379526</v>
      </c>
      <c r="G101" s="2">
        <v>0.29236921979053093</v>
      </c>
      <c r="H101" s="2">
        <v>8.0756825641916195E-3</v>
      </c>
      <c r="I101" s="2">
        <v>1</v>
      </c>
    </row>
    <row r="102" spans="1:12">
      <c r="B102" s="2" t="s">
        <v>122</v>
      </c>
      <c r="C102" s="2">
        <v>22.882722854614258</v>
      </c>
      <c r="D102" s="2">
        <v>23.095985412597656</v>
      </c>
      <c r="E102" s="2">
        <v>22.989354133605957</v>
      </c>
      <c r="F102" s="2">
        <v>-0.62663079159651069</v>
      </c>
      <c r="G102" s="2">
        <v>0.23624858086636488</v>
      </c>
      <c r="H102" s="2">
        <v>3.3885779107074776E-3</v>
      </c>
      <c r="I102" s="2">
        <v>0.41960266315230982</v>
      </c>
    </row>
    <row r="103" spans="1:12">
      <c r="B103" s="2" t="s">
        <v>123</v>
      </c>
      <c r="C103" s="2">
        <v>23.172082901000977</v>
      </c>
      <c r="D103" s="2">
        <v>23.139492034912109</v>
      </c>
      <c r="E103" s="2">
        <v>23.155787467956543</v>
      </c>
      <c r="F103" s="2">
        <v>-0.67616747066984428</v>
      </c>
      <c r="G103" s="2">
        <v>0.21078151870582348</v>
      </c>
      <c r="H103" s="2">
        <v>6.384305491893805E-3</v>
      </c>
      <c r="I103" s="2">
        <v>0.79055924265800781</v>
      </c>
    </row>
    <row r="106" spans="1:12">
      <c r="A106" t="s">
        <v>55</v>
      </c>
      <c r="B106" s="2" t="s">
        <v>121</v>
      </c>
      <c r="C106" s="2">
        <v>28.689916610717773</v>
      </c>
      <c r="D106" s="2">
        <v>28.510587692260742</v>
      </c>
      <c r="E106" s="2">
        <v>28.600252151489258</v>
      </c>
      <c r="F106" s="2">
        <v>0.44914139372277079</v>
      </c>
      <c r="G106" s="2">
        <v>2.8128164530263877</v>
      </c>
      <c r="H106" s="2">
        <v>7.7694268918770112E-2</v>
      </c>
      <c r="I106" s="2">
        <v>1</v>
      </c>
    </row>
    <row r="107" spans="1:12">
      <c r="B107" s="2" t="s">
        <v>122</v>
      </c>
      <c r="C107" s="2">
        <v>29.203472137451172</v>
      </c>
      <c r="D107" s="2">
        <v>28.91688346862793</v>
      </c>
      <c r="E107" s="2">
        <v>29.060177803039551</v>
      </c>
      <c r="F107" s="2">
        <v>0.31627634532021331</v>
      </c>
      <c r="G107" s="2">
        <v>2.0714590167424936</v>
      </c>
      <c r="H107" s="2">
        <v>2.9711502356240375E-2</v>
      </c>
      <c r="I107" s="2">
        <v>0.38241562434037385</v>
      </c>
    </row>
    <row r="108" spans="1:12">
      <c r="B108" s="2" t="s">
        <v>123</v>
      </c>
      <c r="C108" s="2">
        <v>28.844049453735352</v>
      </c>
      <c r="D108" s="2">
        <v>29.303842544555664</v>
      </c>
      <c r="E108" s="2">
        <v>29.073945999145508</v>
      </c>
      <c r="F108" s="2">
        <v>0.31229893715463758</v>
      </c>
      <c r="G108" s="2">
        <v>2.0525745376973692</v>
      </c>
      <c r="H108" s="2">
        <v>6.2169885547848351E-2</v>
      </c>
      <c r="I108" s="2">
        <v>0.80018624813687855</v>
      </c>
    </row>
    <row r="110" spans="1:12">
      <c r="E110" s="2"/>
    </row>
    <row r="111" spans="1:12">
      <c r="A111" s="16">
        <v>44744</v>
      </c>
      <c r="C111" s="15" t="s">
        <v>112</v>
      </c>
      <c r="D111" s="15" t="s">
        <v>124</v>
      </c>
      <c r="E111" s="15" t="s">
        <v>113</v>
      </c>
      <c r="F111" s="15" t="s">
        <v>138</v>
      </c>
      <c r="G111" s="15" t="s">
        <v>139</v>
      </c>
      <c r="H111" s="15" t="s">
        <v>145</v>
      </c>
    </row>
    <row r="112" spans="1:12">
      <c r="A112" t="s">
        <v>2</v>
      </c>
      <c r="B112" s="2" t="s">
        <v>121</v>
      </c>
      <c r="C112" s="2">
        <v>18.067316055297852</v>
      </c>
      <c r="D112" s="2">
        <v>18.303228378295898</v>
      </c>
      <c r="E112" s="2">
        <v>18.185272216796875</v>
      </c>
      <c r="F112" s="2">
        <v>2.0715848213448353</v>
      </c>
      <c r="G112" s="2">
        <v>117.91928069730743</v>
      </c>
    </row>
    <row r="113" spans="1:20">
      <c r="B113" s="2" t="s">
        <v>122</v>
      </c>
      <c r="C113" s="2">
        <v>17.346120834350586</v>
      </c>
      <c r="D113" s="2">
        <v>17.266437530517578</v>
      </c>
      <c r="E113" s="2">
        <v>17.306279182434082</v>
      </c>
      <c r="F113" s="2">
        <v>2.3353803359940937</v>
      </c>
      <c r="G113" s="2">
        <v>216.46133670186487</v>
      </c>
    </row>
    <row r="114" spans="1:20">
      <c r="B114" s="2" t="s">
        <v>123</v>
      </c>
      <c r="C114" s="2">
        <v>18.137168884277344</v>
      </c>
      <c r="D114" s="2">
        <v>18.450712203979492</v>
      </c>
      <c r="E114" s="2">
        <v>18.293940544128418</v>
      </c>
      <c r="F114" s="2">
        <v>2.0389722564963786</v>
      </c>
      <c r="G114" s="2">
        <v>109.38864846266146</v>
      </c>
    </row>
    <row r="115" spans="1:20">
      <c r="E115" s="1"/>
      <c r="F115" s="1"/>
      <c r="G115" s="1"/>
    </row>
    <row r="116" spans="1:20">
      <c r="A116" t="s">
        <v>52</v>
      </c>
      <c r="B116" s="2" t="s">
        <v>121</v>
      </c>
      <c r="C116" s="2">
        <v>21.624164581298828</v>
      </c>
      <c r="D116" s="2">
        <v>21.719980239868164</v>
      </c>
      <c r="E116" s="2">
        <v>21.672072410583496</v>
      </c>
      <c r="F116" s="2">
        <v>0.62496059969524986</v>
      </c>
      <c r="G116" s="2">
        <v>4.2165824777997072</v>
      </c>
      <c r="H116" s="2">
        <v>3.5758210549127305E-2</v>
      </c>
      <c r="I116" s="2">
        <v>1</v>
      </c>
    </row>
    <row r="117" spans="1:20">
      <c r="B117" s="2" t="s">
        <v>122</v>
      </c>
      <c r="C117" s="2">
        <v>21.675191879272461</v>
      </c>
      <c r="D117" s="2">
        <v>21.5643310546875</v>
      </c>
      <c r="E117" s="2">
        <v>21.61976146697998</v>
      </c>
      <c r="F117" s="2">
        <v>0.64023788236909573</v>
      </c>
      <c r="G117" s="2">
        <v>4.3675499683601657</v>
      </c>
      <c r="H117" s="2">
        <v>2.0177044219033748E-2</v>
      </c>
      <c r="I117" s="2">
        <v>0.56426325336702787</v>
      </c>
    </row>
    <row r="118" spans="1:20">
      <c r="B118" s="2" t="s">
        <v>123</v>
      </c>
      <c r="C118" s="2">
        <v>20.843631744384766</v>
      </c>
      <c r="D118" s="2">
        <v>20.935331344604492</v>
      </c>
      <c r="E118" s="2">
        <v>20.889481544494629</v>
      </c>
      <c r="F118" s="2">
        <v>0.85351434114230662</v>
      </c>
      <c r="G118" s="2">
        <v>7.1369777224743567</v>
      </c>
      <c r="H118" s="2">
        <v>6.5244226461911817E-2</v>
      </c>
      <c r="I118" s="2">
        <v>1.8245942808652134</v>
      </c>
    </row>
    <row r="120" spans="1:20">
      <c r="A120" t="s">
        <v>130</v>
      </c>
      <c r="B120" s="2" t="s">
        <v>121</v>
      </c>
      <c r="C120" s="2">
        <v>23.917690277099609</v>
      </c>
      <c r="D120" s="2">
        <v>23.817655563354492</v>
      </c>
      <c r="E120" s="2">
        <v>23.867672920227051</v>
      </c>
      <c r="F120" s="2">
        <v>0.25742233888303706</v>
      </c>
      <c r="G120" s="2">
        <v>1.8089324056308591</v>
      </c>
      <c r="H120" s="2">
        <v>1.5340429404677757E-2</v>
      </c>
      <c r="I120">
        <v>1</v>
      </c>
    </row>
    <row r="121" spans="1:20">
      <c r="B121" s="2" t="s">
        <v>122</v>
      </c>
      <c r="C121" s="2">
        <v>22.634180068969727</v>
      </c>
      <c r="D121" s="2">
        <v>23.990625381469727</v>
      </c>
      <c r="E121" s="2">
        <v>23.312402725219727</v>
      </c>
      <c r="F121" s="2">
        <v>0.42128169350496408</v>
      </c>
      <c r="G121" s="2">
        <v>2.6380419263855606</v>
      </c>
      <c r="H121" s="2">
        <v>1.2187127562579735E-2</v>
      </c>
      <c r="I121">
        <v>0.79444500809498297</v>
      </c>
    </row>
    <row r="122" spans="1:20">
      <c r="B122" s="2" t="s">
        <v>123</v>
      </c>
      <c r="C122" s="2">
        <v>22.440713882446289</v>
      </c>
      <c r="D122" s="2">
        <v>24.468585968017578</v>
      </c>
      <c r="E122" s="2">
        <v>23.454649925231934</v>
      </c>
      <c r="F122" s="2">
        <v>0.37930477019743997</v>
      </c>
      <c r="G122" s="2">
        <v>2.394995877478741</v>
      </c>
      <c r="H122" s="2">
        <v>2.1894373148105287E-2</v>
      </c>
      <c r="I122">
        <v>1.4272333955286176</v>
      </c>
    </row>
    <row r="125" spans="1:20">
      <c r="A125" s="50">
        <v>44764</v>
      </c>
      <c r="B125" s="49"/>
      <c r="C125" s="51" t="s">
        <v>112</v>
      </c>
      <c r="D125" s="51" t="s">
        <v>124</v>
      </c>
      <c r="E125" s="51" t="s">
        <v>113</v>
      </c>
      <c r="F125" s="51" t="s">
        <v>138</v>
      </c>
      <c r="G125" s="51" t="s">
        <v>139</v>
      </c>
      <c r="H125" s="51" t="s">
        <v>145</v>
      </c>
      <c r="I125" s="49"/>
      <c r="J125" s="49"/>
      <c r="P125" s="2"/>
      <c r="Q125" s="2"/>
      <c r="R125" s="2"/>
      <c r="S125" s="2"/>
      <c r="T125" s="2"/>
    </row>
    <row r="126" spans="1:20">
      <c r="A126" s="49" t="s">
        <v>2</v>
      </c>
      <c r="B126" s="52" t="s">
        <v>121</v>
      </c>
      <c r="C126" s="49">
        <v>17.986188888549805</v>
      </c>
      <c r="D126" s="49">
        <v>18.104269027709961</v>
      </c>
      <c r="E126" s="49">
        <v>18.045228958129883</v>
      </c>
      <c r="F126" s="49">
        <v>2.124058013819401</v>
      </c>
      <c r="G126" s="49">
        <v>133.06321542860775</v>
      </c>
      <c r="H126" s="49"/>
      <c r="I126" s="49"/>
      <c r="J126" s="49"/>
      <c r="P126" s="2"/>
      <c r="Q126" s="2"/>
      <c r="R126" s="2"/>
      <c r="S126" s="2"/>
      <c r="T126" s="2"/>
    </row>
    <row r="127" spans="1:20">
      <c r="A127" s="49"/>
      <c r="B127" s="52" t="s">
        <v>122</v>
      </c>
      <c r="C127" s="49">
        <v>17.652164459228516</v>
      </c>
      <c r="D127" s="49">
        <v>17.80842399597168</v>
      </c>
      <c r="E127" s="49">
        <v>17.730294227600098</v>
      </c>
      <c r="F127" s="49">
        <v>2.2181189213308352</v>
      </c>
      <c r="G127" s="49">
        <v>165.24142110577799</v>
      </c>
      <c r="H127" s="49"/>
      <c r="I127" s="49" t="s">
        <v>290</v>
      </c>
      <c r="J127" s="49"/>
      <c r="K127">
        <f>G130/G126</f>
        <v>4.8685108168928418E-2</v>
      </c>
      <c r="P127" s="2"/>
      <c r="Q127" s="2"/>
      <c r="R127" s="2"/>
      <c r="S127" s="2"/>
      <c r="T127" s="2"/>
    </row>
    <row r="128" spans="1:20">
      <c r="A128" s="49"/>
      <c r="B128" s="52" t="s">
        <v>123</v>
      </c>
      <c r="C128" s="49">
        <v>17.288455963134766</v>
      </c>
      <c r="D128" s="49">
        <v>17.495582580566406</v>
      </c>
      <c r="E128" s="49">
        <v>17.392019271850586</v>
      </c>
      <c r="F128" s="49">
        <v>2.3191508058507302</v>
      </c>
      <c r="G128" s="49">
        <v>208.52148342846627</v>
      </c>
      <c r="H128" s="49"/>
      <c r="I128" s="49"/>
      <c r="J128" s="49"/>
    </row>
    <row r="129" spans="1:20">
      <c r="A129" s="49"/>
      <c r="B129" s="49"/>
      <c r="C129" s="49"/>
      <c r="D129" s="49"/>
      <c r="E129" s="49"/>
      <c r="F129" s="49"/>
      <c r="G129" s="49"/>
      <c r="H129" s="49"/>
      <c r="I129" s="49"/>
      <c r="J129" s="49"/>
    </row>
    <row r="130" spans="1:20">
      <c r="A130" s="49" t="s">
        <v>52</v>
      </c>
      <c r="B130" s="52" t="s">
        <v>121</v>
      </c>
      <c r="C130" s="49">
        <v>20.034414291381836</v>
      </c>
      <c r="D130" s="49">
        <v>20.200212478637695</v>
      </c>
      <c r="E130" s="49">
        <v>20.117313385009766</v>
      </c>
      <c r="F130" s="49">
        <v>0.81145415308144253</v>
      </c>
      <c r="G130" s="49">
        <v>6.4781970364471926</v>
      </c>
      <c r="H130" s="49">
        <v>5.4937555573090567E-2</v>
      </c>
      <c r="I130" s="49">
        <f>H130/H130</f>
        <v>1</v>
      </c>
      <c r="J130" s="49"/>
    </row>
    <row r="131" spans="1:20">
      <c r="A131" s="49"/>
      <c r="B131" s="52" t="s">
        <v>122</v>
      </c>
      <c r="C131" s="49">
        <v>20.665563583374023</v>
      </c>
      <c r="D131" s="49">
        <v>21.11528205871582</v>
      </c>
      <c r="E131" s="49">
        <v>20.890422821044922</v>
      </c>
      <c r="F131" s="49">
        <v>0.57370600250786596</v>
      </c>
      <c r="G131" s="49">
        <v>3.7471924858019174</v>
      </c>
      <c r="H131" s="49">
        <v>1.7311139914852215E-2</v>
      </c>
      <c r="I131" s="49">
        <f>H131/H130</f>
        <v>0.3151057547841013</v>
      </c>
      <c r="J131" s="49"/>
      <c r="P131" s="2"/>
      <c r="Q131" s="2"/>
      <c r="R131" s="2"/>
      <c r="S131" s="2"/>
      <c r="T131" s="2"/>
    </row>
    <row r="132" spans="1:20">
      <c r="A132" s="49"/>
      <c r="B132" s="52" t="s">
        <v>123</v>
      </c>
      <c r="C132" s="49">
        <v>31.187311172485352</v>
      </c>
      <c r="D132" s="49">
        <v>27.601505279541016</v>
      </c>
      <c r="E132" s="49">
        <v>29.394408226013184</v>
      </c>
      <c r="F132" s="49">
        <v>-2.041456493638349</v>
      </c>
      <c r="G132" s="49">
        <v>9.0895735121611712E-3</v>
      </c>
      <c r="H132" s="49">
        <v>8.3094303110105538E-5</v>
      </c>
      <c r="I132" s="49">
        <f>H132/H130</f>
        <v>1.5125227586719689E-3</v>
      </c>
      <c r="J132" s="49"/>
      <c r="P132" s="2"/>
      <c r="Q132" s="2"/>
      <c r="R132" s="2"/>
      <c r="S132" s="2"/>
      <c r="T132" s="2"/>
    </row>
    <row r="133" spans="1:20">
      <c r="A133" s="49"/>
      <c r="B133" s="49"/>
      <c r="C133" s="49"/>
      <c r="D133" s="49"/>
      <c r="E133" s="49"/>
      <c r="F133" s="49"/>
      <c r="G133" s="49"/>
      <c r="H133" s="49"/>
      <c r="I133" s="49"/>
      <c r="J133" s="49"/>
      <c r="P133" s="2"/>
      <c r="Q133" s="2"/>
      <c r="R133" s="2"/>
      <c r="S133" s="2"/>
      <c r="T133" s="2"/>
    </row>
    <row r="134" spans="1:20">
      <c r="A134" s="49" t="s">
        <v>130</v>
      </c>
      <c r="B134" s="52" t="s">
        <v>121</v>
      </c>
      <c r="C134" s="49">
        <v>20.888734817504883</v>
      </c>
      <c r="D134" s="49">
        <v>20.884641647338867</v>
      </c>
      <c r="E134" s="49">
        <v>20.886688232421875</v>
      </c>
      <c r="F134" s="49">
        <v>8.3718956757347932E-2</v>
      </c>
      <c r="G134" s="49">
        <v>1.2126038890266284</v>
      </c>
      <c r="H134" s="49">
        <v>1.0283338584292407E-2</v>
      </c>
      <c r="I134" s="49"/>
      <c r="J134" s="49">
        <f>G134/G126</f>
        <v>9.1129910330268946E-3</v>
      </c>
    </row>
    <row r="135" spans="1:20">
      <c r="A135" s="49"/>
      <c r="B135" s="52" t="s">
        <v>122</v>
      </c>
      <c r="C135" s="49">
        <v>22.589733123779297</v>
      </c>
      <c r="D135" s="49">
        <v>22.407638549804688</v>
      </c>
      <c r="E135" s="49">
        <v>22.498685836791992</v>
      </c>
      <c r="F135" s="49">
        <v>-0.41553699107779735</v>
      </c>
      <c r="G135" s="49">
        <v>0.38411654061896117</v>
      </c>
      <c r="H135" s="49">
        <v>1.7745272503237384E-3</v>
      </c>
      <c r="I135" s="49"/>
      <c r="J135" s="49">
        <f>G135/G127</f>
        <v>2.3245778089324952E-3</v>
      </c>
    </row>
    <row r="136" spans="1:20">
      <c r="A136" s="49"/>
      <c r="B136" s="52" t="s">
        <v>123</v>
      </c>
      <c r="C136" s="49">
        <v>26.121059417724609</v>
      </c>
      <c r="D136" s="49">
        <v>29.685405731201172</v>
      </c>
      <c r="E136" s="49">
        <v>27.903232574462891</v>
      </c>
      <c r="F136" s="49">
        <v>-2.0893931412484177</v>
      </c>
      <c r="G136" s="49">
        <v>8.1396711386374256E-3</v>
      </c>
      <c r="H136" s="49">
        <v>7.4410565017775189E-5</v>
      </c>
      <c r="I136" s="49"/>
      <c r="J136" s="49">
        <f>G136/G128</f>
        <v>3.9035168006704484E-5</v>
      </c>
    </row>
    <row r="137" spans="1:20">
      <c r="P137" s="2"/>
      <c r="Q137" s="2"/>
      <c r="R137" s="2"/>
      <c r="S137" s="2"/>
      <c r="T137" s="2"/>
    </row>
    <row r="138" spans="1:20">
      <c r="P138" s="2"/>
      <c r="Q138" s="2"/>
      <c r="R138" s="2"/>
      <c r="S138" s="2"/>
      <c r="T138" s="2"/>
    </row>
    <row r="139" spans="1:20">
      <c r="P139" s="2"/>
      <c r="Q139" s="2"/>
      <c r="R139" s="2"/>
      <c r="S139" s="2"/>
      <c r="T139" s="2"/>
    </row>
  </sheetData>
  <pageMargins left="0.7" right="0.7" top="0.75" bottom="0.75" header="0.3" footer="0.3"/>
  <pageSetup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8137B-C06A-B94B-B64F-4136961AEC44}">
  <dimension ref="A1:AB51"/>
  <sheetViews>
    <sheetView topLeftCell="A10" workbookViewId="0">
      <selection activeCell="J51" sqref="J51"/>
    </sheetView>
  </sheetViews>
  <sheetFormatPr baseColWidth="10" defaultRowHeight="16"/>
  <cols>
    <col min="5" max="5" width="12.1640625" bestFit="1" customWidth="1"/>
    <col min="10" max="10" width="12.1640625" bestFit="1" customWidth="1"/>
  </cols>
  <sheetData>
    <row r="1" spans="1:28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:28">
      <c r="A2" s="6" t="s">
        <v>27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 spans="1:28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1:28">
      <c r="A5" s="6"/>
      <c r="B5" s="6"/>
      <c r="C5" s="6"/>
      <c r="D5" s="6" t="s">
        <v>41</v>
      </c>
      <c r="E5" s="6" t="s">
        <v>42</v>
      </c>
      <c r="F5" s="6" t="s">
        <v>43</v>
      </c>
      <c r="G5" s="6"/>
      <c r="H5" s="6"/>
      <c r="I5" s="6" t="s">
        <v>41</v>
      </c>
      <c r="J5" s="6" t="s">
        <v>42</v>
      </c>
      <c r="K5" s="6" t="s">
        <v>43</v>
      </c>
      <c r="L5" s="6"/>
      <c r="M5" s="6"/>
      <c r="N5" s="6" t="s">
        <v>41</v>
      </c>
      <c r="O5" s="6" t="s">
        <v>42</v>
      </c>
      <c r="P5" s="6" t="s">
        <v>43</v>
      </c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1:28">
      <c r="A6" s="6"/>
      <c r="B6" s="6"/>
      <c r="C6" s="40" t="s">
        <v>46</v>
      </c>
      <c r="D6" s="6">
        <v>14</v>
      </c>
      <c r="E6" s="6">
        <v>6</v>
      </c>
      <c r="F6" s="6">
        <v>10</v>
      </c>
      <c r="G6" s="6"/>
      <c r="H6" s="40" t="s">
        <v>46</v>
      </c>
      <c r="I6" s="6">
        <v>13</v>
      </c>
      <c r="J6" s="6">
        <v>8</v>
      </c>
      <c r="K6" s="6">
        <v>11</v>
      </c>
      <c r="L6" s="6"/>
      <c r="M6" s="40" t="s">
        <v>46</v>
      </c>
      <c r="N6" s="6">
        <v>14</v>
      </c>
      <c r="O6" s="6">
        <v>6</v>
      </c>
      <c r="P6" s="6">
        <v>11</v>
      </c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spans="1:28">
      <c r="A7" s="6"/>
      <c r="B7" s="6"/>
      <c r="C7" s="6"/>
      <c r="D7" s="6">
        <v>10</v>
      </c>
      <c r="E7" s="6">
        <v>5</v>
      </c>
      <c r="F7" s="6">
        <v>9</v>
      </c>
      <c r="G7" s="6"/>
      <c r="H7" s="6"/>
      <c r="I7" s="6">
        <v>10</v>
      </c>
      <c r="J7" s="6">
        <v>6</v>
      </c>
      <c r="K7" s="6">
        <v>10</v>
      </c>
      <c r="L7" s="6"/>
      <c r="M7" s="6"/>
      <c r="N7" s="6">
        <v>10</v>
      </c>
      <c r="O7" s="6">
        <v>7</v>
      </c>
      <c r="P7" s="6">
        <v>11</v>
      </c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spans="1:28">
      <c r="A8" s="6"/>
      <c r="B8" s="6"/>
      <c r="C8" s="6"/>
      <c r="D8" s="6">
        <v>11</v>
      </c>
      <c r="E8" s="6">
        <v>3</v>
      </c>
      <c r="F8" s="6">
        <v>15</v>
      </c>
      <c r="G8" s="6"/>
      <c r="H8" s="6"/>
      <c r="I8" s="6">
        <v>12</v>
      </c>
      <c r="J8" s="6">
        <v>4</v>
      </c>
      <c r="K8" s="6">
        <v>12</v>
      </c>
      <c r="L8" s="6"/>
      <c r="M8" s="6"/>
      <c r="N8" s="6">
        <v>11</v>
      </c>
      <c r="O8" s="6">
        <v>3</v>
      </c>
      <c r="P8" s="6">
        <v>13</v>
      </c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spans="1:28">
      <c r="A9" s="6"/>
      <c r="B9" s="6"/>
      <c r="C9" s="6"/>
      <c r="D9" s="6">
        <v>20</v>
      </c>
      <c r="E9" s="6">
        <v>8</v>
      </c>
      <c r="F9" s="6">
        <v>18</v>
      </c>
      <c r="G9" s="6"/>
      <c r="H9" s="6"/>
      <c r="I9" s="6">
        <v>12</v>
      </c>
      <c r="J9" s="6">
        <v>5</v>
      </c>
      <c r="K9" s="6">
        <v>10</v>
      </c>
      <c r="L9" s="6"/>
      <c r="M9" s="6"/>
      <c r="N9" s="6">
        <v>14</v>
      </c>
      <c r="O9" s="6">
        <v>6</v>
      </c>
      <c r="P9" s="6">
        <v>16</v>
      </c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>
      <c r="A10" s="6"/>
      <c r="B10" s="6"/>
      <c r="C10" s="6"/>
      <c r="D10" s="6">
        <v>9</v>
      </c>
      <c r="E10" s="6">
        <v>3</v>
      </c>
      <c r="F10" s="6">
        <v>10</v>
      </c>
      <c r="G10" s="6"/>
      <c r="H10" s="6"/>
      <c r="I10" s="6">
        <v>15</v>
      </c>
      <c r="J10" s="6">
        <v>6</v>
      </c>
      <c r="K10" s="6">
        <v>15</v>
      </c>
      <c r="L10" s="6"/>
      <c r="M10" s="6"/>
      <c r="N10" s="6">
        <v>11</v>
      </c>
      <c r="O10" s="6">
        <v>4</v>
      </c>
      <c r="P10" s="6">
        <v>10</v>
      </c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spans="1:28">
      <c r="A11" s="6"/>
      <c r="B11" s="6"/>
      <c r="C11" s="6"/>
      <c r="D11" s="6">
        <v>14</v>
      </c>
      <c r="E11" s="6">
        <v>5</v>
      </c>
      <c r="F11" s="6">
        <v>14</v>
      </c>
      <c r="G11" s="6"/>
      <c r="H11" s="6"/>
      <c r="I11" s="6">
        <v>12</v>
      </c>
      <c r="J11" s="6">
        <v>8</v>
      </c>
      <c r="K11" s="6">
        <v>11</v>
      </c>
      <c r="L11" s="6"/>
      <c r="M11" s="6"/>
      <c r="N11" s="6">
        <v>16</v>
      </c>
      <c r="O11" s="6">
        <v>5</v>
      </c>
      <c r="P11" s="6">
        <v>18</v>
      </c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1:28">
      <c r="A12" s="6"/>
      <c r="B12" s="6"/>
      <c r="C12" s="6"/>
      <c r="D12" s="6" t="s">
        <v>125</v>
      </c>
      <c r="E12" s="6" t="s">
        <v>133</v>
      </c>
      <c r="F12" s="6" t="s">
        <v>135</v>
      </c>
      <c r="G12" s="6"/>
      <c r="H12" s="6"/>
      <c r="I12" s="6" t="s">
        <v>125</v>
      </c>
      <c r="J12" s="6" t="s">
        <v>133</v>
      </c>
      <c r="K12" s="6" t="s">
        <v>135</v>
      </c>
      <c r="L12" s="6"/>
      <c r="M12" s="6"/>
      <c r="N12" s="6" t="s">
        <v>125</v>
      </c>
      <c r="O12" s="6" t="s">
        <v>133</v>
      </c>
      <c r="P12" s="6" t="s">
        <v>135</v>
      </c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spans="1:28">
      <c r="A13" s="6"/>
      <c r="B13" s="6"/>
      <c r="C13" s="6" t="s">
        <v>104</v>
      </c>
      <c r="D13" s="6">
        <f>AVERAGE(D6:D11)</f>
        <v>13</v>
      </c>
      <c r="E13" s="6">
        <v>5</v>
      </c>
      <c r="F13" s="6">
        <v>12.6666667</v>
      </c>
      <c r="G13" s="6"/>
      <c r="H13" s="6"/>
      <c r="I13" s="6">
        <v>12.3333333</v>
      </c>
      <c r="J13" s="6">
        <v>6.1666666699999997</v>
      </c>
      <c r="K13" s="6">
        <v>11.5</v>
      </c>
      <c r="L13" s="6"/>
      <c r="M13" s="6"/>
      <c r="N13" s="6">
        <v>12.6666667</v>
      </c>
      <c r="O13" s="6">
        <v>5.1666666699999997</v>
      </c>
      <c r="P13" s="6">
        <v>13.1666667</v>
      </c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spans="1:28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spans="1:28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1:28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 t="s">
        <v>204</v>
      </c>
      <c r="S16" s="6" t="s">
        <v>125</v>
      </c>
      <c r="T16" s="6" t="s">
        <v>133</v>
      </c>
      <c r="U16" s="6" t="s">
        <v>135</v>
      </c>
      <c r="V16" s="6"/>
      <c r="W16" s="6"/>
      <c r="X16" s="6"/>
      <c r="Y16" s="6"/>
      <c r="Z16" s="6"/>
      <c r="AA16" s="6"/>
      <c r="AB16" s="6"/>
    </row>
    <row r="17" spans="1:28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>
        <f>AVERAGE(D13,I13,N13)</f>
        <v>12.666666666666666</v>
      </c>
      <c r="T17" s="6">
        <v>5.4444444399999998</v>
      </c>
      <c r="U17" s="6">
        <v>12.4444444</v>
      </c>
      <c r="V17" s="6"/>
      <c r="W17" s="6"/>
      <c r="X17" s="6"/>
      <c r="Y17" s="6"/>
      <c r="Z17" s="6"/>
      <c r="AA17" s="6"/>
      <c r="AB17" s="6"/>
    </row>
    <row r="18" spans="1:28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 t="s">
        <v>125</v>
      </c>
      <c r="T18" s="6" t="s">
        <v>133</v>
      </c>
      <c r="U18" s="6" t="s">
        <v>135</v>
      </c>
      <c r="V18" s="6"/>
      <c r="W18" s="6"/>
      <c r="X18" s="6"/>
      <c r="Y18" s="6"/>
      <c r="Z18" s="6"/>
      <c r="AA18" s="6"/>
      <c r="AB18" s="6"/>
    </row>
    <row r="19" spans="1:28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 t="s">
        <v>205</v>
      </c>
      <c r="S19" s="6">
        <v>0.33333332999999998</v>
      </c>
      <c r="T19" s="6">
        <v>0.63098982000000003</v>
      </c>
      <c r="U19" s="6">
        <v>0.85526690999999999</v>
      </c>
      <c r="V19" s="6"/>
      <c r="W19" s="6"/>
      <c r="X19" s="6"/>
      <c r="Y19" s="6"/>
      <c r="Z19" s="6"/>
      <c r="AA19" s="6"/>
      <c r="AB19" s="6"/>
    </row>
    <row r="20" spans="1:28">
      <c r="A20" s="6"/>
      <c r="B20" s="6"/>
      <c r="C20" s="6"/>
      <c r="D20" s="6" t="s">
        <v>41</v>
      </c>
      <c r="E20" s="6" t="s">
        <v>42</v>
      </c>
      <c r="F20" s="6" t="s">
        <v>43</v>
      </c>
      <c r="G20" s="6"/>
      <c r="H20" s="6"/>
      <c r="I20" s="6" t="s">
        <v>41</v>
      </c>
      <c r="J20" s="6" t="s">
        <v>42</v>
      </c>
      <c r="K20" s="6" t="s">
        <v>43</v>
      </c>
      <c r="L20" s="6"/>
      <c r="M20" s="6"/>
      <c r="N20" s="6" t="s">
        <v>41</v>
      </c>
      <c r="O20" s="6" t="s">
        <v>42</v>
      </c>
      <c r="P20" s="6" t="s">
        <v>43</v>
      </c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 spans="1:28">
      <c r="A21" s="6"/>
      <c r="B21" s="6"/>
      <c r="C21" s="40" t="s">
        <v>45</v>
      </c>
      <c r="D21" s="6">
        <v>6</v>
      </c>
      <c r="E21" s="6">
        <v>1</v>
      </c>
      <c r="F21" s="6">
        <v>8</v>
      </c>
      <c r="G21" s="6"/>
      <c r="H21" s="40" t="s">
        <v>45</v>
      </c>
      <c r="I21" s="6">
        <v>7</v>
      </c>
      <c r="J21" s="6">
        <v>3</v>
      </c>
      <c r="K21" s="6">
        <v>8</v>
      </c>
      <c r="L21" s="6"/>
      <c r="M21" s="40" t="s">
        <v>45</v>
      </c>
      <c r="N21" s="6">
        <v>6</v>
      </c>
      <c r="O21" s="6">
        <v>2</v>
      </c>
      <c r="P21" s="6">
        <v>7</v>
      </c>
      <c r="Q21" s="6"/>
      <c r="R21" s="6" t="s">
        <v>206</v>
      </c>
      <c r="S21" s="6">
        <v>0.19245008999999999</v>
      </c>
      <c r="T21" s="6">
        <v>0.36430214</v>
      </c>
      <c r="U21" s="6">
        <v>0.49378857999999998</v>
      </c>
      <c r="V21" s="6"/>
      <c r="W21" s="6"/>
      <c r="X21" s="6"/>
      <c r="Y21" s="6"/>
      <c r="Z21" s="6"/>
      <c r="AA21" s="6"/>
      <c r="AB21" s="6"/>
    </row>
    <row r="22" spans="1:28">
      <c r="A22" s="6"/>
      <c r="B22" s="6"/>
      <c r="C22" s="6"/>
      <c r="D22" s="6">
        <v>8</v>
      </c>
      <c r="E22" s="6">
        <v>1</v>
      </c>
      <c r="F22" s="6">
        <v>7</v>
      </c>
      <c r="G22" s="6"/>
      <c r="H22" s="6"/>
      <c r="I22" s="6">
        <v>7</v>
      </c>
      <c r="J22" s="6">
        <v>1</v>
      </c>
      <c r="K22" s="6">
        <v>6</v>
      </c>
      <c r="L22" s="6"/>
      <c r="M22" s="6"/>
      <c r="N22" s="6">
        <v>5</v>
      </c>
      <c r="O22" s="6">
        <v>1</v>
      </c>
      <c r="P22" s="6">
        <v>5</v>
      </c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</row>
    <row r="23" spans="1:28">
      <c r="A23" s="6"/>
      <c r="B23" s="6"/>
      <c r="C23" s="6"/>
      <c r="D23" s="6">
        <v>5</v>
      </c>
      <c r="E23" s="6">
        <v>2</v>
      </c>
      <c r="F23" s="6">
        <v>6</v>
      </c>
      <c r="G23" s="6"/>
      <c r="H23" s="6"/>
      <c r="I23" s="6">
        <v>5</v>
      </c>
      <c r="J23" s="6">
        <v>2</v>
      </c>
      <c r="K23" s="6">
        <v>7</v>
      </c>
      <c r="L23" s="6"/>
      <c r="M23" s="6"/>
      <c r="N23" s="6">
        <v>7</v>
      </c>
      <c r="O23" s="6">
        <v>3</v>
      </c>
      <c r="P23" s="6">
        <v>7</v>
      </c>
      <c r="Q23" s="6"/>
      <c r="R23" s="6"/>
      <c r="S23" s="6" t="s">
        <v>125</v>
      </c>
      <c r="T23" s="6" t="s">
        <v>133</v>
      </c>
      <c r="U23" s="6" t="s">
        <v>135</v>
      </c>
      <c r="V23" s="6"/>
      <c r="W23" s="6"/>
      <c r="X23" s="6"/>
      <c r="Y23" s="6"/>
      <c r="Z23" s="6"/>
      <c r="AA23" s="6"/>
      <c r="AB23" s="6"/>
    </row>
    <row r="24" spans="1:28">
      <c r="A24" s="6"/>
      <c r="B24" s="6"/>
      <c r="C24" s="6"/>
      <c r="D24" s="6">
        <v>7</v>
      </c>
      <c r="E24" s="6">
        <v>3</v>
      </c>
      <c r="F24" s="6">
        <v>6</v>
      </c>
      <c r="G24" s="6"/>
      <c r="H24" s="6"/>
      <c r="I24" s="6">
        <v>5</v>
      </c>
      <c r="J24" s="6">
        <v>2</v>
      </c>
      <c r="K24" s="6"/>
      <c r="L24" s="6"/>
      <c r="M24" s="6"/>
      <c r="N24" s="6">
        <v>7</v>
      </c>
      <c r="O24" s="6">
        <v>2</v>
      </c>
      <c r="P24" s="6"/>
      <c r="Q24" s="6"/>
      <c r="R24" s="6" t="s">
        <v>207</v>
      </c>
      <c r="S24" s="6">
        <v>6.3333333300000003</v>
      </c>
      <c r="T24" s="6">
        <v>2</v>
      </c>
      <c r="U24" s="6">
        <v>7.6666666699999997</v>
      </c>
      <c r="V24" s="6"/>
      <c r="W24" s="6"/>
      <c r="X24" s="6"/>
      <c r="Y24" s="6"/>
      <c r="Z24" s="6"/>
      <c r="AA24" s="6"/>
      <c r="AB24" s="6"/>
    </row>
    <row r="25" spans="1:28">
      <c r="A25" s="6"/>
      <c r="B25" s="6"/>
      <c r="C25" s="6"/>
      <c r="D25" s="6">
        <v>8</v>
      </c>
      <c r="E25" s="6">
        <v>1</v>
      </c>
      <c r="F25" s="6">
        <v>8</v>
      </c>
      <c r="G25" s="6"/>
      <c r="H25" s="6"/>
      <c r="I25" s="6">
        <v>5</v>
      </c>
      <c r="J25" s="6">
        <v>2</v>
      </c>
      <c r="K25" s="6"/>
      <c r="L25" s="6"/>
      <c r="M25" s="6"/>
      <c r="N25" s="6">
        <v>6</v>
      </c>
      <c r="O25" s="6">
        <v>1</v>
      </c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</row>
    <row r="26" spans="1:28">
      <c r="A26" s="6"/>
      <c r="B26" s="6"/>
      <c r="C26" s="6"/>
      <c r="D26" s="6">
        <v>6</v>
      </c>
      <c r="E26" s="6">
        <v>2</v>
      </c>
      <c r="F26" s="6">
        <v>8</v>
      </c>
      <c r="G26" s="6"/>
      <c r="H26" s="6"/>
      <c r="I26" s="6">
        <v>7</v>
      </c>
      <c r="J26" s="6">
        <v>1</v>
      </c>
      <c r="K26" s="6"/>
      <c r="L26" s="6"/>
      <c r="M26" s="6"/>
      <c r="N26" s="6">
        <v>7</v>
      </c>
      <c r="O26" s="6">
        <v>1</v>
      </c>
      <c r="P26" s="6"/>
      <c r="Q26" s="6"/>
      <c r="R26" s="6"/>
      <c r="S26" s="6" t="s">
        <v>125</v>
      </c>
      <c r="T26" s="6" t="s">
        <v>133</v>
      </c>
      <c r="U26" s="6" t="s">
        <v>135</v>
      </c>
      <c r="V26" s="6"/>
      <c r="W26" s="6"/>
      <c r="X26" s="6"/>
      <c r="Y26" s="6"/>
      <c r="Z26" s="6"/>
      <c r="AA26" s="6"/>
      <c r="AB26" s="6"/>
    </row>
    <row r="27" spans="1:28">
      <c r="A27" s="6"/>
      <c r="B27" s="6"/>
      <c r="C27" s="6"/>
      <c r="D27" s="6" t="s">
        <v>125</v>
      </c>
      <c r="E27" s="6" t="s">
        <v>133</v>
      </c>
      <c r="F27" s="6" t="s">
        <v>135</v>
      </c>
      <c r="G27" s="6"/>
      <c r="H27" s="6"/>
      <c r="I27" s="6" t="s">
        <v>125</v>
      </c>
      <c r="J27" s="6" t="s">
        <v>133</v>
      </c>
      <c r="K27" s="6" t="s">
        <v>135</v>
      </c>
      <c r="L27" s="6"/>
      <c r="M27" s="6"/>
      <c r="N27" s="6" t="s">
        <v>125</v>
      </c>
      <c r="O27" s="6" t="s">
        <v>133</v>
      </c>
      <c r="P27" s="6" t="s">
        <v>135</v>
      </c>
      <c r="Q27" s="6"/>
      <c r="R27" s="6" t="s">
        <v>208</v>
      </c>
      <c r="S27" s="6">
        <v>0.57735027000000005</v>
      </c>
      <c r="T27" s="6">
        <v>1</v>
      </c>
      <c r="U27" s="6">
        <v>0.57735027000000005</v>
      </c>
      <c r="V27" s="6"/>
      <c r="W27" s="6"/>
      <c r="X27" s="6"/>
      <c r="Y27" s="6"/>
      <c r="Z27" s="6"/>
      <c r="AA27" s="6"/>
      <c r="AB27" s="6"/>
    </row>
    <row r="28" spans="1:28">
      <c r="A28" s="6"/>
      <c r="B28" s="6"/>
      <c r="C28" s="6"/>
      <c r="D28" s="6">
        <v>6.6666666699999997</v>
      </c>
      <c r="E28" s="6">
        <v>1.6666666699999999</v>
      </c>
      <c r="F28" s="6">
        <v>7.1666666699999997</v>
      </c>
      <c r="G28" s="6"/>
      <c r="H28" s="6"/>
      <c r="I28" s="6">
        <v>6</v>
      </c>
      <c r="J28" s="6">
        <v>1.8333333300000001</v>
      </c>
      <c r="K28" s="6">
        <v>7</v>
      </c>
      <c r="L28" s="6"/>
      <c r="M28" s="6"/>
      <c r="N28" s="6">
        <v>6.3333333300000003</v>
      </c>
      <c r="O28" s="6">
        <v>1.6666666699999999</v>
      </c>
      <c r="P28" s="6">
        <v>6.3333333300000003</v>
      </c>
      <c r="Q28" s="6"/>
      <c r="R28" s="6"/>
      <c r="S28" s="6" t="s">
        <v>125</v>
      </c>
      <c r="T28" s="6" t="s">
        <v>133</v>
      </c>
      <c r="U28" s="6" t="s">
        <v>135</v>
      </c>
      <c r="V28" s="6"/>
      <c r="W28" s="6"/>
      <c r="X28" s="6"/>
      <c r="Y28" s="6"/>
      <c r="Z28" s="6"/>
      <c r="AA28" s="6"/>
      <c r="AB28" s="6"/>
    </row>
    <row r="29" spans="1:28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 t="s">
        <v>209</v>
      </c>
      <c r="S29" s="6">
        <v>0.33333332999999998</v>
      </c>
      <c r="T29" s="6">
        <v>0.57735027000000005</v>
      </c>
      <c r="U29" s="6">
        <v>0.33333332999999998</v>
      </c>
      <c r="V29" s="6"/>
      <c r="W29" s="6"/>
      <c r="X29" s="6"/>
      <c r="Y29" s="6"/>
      <c r="Z29" s="6"/>
      <c r="AA29" s="6"/>
      <c r="AB29" s="6"/>
    </row>
    <row r="30" spans="1:28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 spans="1:28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 spans="1:28">
      <c r="A32" s="6"/>
      <c r="B32" s="6"/>
      <c r="C32" s="6" t="s">
        <v>487</v>
      </c>
      <c r="D32" s="6" t="s">
        <v>125</v>
      </c>
      <c r="E32" s="6" t="s">
        <v>42</v>
      </c>
      <c r="F32" s="6" t="s">
        <v>43</v>
      </c>
      <c r="G32" s="6"/>
      <c r="H32" s="6" t="s">
        <v>488</v>
      </c>
      <c r="I32" s="6" t="s">
        <v>125</v>
      </c>
      <c r="J32" s="6" t="s">
        <v>42</v>
      </c>
      <c r="K32" s="6" t="s">
        <v>43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</row>
    <row r="33" spans="1:28">
      <c r="A33" s="6"/>
      <c r="B33" s="6"/>
      <c r="C33">
        <v>1</v>
      </c>
      <c r="D33" s="6">
        <v>14</v>
      </c>
      <c r="E33" s="6">
        <v>6</v>
      </c>
      <c r="F33" s="6">
        <v>10</v>
      </c>
      <c r="G33" s="6"/>
      <c r="H33" s="6"/>
      <c r="I33" s="6">
        <v>6</v>
      </c>
      <c r="J33" s="6">
        <v>1</v>
      </c>
      <c r="K33" s="6">
        <v>8</v>
      </c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 spans="1:28">
      <c r="A34" s="6"/>
      <c r="B34" s="6"/>
      <c r="C34" s="6"/>
      <c r="D34" s="6">
        <v>10</v>
      </c>
      <c r="E34" s="6">
        <v>5</v>
      </c>
      <c r="F34" s="6">
        <v>9</v>
      </c>
      <c r="G34" s="6"/>
      <c r="H34" s="6"/>
      <c r="I34" s="6">
        <v>8</v>
      </c>
      <c r="J34" s="6">
        <v>1</v>
      </c>
      <c r="K34" s="6">
        <v>7</v>
      </c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 spans="1:28">
      <c r="A35" s="6"/>
      <c r="B35" s="6"/>
      <c r="C35" s="6"/>
      <c r="D35" s="6">
        <v>11</v>
      </c>
      <c r="E35" s="6">
        <v>3</v>
      </c>
      <c r="F35" s="6">
        <v>15</v>
      </c>
      <c r="G35" s="6"/>
      <c r="H35" s="6"/>
      <c r="I35" s="6">
        <v>5</v>
      </c>
      <c r="J35" s="6">
        <v>2</v>
      </c>
      <c r="K35" s="6">
        <v>6</v>
      </c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</row>
    <row r="36" spans="1:28">
      <c r="D36" s="6">
        <v>20</v>
      </c>
      <c r="E36" s="6">
        <v>8</v>
      </c>
      <c r="F36" s="6">
        <v>18</v>
      </c>
      <c r="I36" s="6">
        <v>7</v>
      </c>
      <c r="J36" s="6">
        <v>3</v>
      </c>
      <c r="K36" s="6">
        <v>6</v>
      </c>
    </row>
    <row r="37" spans="1:28">
      <c r="D37" s="6">
        <v>9</v>
      </c>
      <c r="E37" s="6">
        <v>3</v>
      </c>
      <c r="F37" s="6">
        <v>10</v>
      </c>
      <c r="I37" s="6">
        <v>8</v>
      </c>
      <c r="J37" s="6">
        <v>1</v>
      </c>
      <c r="K37" s="6">
        <v>8</v>
      </c>
    </row>
    <row r="38" spans="1:28">
      <c r="C38">
        <v>2</v>
      </c>
      <c r="D38" s="6">
        <v>14</v>
      </c>
      <c r="E38" s="6">
        <v>5</v>
      </c>
      <c r="F38" s="6">
        <v>14</v>
      </c>
      <c r="I38" s="6">
        <v>6</v>
      </c>
      <c r="J38" s="6">
        <v>2</v>
      </c>
      <c r="K38" s="6">
        <v>8</v>
      </c>
    </row>
    <row r="39" spans="1:28">
      <c r="D39" s="6">
        <v>13</v>
      </c>
      <c r="E39" s="6">
        <v>8</v>
      </c>
      <c r="F39" s="6">
        <v>11</v>
      </c>
      <c r="I39" s="6">
        <v>7</v>
      </c>
      <c r="J39" s="6">
        <v>3</v>
      </c>
      <c r="K39" s="6">
        <v>8</v>
      </c>
    </row>
    <row r="40" spans="1:28">
      <c r="D40" s="6">
        <v>10</v>
      </c>
      <c r="E40" s="6">
        <v>6</v>
      </c>
      <c r="F40" s="6">
        <v>10</v>
      </c>
      <c r="I40" s="6">
        <v>7</v>
      </c>
      <c r="J40" s="6">
        <v>1</v>
      </c>
      <c r="K40" s="6">
        <v>6</v>
      </c>
    </row>
    <row r="41" spans="1:28">
      <c r="D41" s="6">
        <v>12</v>
      </c>
      <c r="E41" s="6">
        <v>4</v>
      </c>
      <c r="F41" s="6">
        <v>12</v>
      </c>
      <c r="I41" s="6">
        <v>5</v>
      </c>
      <c r="J41" s="6">
        <v>2</v>
      </c>
      <c r="K41" s="6">
        <v>7</v>
      </c>
    </row>
    <row r="42" spans="1:28">
      <c r="D42" s="6">
        <v>12</v>
      </c>
      <c r="E42" s="6">
        <v>5</v>
      </c>
      <c r="F42" s="6">
        <v>10</v>
      </c>
      <c r="I42" s="6">
        <v>5</v>
      </c>
      <c r="J42" s="6">
        <v>2</v>
      </c>
      <c r="K42" s="6"/>
    </row>
    <row r="43" spans="1:28">
      <c r="D43" s="6">
        <v>15</v>
      </c>
      <c r="E43" s="6">
        <v>6</v>
      </c>
      <c r="F43" s="6">
        <v>15</v>
      </c>
      <c r="I43" s="6">
        <v>5</v>
      </c>
      <c r="J43" s="6">
        <v>2</v>
      </c>
      <c r="K43" s="6"/>
    </row>
    <row r="44" spans="1:28">
      <c r="D44" s="6">
        <v>12</v>
      </c>
      <c r="E44" s="6">
        <v>8</v>
      </c>
      <c r="F44" s="6">
        <v>11</v>
      </c>
      <c r="I44" s="6">
        <v>7</v>
      </c>
      <c r="J44" s="6">
        <v>1</v>
      </c>
      <c r="K44" s="6"/>
    </row>
    <row r="45" spans="1:28">
      <c r="C45">
        <v>3</v>
      </c>
      <c r="D45" s="6">
        <v>14</v>
      </c>
      <c r="E45" s="6">
        <v>6</v>
      </c>
      <c r="F45" s="6">
        <v>11</v>
      </c>
      <c r="I45" s="6">
        <v>6</v>
      </c>
      <c r="J45" s="6">
        <v>2</v>
      </c>
      <c r="K45" s="6">
        <v>7</v>
      </c>
    </row>
    <row r="46" spans="1:28">
      <c r="D46" s="6">
        <v>10</v>
      </c>
      <c r="E46" s="6">
        <v>7</v>
      </c>
      <c r="F46" s="6">
        <v>11</v>
      </c>
      <c r="I46" s="6">
        <v>5</v>
      </c>
      <c r="J46" s="6">
        <v>1</v>
      </c>
      <c r="K46" s="6">
        <v>5</v>
      </c>
    </row>
    <row r="47" spans="1:28">
      <c r="D47" s="6">
        <v>11</v>
      </c>
      <c r="E47" s="6">
        <v>3</v>
      </c>
      <c r="F47" s="6">
        <v>13</v>
      </c>
      <c r="I47" s="6">
        <v>7</v>
      </c>
      <c r="J47" s="6">
        <v>3</v>
      </c>
      <c r="K47" s="6">
        <v>7</v>
      </c>
    </row>
    <row r="48" spans="1:28">
      <c r="D48" s="6">
        <v>14</v>
      </c>
      <c r="E48" s="6">
        <v>6</v>
      </c>
      <c r="F48" s="6">
        <v>16</v>
      </c>
      <c r="I48" s="6">
        <v>7</v>
      </c>
      <c r="J48" s="6">
        <v>2</v>
      </c>
      <c r="K48" s="6"/>
    </row>
    <row r="49" spans="3:11">
      <c r="D49" s="6">
        <v>11</v>
      </c>
      <c r="E49" s="6">
        <v>4</v>
      </c>
      <c r="F49" s="6">
        <v>10</v>
      </c>
      <c r="I49" s="6">
        <v>6</v>
      </c>
      <c r="J49" s="6">
        <v>1</v>
      </c>
      <c r="K49" s="6"/>
    </row>
    <row r="50" spans="3:11">
      <c r="D50" s="6">
        <v>16</v>
      </c>
      <c r="E50" s="6">
        <v>5</v>
      </c>
      <c r="F50" s="6">
        <v>18</v>
      </c>
      <c r="I50" s="6">
        <v>7</v>
      </c>
      <c r="J50" s="6">
        <v>1</v>
      </c>
      <c r="K50" s="6"/>
    </row>
    <row r="51" spans="3:11">
      <c r="C51" t="s">
        <v>355</v>
      </c>
      <c r="E51" s="24">
        <f>TTEST(D33:D50,E33:E50,2,3)</f>
        <v>1.5552172195833791E-10</v>
      </c>
      <c r="F51">
        <f>TTEST(F33:F50,D33:D50,2,3)</f>
        <v>0.81181319471522184</v>
      </c>
      <c r="J51" s="24">
        <f>TTEST(J33:J50,I33:I50,2,3)</f>
        <v>4.5344137495067665E-16</v>
      </c>
      <c r="K51">
        <f>TTEST(K33:K47,I33:I50,2,3)</f>
        <v>0.13394193790930947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2339A-B06E-184D-B8C7-90BDF1A6A525}">
  <dimension ref="A2:P46"/>
  <sheetViews>
    <sheetView topLeftCell="A10" workbookViewId="0">
      <selection activeCell="E46" sqref="E46"/>
    </sheetView>
  </sheetViews>
  <sheetFormatPr baseColWidth="10" defaultRowHeight="16"/>
  <cols>
    <col min="4" max="4" width="23.6640625" customWidth="1"/>
    <col min="5" max="5" width="12.1640625" bestFit="1" customWidth="1"/>
    <col min="10" max="10" width="13" customWidth="1"/>
  </cols>
  <sheetData>
    <row r="2" spans="1:16">
      <c r="A2" s="6" t="s">
        <v>286</v>
      </c>
      <c r="B2" s="6"/>
      <c r="C2" s="6"/>
      <c r="D2" s="6"/>
      <c r="E2" s="6"/>
      <c r="F2" s="6"/>
      <c r="G2" s="6"/>
      <c r="H2" s="6"/>
      <c r="I2" s="6"/>
      <c r="J2" s="6"/>
      <c r="K2" s="6"/>
    </row>
    <row r="7" spans="1:16">
      <c r="D7" t="s">
        <v>275</v>
      </c>
      <c r="E7" t="s">
        <v>276</v>
      </c>
      <c r="F7" t="s">
        <v>277</v>
      </c>
      <c r="H7" t="s">
        <v>276</v>
      </c>
      <c r="I7" t="s">
        <v>278</v>
      </c>
      <c r="K7" t="s">
        <v>44</v>
      </c>
      <c r="L7" t="s">
        <v>276</v>
      </c>
      <c r="M7" t="s">
        <v>277</v>
      </c>
      <c r="O7" t="s">
        <v>276</v>
      </c>
      <c r="P7" t="s">
        <v>278</v>
      </c>
    </row>
    <row r="8" spans="1:16">
      <c r="E8" s="38">
        <v>15</v>
      </c>
      <c r="F8" s="38">
        <v>7</v>
      </c>
      <c r="H8" s="38">
        <v>12</v>
      </c>
      <c r="I8" s="38">
        <v>10</v>
      </c>
      <c r="L8" s="42">
        <v>15</v>
      </c>
      <c r="M8" s="42">
        <v>7</v>
      </c>
      <c r="O8" s="42">
        <v>12</v>
      </c>
      <c r="P8" s="42">
        <v>12</v>
      </c>
    </row>
    <row r="9" spans="1:16">
      <c r="E9" s="38">
        <v>10</v>
      </c>
      <c r="F9" s="38">
        <v>5</v>
      </c>
      <c r="H9" s="38">
        <v>14</v>
      </c>
      <c r="I9" s="38">
        <v>15</v>
      </c>
      <c r="L9" s="42">
        <v>10</v>
      </c>
      <c r="M9" s="42">
        <v>5</v>
      </c>
      <c r="O9" s="42">
        <v>10</v>
      </c>
      <c r="P9" s="42">
        <v>13</v>
      </c>
    </row>
    <row r="10" spans="1:16">
      <c r="E10" s="38">
        <v>11</v>
      </c>
      <c r="F10" s="38">
        <v>4</v>
      </c>
      <c r="H10" s="38">
        <v>11</v>
      </c>
      <c r="I10" s="38">
        <v>9</v>
      </c>
      <c r="L10" s="42">
        <v>11</v>
      </c>
      <c r="M10" s="42">
        <v>4</v>
      </c>
      <c r="O10" s="42">
        <v>14</v>
      </c>
      <c r="P10" s="42">
        <v>11</v>
      </c>
    </row>
    <row r="11" spans="1:16">
      <c r="E11" s="37">
        <v>14</v>
      </c>
      <c r="F11" s="37">
        <v>9</v>
      </c>
      <c r="H11" s="37">
        <v>12</v>
      </c>
      <c r="I11" s="37">
        <v>9</v>
      </c>
      <c r="L11" s="43">
        <v>14</v>
      </c>
      <c r="M11" s="43">
        <v>9</v>
      </c>
      <c r="O11" s="43">
        <v>10</v>
      </c>
      <c r="P11" s="43">
        <v>9</v>
      </c>
    </row>
    <row r="12" spans="1:16">
      <c r="E12" s="37">
        <v>11</v>
      </c>
      <c r="F12" s="37">
        <v>7</v>
      </c>
      <c r="H12" s="37">
        <v>11</v>
      </c>
      <c r="I12" s="37">
        <v>13</v>
      </c>
      <c r="L12" s="43">
        <v>11</v>
      </c>
      <c r="M12" s="43">
        <v>7</v>
      </c>
      <c r="O12" s="43">
        <v>9</v>
      </c>
      <c r="P12" s="43">
        <v>13</v>
      </c>
    </row>
    <row r="13" spans="1:16">
      <c r="E13" s="37">
        <v>13</v>
      </c>
      <c r="F13" s="37">
        <v>4</v>
      </c>
      <c r="H13" s="37">
        <v>14</v>
      </c>
      <c r="I13" s="37">
        <v>13</v>
      </c>
      <c r="L13" s="43">
        <v>13</v>
      </c>
      <c r="M13" s="43">
        <v>7</v>
      </c>
      <c r="O13" s="43">
        <v>14</v>
      </c>
      <c r="P13" s="43">
        <v>13</v>
      </c>
    </row>
    <row r="14" spans="1:16">
      <c r="D14" s="38" t="s">
        <v>202</v>
      </c>
      <c r="E14">
        <f>AVERAGE(E8:E10)</f>
        <v>12</v>
      </c>
      <c r="F14">
        <f t="shared" ref="F14:P14" si="0">AVERAGE(F8:F10)</f>
        <v>5.333333333333333</v>
      </c>
      <c r="H14">
        <f t="shared" si="0"/>
        <v>12.333333333333334</v>
      </c>
      <c r="I14">
        <f>AVERAGE(I8:I10)</f>
        <v>11.333333333333334</v>
      </c>
      <c r="K14" s="42" t="s">
        <v>202</v>
      </c>
      <c r="L14">
        <f t="shared" si="0"/>
        <v>12</v>
      </c>
      <c r="M14">
        <f t="shared" si="0"/>
        <v>5.333333333333333</v>
      </c>
      <c r="O14">
        <f>AVERAGE(O8:O10)</f>
        <v>12</v>
      </c>
      <c r="P14">
        <f t="shared" si="0"/>
        <v>12</v>
      </c>
    </row>
    <row r="15" spans="1:16">
      <c r="D15" s="37" t="s">
        <v>202</v>
      </c>
      <c r="E15">
        <f>AVERAGE(E11:E13)</f>
        <v>12.666666666666666</v>
      </c>
      <c r="F15">
        <f>AVERAGE(F11:F13)</f>
        <v>6.666666666666667</v>
      </c>
      <c r="H15">
        <f t="shared" ref="H15:P15" si="1">AVERAGE(H11:H13)</f>
        <v>12.333333333333334</v>
      </c>
      <c r="I15">
        <f t="shared" si="1"/>
        <v>11.666666666666666</v>
      </c>
      <c r="K15" s="43" t="s">
        <v>202</v>
      </c>
      <c r="L15">
        <f t="shared" si="1"/>
        <v>12.666666666666666</v>
      </c>
      <c r="M15">
        <f t="shared" si="1"/>
        <v>7.666666666666667</v>
      </c>
      <c r="O15">
        <f t="shared" si="1"/>
        <v>11</v>
      </c>
      <c r="P15">
        <f t="shared" si="1"/>
        <v>11.666666666666666</v>
      </c>
    </row>
    <row r="18" spans="4:16">
      <c r="D18" t="s">
        <v>279</v>
      </c>
    </row>
    <row r="21" spans="4:16">
      <c r="E21" t="s">
        <v>276</v>
      </c>
      <c r="F21" t="s">
        <v>277</v>
      </c>
      <c r="H21" t="s">
        <v>276</v>
      </c>
      <c r="I21" t="s">
        <v>278</v>
      </c>
      <c r="K21" t="s">
        <v>45</v>
      </c>
      <c r="L21" t="s">
        <v>276</v>
      </c>
      <c r="M21" t="s">
        <v>277</v>
      </c>
      <c r="O21" t="s">
        <v>276</v>
      </c>
      <c r="P21" t="s">
        <v>278</v>
      </c>
    </row>
    <row r="22" spans="4:16">
      <c r="E22" s="38">
        <v>7</v>
      </c>
      <c r="F22" s="38">
        <v>1</v>
      </c>
      <c r="H22" s="38">
        <v>8</v>
      </c>
      <c r="I22" s="38">
        <v>7</v>
      </c>
      <c r="L22" s="42">
        <v>8</v>
      </c>
      <c r="M22" s="42">
        <v>2</v>
      </c>
      <c r="O22" s="42">
        <v>9</v>
      </c>
      <c r="P22" s="42">
        <v>7</v>
      </c>
    </row>
    <row r="23" spans="4:16">
      <c r="E23" s="38">
        <v>5</v>
      </c>
      <c r="F23" s="38">
        <v>2</v>
      </c>
      <c r="H23" s="38">
        <v>4</v>
      </c>
      <c r="I23" s="38">
        <v>6</v>
      </c>
      <c r="L23" s="42">
        <v>8</v>
      </c>
      <c r="M23" s="42">
        <v>3</v>
      </c>
      <c r="O23" s="42">
        <v>7</v>
      </c>
      <c r="P23" s="42">
        <v>7</v>
      </c>
    </row>
    <row r="24" spans="4:16">
      <c r="E24" s="38">
        <v>6</v>
      </c>
      <c r="F24" s="38">
        <v>1</v>
      </c>
      <c r="H24" s="38">
        <v>7</v>
      </c>
      <c r="I24" s="38">
        <v>8</v>
      </c>
      <c r="L24" s="42">
        <v>5</v>
      </c>
      <c r="M24" s="42">
        <v>1</v>
      </c>
      <c r="O24" s="42">
        <v>7</v>
      </c>
      <c r="P24" s="42">
        <v>6</v>
      </c>
    </row>
    <row r="25" spans="4:16">
      <c r="E25" s="37">
        <v>8</v>
      </c>
      <c r="F25" s="37">
        <v>2</v>
      </c>
      <c r="H25" s="37">
        <v>6</v>
      </c>
      <c r="I25" s="37">
        <v>9</v>
      </c>
      <c r="L25" s="43">
        <v>5</v>
      </c>
      <c r="M25" s="43">
        <v>1</v>
      </c>
      <c r="O25" s="43">
        <v>5</v>
      </c>
      <c r="P25" s="43">
        <v>9</v>
      </c>
    </row>
    <row r="26" spans="4:16">
      <c r="E26" s="37">
        <v>7</v>
      </c>
      <c r="F26" s="37">
        <v>3</v>
      </c>
      <c r="H26" s="37">
        <v>8</v>
      </c>
      <c r="I26" s="37">
        <v>6</v>
      </c>
      <c r="L26" s="43">
        <v>7</v>
      </c>
      <c r="M26" s="43">
        <v>3</v>
      </c>
      <c r="O26" s="43">
        <v>6</v>
      </c>
      <c r="P26" s="43">
        <v>8</v>
      </c>
    </row>
    <row r="27" spans="4:16">
      <c r="E27" s="37">
        <v>4</v>
      </c>
      <c r="F27" s="37">
        <v>1</v>
      </c>
      <c r="H27" s="37">
        <v>7</v>
      </c>
      <c r="I27" s="37">
        <v>8</v>
      </c>
      <c r="L27" s="43">
        <v>7</v>
      </c>
      <c r="M27" s="43">
        <v>1</v>
      </c>
      <c r="O27" s="43">
        <v>9</v>
      </c>
      <c r="P27" s="43">
        <v>7</v>
      </c>
    </row>
    <row r="28" spans="4:16">
      <c r="D28" s="38" t="s">
        <v>202</v>
      </c>
      <c r="E28">
        <f>AVERAGE(E22:E24)</f>
        <v>6</v>
      </c>
      <c r="F28">
        <f>AVERAGE(F22:F24)</f>
        <v>1.3333333333333333</v>
      </c>
      <c r="H28">
        <f t="shared" ref="H28:P28" si="2">AVERAGE(H22:H24)</f>
        <v>6.333333333333333</v>
      </c>
      <c r="I28">
        <f t="shared" si="2"/>
        <v>7</v>
      </c>
      <c r="K28" s="42" t="s">
        <v>202</v>
      </c>
      <c r="L28">
        <f t="shared" si="2"/>
        <v>7</v>
      </c>
      <c r="M28">
        <f t="shared" si="2"/>
        <v>2</v>
      </c>
      <c r="O28">
        <f>AVERAGE(O22:O27)</f>
        <v>7.166666666666667</v>
      </c>
      <c r="P28">
        <f t="shared" si="2"/>
        <v>6.666666666666667</v>
      </c>
    </row>
    <row r="29" spans="4:16">
      <c r="D29" s="37" t="s">
        <v>202</v>
      </c>
      <c r="E29">
        <f>AVERAGE(E25:E27)</f>
        <v>6.333333333333333</v>
      </c>
      <c r="F29">
        <f>AVERAGE(F25:F27)</f>
        <v>2</v>
      </c>
      <c r="H29">
        <f t="shared" ref="H29:P29" si="3">AVERAGE(H25:H27)</f>
        <v>7</v>
      </c>
      <c r="I29">
        <f t="shared" si="3"/>
        <v>7.666666666666667</v>
      </c>
      <c r="K29" s="43" t="s">
        <v>202</v>
      </c>
      <c r="L29">
        <f t="shared" si="3"/>
        <v>6.333333333333333</v>
      </c>
      <c r="M29">
        <f t="shared" si="3"/>
        <v>1.6666666666666667</v>
      </c>
      <c r="O29">
        <f t="shared" si="3"/>
        <v>6.666666666666667</v>
      </c>
      <c r="P29">
        <f t="shared" si="3"/>
        <v>8</v>
      </c>
    </row>
    <row r="32" spans="4:16">
      <c r="E32" t="s">
        <v>276</v>
      </c>
      <c r="F32" t="s">
        <v>277</v>
      </c>
      <c r="G32" t="s">
        <v>278</v>
      </c>
      <c r="K32" t="s">
        <v>276</v>
      </c>
      <c r="L32" t="s">
        <v>277</v>
      </c>
      <c r="M32" t="s">
        <v>278</v>
      </c>
    </row>
    <row r="33" spans="4:13">
      <c r="D33" t="s">
        <v>280</v>
      </c>
      <c r="J33" t="s">
        <v>281</v>
      </c>
    </row>
    <row r="34" spans="4:13">
      <c r="D34" t="s">
        <v>235</v>
      </c>
      <c r="E34">
        <f>AVERAGE(E14,E15,L14)</f>
        <v>12.222222222222221</v>
      </c>
      <c r="F34">
        <f>AVERAGE(F14,F15,M14)</f>
        <v>5.7777777777777777</v>
      </c>
      <c r="G34">
        <f>AVERAGE(I14,I15,P14)</f>
        <v>11.666666666666666</v>
      </c>
      <c r="J34" t="s">
        <v>235</v>
      </c>
      <c r="K34">
        <f>AVERAGE(E28,E29,L28)</f>
        <v>6.4444444444444438</v>
      </c>
      <c r="L34">
        <f>AVERAGE(F28,F29,M28)</f>
        <v>1.7777777777777777</v>
      </c>
      <c r="M34">
        <f>AVERAGE(I28,I29,P28)</f>
        <v>7.1111111111111116</v>
      </c>
    </row>
    <row r="35" spans="4:13">
      <c r="D35" t="s">
        <v>282</v>
      </c>
      <c r="E35">
        <f>STDEV(E14,E15,L14)</f>
        <v>0.38490017945975019</v>
      </c>
      <c r="F35">
        <f>STDEV(F14,F15,M14)</f>
        <v>0.76980035891950271</v>
      </c>
      <c r="G35">
        <f>STDEV(I14,I15,P14)</f>
        <v>0.33333333333333304</v>
      </c>
      <c r="J35" t="s">
        <v>282</v>
      </c>
      <c r="K35">
        <f>STDEV(E28,E29,L28)</f>
        <v>0.50917507721731559</v>
      </c>
      <c r="L35">
        <f>STDEV(F28,F29,M28)</f>
        <v>0.38490017945975136</v>
      </c>
      <c r="M35">
        <f>STDEV(I28,I29,P28)</f>
        <v>0.50917507721731559</v>
      </c>
    </row>
    <row r="36" spans="4:13">
      <c r="D36" t="s">
        <v>61</v>
      </c>
      <c r="E36">
        <f>E35/SQRT(3)</f>
        <v>0.22222222222222204</v>
      </c>
      <c r="F36">
        <f>F35/SQRT(3)</f>
        <v>0.44444444444444547</v>
      </c>
      <c r="G36">
        <f>G35/SQRT(3)</f>
        <v>0.1924500897298751</v>
      </c>
      <c r="J36" t="s">
        <v>61</v>
      </c>
      <c r="K36">
        <f>K35/SQRT(3)</f>
        <v>0.29397236789606568</v>
      </c>
      <c r="L36">
        <f>L35/SQRT(3)</f>
        <v>0.22222222222222274</v>
      </c>
      <c r="M36">
        <f>M35/SQRT(3)</f>
        <v>0.29397236789606568</v>
      </c>
    </row>
    <row r="40" spans="4:13">
      <c r="D40" t="s">
        <v>52</v>
      </c>
      <c r="E40" t="s">
        <v>283</v>
      </c>
      <c r="F40" t="s">
        <v>284</v>
      </c>
    </row>
    <row r="41" spans="4:13">
      <c r="D41" t="s">
        <v>285</v>
      </c>
      <c r="E41">
        <v>3.3475416713148284E-2</v>
      </c>
      <c r="F41">
        <v>0.29516723530086658</v>
      </c>
    </row>
    <row r="45" spans="4:13">
      <c r="D45" t="s">
        <v>53</v>
      </c>
      <c r="E45" t="s">
        <v>283</v>
      </c>
      <c r="F45" t="s">
        <v>284</v>
      </c>
    </row>
    <row r="46" spans="4:13">
      <c r="D46" t="s">
        <v>285</v>
      </c>
      <c r="E46">
        <v>4.8874503944394833E-2</v>
      </c>
      <c r="F46">
        <v>0.90966552939826628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B&amp;C</vt:lpstr>
      <vt:lpstr>Fig 1D</vt:lpstr>
      <vt:lpstr>Fig 1E</vt:lpstr>
      <vt:lpstr>Fig 2B</vt:lpstr>
      <vt:lpstr>Fig 3B</vt:lpstr>
      <vt:lpstr>Fig 3C</vt:lpstr>
      <vt:lpstr>Fig 3D</vt:lpstr>
      <vt:lpstr>Fig 4C&amp;D</vt:lpstr>
      <vt:lpstr>Fig 4H&amp;K</vt:lpstr>
      <vt:lpstr>Fgi 5C</vt:lpstr>
      <vt:lpstr>Fig 5D</vt:lpstr>
      <vt:lpstr>Fig 6B</vt:lpstr>
      <vt:lpstr>Fig 6D</vt:lpstr>
      <vt:lpstr>Fig 7B</vt:lpstr>
      <vt:lpstr>Fig 7E&amp;F</vt:lpstr>
      <vt:lpstr>Fig 8B</vt:lpstr>
      <vt:lpstr>Fig 8E</vt:lpstr>
      <vt:lpstr>S2 Fig</vt:lpstr>
      <vt:lpstr>S3 Fig</vt:lpstr>
      <vt:lpstr>S4 Fig</vt:lpstr>
      <vt:lpstr>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, Rona</dc:creator>
  <cp:lastModifiedBy>Microsoft Office User</cp:lastModifiedBy>
  <cp:lastPrinted>2023-11-08T00:28:12Z</cp:lastPrinted>
  <dcterms:created xsi:type="dcterms:W3CDTF">2023-11-03T19:01:58Z</dcterms:created>
  <dcterms:modified xsi:type="dcterms:W3CDTF">2023-11-10T04:48:00Z</dcterms:modified>
</cp:coreProperties>
</file>